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135" windowWidth="18315" windowHeight="7230"/>
  </bookViews>
  <sheets>
    <sheet name="by.subject" sheetId="1" r:id="rId1"/>
    <sheet name="by.context" sheetId="2" r:id="rId2"/>
  </sheets>
  <calcPr calcId="145621"/>
</workbook>
</file>

<file path=xl/calcChain.xml><?xml version="1.0" encoding="utf-8"?>
<calcChain xmlns="http://schemas.openxmlformats.org/spreadsheetml/2006/main">
  <c r="CE28" i="1" l="1"/>
  <c r="CF28" i="1"/>
  <c r="CE2" i="1"/>
  <c r="AR68" i="1"/>
  <c r="BB2" i="1"/>
  <c r="AR2" i="1"/>
  <c r="CC16" i="1"/>
  <c r="CC2" i="1"/>
  <c r="CW4" i="2"/>
  <c r="AN2" i="1"/>
  <c r="BA3" i="1"/>
  <c r="BA4" i="1"/>
  <c r="BA5" i="1"/>
  <c r="BA6" i="1"/>
  <c r="BA7" i="1"/>
  <c r="BA8" i="1"/>
  <c r="BA9" i="1"/>
  <c r="BA10" i="1"/>
  <c r="BA11" i="1"/>
  <c r="BA12" i="1"/>
  <c r="BA13" i="1"/>
  <c r="BA14" i="1"/>
  <c r="BA15" i="1"/>
  <c r="BA16" i="1"/>
  <c r="BA17" i="1"/>
  <c r="BA18" i="1"/>
  <c r="BA19" i="1"/>
  <c r="BA20" i="1"/>
  <c r="BA21" i="1"/>
  <c r="BA22" i="1"/>
  <c r="BA23" i="1"/>
  <c r="BA24" i="1"/>
  <c r="BA25" i="1"/>
  <c r="BA26" i="1"/>
  <c r="BA27" i="1"/>
  <c r="BA28" i="1"/>
  <c r="BA29" i="1"/>
  <c r="BA30" i="1"/>
  <c r="BA31" i="1"/>
  <c r="BA32" i="1"/>
  <c r="BA33" i="1"/>
  <c r="BA34" i="1"/>
  <c r="BA35" i="1"/>
  <c r="BA36" i="1"/>
  <c r="BA37" i="1"/>
  <c r="BA38" i="1"/>
  <c r="BA39" i="1"/>
  <c r="BA40" i="1"/>
  <c r="BA41" i="1"/>
  <c r="BA42" i="1"/>
  <c r="BA43" i="1"/>
  <c r="BA44" i="1"/>
  <c r="BA45" i="1"/>
  <c r="BA46" i="1"/>
  <c r="BA47" i="1"/>
  <c r="BA48" i="1"/>
  <c r="BA49" i="1"/>
  <c r="BA50" i="1"/>
  <c r="BA51" i="1"/>
  <c r="BA52" i="1"/>
  <c r="BA53" i="1"/>
  <c r="BA54" i="1"/>
  <c r="BA55" i="1"/>
  <c r="BA56" i="1"/>
  <c r="BA57" i="1"/>
  <c r="BA58" i="1"/>
  <c r="BA59" i="1"/>
  <c r="BA60" i="1"/>
  <c r="BA61" i="1"/>
  <c r="BA62" i="1"/>
  <c r="BA63" i="1"/>
  <c r="BA2" i="1"/>
  <c r="AV2" i="1"/>
  <c r="AX2" i="1"/>
  <c r="CY3" i="2"/>
  <c r="CY4" i="2"/>
  <c r="CY5" i="2"/>
  <c r="CY6" i="2"/>
  <c r="CY7" i="2"/>
  <c r="CY8" i="2"/>
  <c r="CY9" i="2"/>
  <c r="CY10" i="2"/>
  <c r="CY11" i="2"/>
  <c r="CY12" i="2"/>
  <c r="CY13" i="2"/>
  <c r="CY14" i="2"/>
  <c r="CY15" i="2"/>
  <c r="CY16" i="2"/>
  <c r="CY17" i="2"/>
  <c r="CY18" i="2"/>
  <c r="CY19" i="2"/>
  <c r="CY20" i="2"/>
  <c r="CY21" i="2"/>
  <c r="CY22" i="2"/>
  <c r="CY23" i="2"/>
  <c r="CY24" i="2"/>
  <c r="CY25" i="2"/>
  <c r="CY2" i="2"/>
  <c r="CV3" i="2"/>
  <c r="CW3" i="2"/>
  <c r="CX3" i="2"/>
  <c r="CV4" i="2"/>
  <c r="CX4" i="2"/>
  <c r="CV5" i="2"/>
  <c r="CW5" i="2"/>
  <c r="CX5" i="2"/>
  <c r="CV6" i="2"/>
  <c r="CW6" i="2"/>
  <c r="CX6" i="2"/>
  <c r="CV7" i="2"/>
  <c r="CW7" i="2"/>
  <c r="CX7" i="2"/>
  <c r="CV8" i="2"/>
  <c r="CW8" i="2"/>
  <c r="CX8" i="2"/>
  <c r="CV9" i="2"/>
  <c r="CW9" i="2"/>
  <c r="CX9" i="2"/>
  <c r="CV10" i="2"/>
  <c r="CW10" i="2"/>
  <c r="CX10" i="2"/>
  <c r="CV11" i="2"/>
  <c r="CW11" i="2"/>
  <c r="CX11" i="2"/>
  <c r="CV12" i="2"/>
  <c r="CW12" i="2"/>
  <c r="CX12" i="2"/>
  <c r="CV13" i="2"/>
  <c r="CW13" i="2"/>
  <c r="CX13" i="2"/>
  <c r="CV14" i="2"/>
  <c r="CW14" i="2"/>
  <c r="CX14" i="2"/>
  <c r="CV15" i="2"/>
  <c r="CW15" i="2"/>
  <c r="CX15" i="2"/>
  <c r="CV16" i="2"/>
  <c r="CW16" i="2"/>
  <c r="CX16" i="2"/>
  <c r="CV17" i="2"/>
  <c r="CW17" i="2"/>
  <c r="CX17" i="2"/>
  <c r="CV18" i="2"/>
  <c r="CW18" i="2"/>
  <c r="CX18" i="2"/>
  <c r="CV19" i="2"/>
  <c r="CW19" i="2"/>
  <c r="CX19" i="2"/>
  <c r="CV20" i="2"/>
  <c r="CW20" i="2"/>
  <c r="CX20" i="2"/>
  <c r="CV21" i="2"/>
  <c r="CW21" i="2"/>
  <c r="CX21" i="2"/>
  <c r="CV22" i="2"/>
  <c r="CW22" i="2"/>
  <c r="CX22" i="2"/>
  <c r="CV23" i="2"/>
  <c r="CW23" i="2"/>
  <c r="CX23" i="2"/>
  <c r="CV24" i="2"/>
  <c r="CW24" i="2"/>
  <c r="CX24" i="2"/>
  <c r="CV25" i="2"/>
  <c r="CW25" i="2"/>
  <c r="CX25" i="2"/>
  <c r="CX2" i="2"/>
  <c r="CW2" i="2"/>
  <c r="CV2" i="2"/>
  <c r="AZ56" i="1"/>
  <c r="AX3" i="1"/>
  <c r="AY3" i="1"/>
  <c r="AZ3" i="1"/>
  <c r="BB3" i="1"/>
  <c r="BC3" i="1"/>
  <c r="AX4" i="1"/>
  <c r="AY4" i="1"/>
  <c r="AZ4" i="1"/>
  <c r="BB4" i="1"/>
  <c r="BC4" i="1"/>
  <c r="AX5" i="1"/>
  <c r="AY5" i="1"/>
  <c r="AZ5" i="1"/>
  <c r="BB5" i="1"/>
  <c r="BC5" i="1"/>
  <c r="AX6" i="1"/>
  <c r="AY6" i="1"/>
  <c r="AZ6" i="1"/>
  <c r="BB6" i="1"/>
  <c r="BC6" i="1"/>
  <c r="AX7" i="1"/>
  <c r="AY7" i="1"/>
  <c r="AZ7" i="1"/>
  <c r="BB7" i="1"/>
  <c r="BC7" i="1"/>
  <c r="AX8" i="1"/>
  <c r="AY8" i="1"/>
  <c r="AZ8" i="1"/>
  <c r="BB8" i="1"/>
  <c r="BC8" i="1"/>
  <c r="AX9" i="1"/>
  <c r="AY9" i="1"/>
  <c r="AZ9" i="1"/>
  <c r="BB9" i="1"/>
  <c r="BC9" i="1"/>
  <c r="AX10" i="1"/>
  <c r="AY10" i="1"/>
  <c r="AZ10" i="1"/>
  <c r="BB10" i="1"/>
  <c r="BC10" i="1"/>
  <c r="AX11" i="1"/>
  <c r="AY11" i="1"/>
  <c r="AZ11" i="1"/>
  <c r="BB11" i="1"/>
  <c r="BC11" i="1"/>
  <c r="AX12" i="1"/>
  <c r="AY12" i="1"/>
  <c r="AZ12" i="1"/>
  <c r="BB12" i="1"/>
  <c r="BC12" i="1"/>
  <c r="AX13" i="1"/>
  <c r="AY13" i="1"/>
  <c r="AZ13" i="1"/>
  <c r="BB13" i="1"/>
  <c r="BC13" i="1"/>
  <c r="AX14" i="1"/>
  <c r="AY14" i="1"/>
  <c r="AZ14" i="1"/>
  <c r="BB14" i="1"/>
  <c r="BC14" i="1"/>
  <c r="AX15" i="1"/>
  <c r="AY15" i="1"/>
  <c r="AZ15" i="1"/>
  <c r="BB15" i="1"/>
  <c r="BC15" i="1"/>
  <c r="AX16" i="1"/>
  <c r="AY16" i="1"/>
  <c r="AZ16" i="1"/>
  <c r="BB16" i="1"/>
  <c r="BC16" i="1"/>
  <c r="AX17" i="1"/>
  <c r="AY17" i="1"/>
  <c r="AZ17" i="1"/>
  <c r="BB17" i="1"/>
  <c r="BC17" i="1"/>
  <c r="AX18" i="1"/>
  <c r="AY18" i="1"/>
  <c r="AZ18" i="1"/>
  <c r="BB18" i="1"/>
  <c r="BC18" i="1"/>
  <c r="AX19" i="1"/>
  <c r="AY19" i="1"/>
  <c r="AZ19" i="1"/>
  <c r="BB19" i="1"/>
  <c r="BC19" i="1"/>
  <c r="AX20" i="1"/>
  <c r="AY20" i="1"/>
  <c r="AZ20" i="1"/>
  <c r="BB20" i="1"/>
  <c r="BC20" i="1"/>
  <c r="AX21" i="1"/>
  <c r="AY21" i="1"/>
  <c r="AZ21" i="1"/>
  <c r="BB21" i="1"/>
  <c r="BC21" i="1"/>
  <c r="AX22" i="1"/>
  <c r="AY22" i="1"/>
  <c r="AZ22" i="1"/>
  <c r="BB22" i="1"/>
  <c r="BC22" i="1"/>
  <c r="AX23" i="1"/>
  <c r="AY23" i="1"/>
  <c r="AZ23" i="1"/>
  <c r="BB23" i="1"/>
  <c r="BC23" i="1"/>
  <c r="AX24" i="1"/>
  <c r="AY24" i="1"/>
  <c r="AZ24" i="1"/>
  <c r="BB24" i="1"/>
  <c r="BC24" i="1"/>
  <c r="AX25" i="1"/>
  <c r="AY25" i="1"/>
  <c r="AZ25" i="1"/>
  <c r="BB25" i="1"/>
  <c r="BC25" i="1"/>
  <c r="AX26" i="1"/>
  <c r="AY26" i="1"/>
  <c r="AZ26" i="1"/>
  <c r="BB26" i="1"/>
  <c r="BC26" i="1"/>
  <c r="AX27" i="1"/>
  <c r="AY27" i="1"/>
  <c r="AZ27" i="1"/>
  <c r="BB27" i="1"/>
  <c r="BC27" i="1"/>
  <c r="AX28" i="1"/>
  <c r="AY28" i="1"/>
  <c r="AZ28" i="1"/>
  <c r="BB28" i="1"/>
  <c r="BC28" i="1"/>
  <c r="AX29" i="1"/>
  <c r="AY29" i="1"/>
  <c r="AZ29" i="1"/>
  <c r="BB29" i="1"/>
  <c r="BC29" i="1"/>
  <c r="AX30" i="1"/>
  <c r="AY30" i="1"/>
  <c r="AZ30" i="1"/>
  <c r="BB30" i="1"/>
  <c r="BC30" i="1"/>
  <c r="AX31" i="1"/>
  <c r="AY31" i="1"/>
  <c r="AZ31" i="1"/>
  <c r="BB31" i="1"/>
  <c r="BC31" i="1"/>
  <c r="AX32" i="1"/>
  <c r="AY32" i="1"/>
  <c r="AZ32" i="1"/>
  <c r="BB32" i="1"/>
  <c r="BC32" i="1"/>
  <c r="AX33" i="1"/>
  <c r="AY33" i="1"/>
  <c r="AZ33" i="1"/>
  <c r="BB33" i="1"/>
  <c r="BC33" i="1"/>
  <c r="AX34" i="1"/>
  <c r="AY34" i="1"/>
  <c r="AZ34" i="1"/>
  <c r="BB34" i="1"/>
  <c r="BC34" i="1"/>
  <c r="AX35" i="1"/>
  <c r="AY35" i="1"/>
  <c r="AZ35" i="1"/>
  <c r="BB35" i="1"/>
  <c r="BC35" i="1"/>
  <c r="AX36" i="1"/>
  <c r="AY36" i="1"/>
  <c r="AZ36" i="1"/>
  <c r="BB36" i="1"/>
  <c r="BC36" i="1"/>
  <c r="AX37" i="1"/>
  <c r="AY37" i="1"/>
  <c r="AZ37" i="1"/>
  <c r="BB37" i="1"/>
  <c r="BC37" i="1"/>
  <c r="AX38" i="1"/>
  <c r="AY38" i="1"/>
  <c r="AZ38" i="1"/>
  <c r="BB38" i="1"/>
  <c r="BC38" i="1"/>
  <c r="AX39" i="1"/>
  <c r="AY39" i="1"/>
  <c r="AZ39" i="1"/>
  <c r="BB39" i="1"/>
  <c r="BC39" i="1"/>
  <c r="AX40" i="1"/>
  <c r="AY40" i="1"/>
  <c r="AZ40" i="1"/>
  <c r="BB40" i="1"/>
  <c r="BC40" i="1"/>
  <c r="AX41" i="1"/>
  <c r="AY41" i="1"/>
  <c r="AZ41" i="1"/>
  <c r="BB41" i="1"/>
  <c r="BC41" i="1"/>
  <c r="AX42" i="1"/>
  <c r="AY42" i="1"/>
  <c r="AZ42" i="1"/>
  <c r="BB42" i="1"/>
  <c r="BC42" i="1"/>
  <c r="AX43" i="1"/>
  <c r="AY43" i="1"/>
  <c r="AZ43" i="1"/>
  <c r="BB43" i="1"/>
  <c r="BC43" i="1"/>
  <c r="AX44" i="1"/>
  <c r="AY44" i="1"/>
  <c r="AZ44" i="1"/>
  <c r="BB44" i="1"/>
  <c r="BC44" i="1"/>
  <c r="AX45" i="1"/>
  <c r="AY45" i="1"/>
  <c r="AZ45" i="1"/>
  <c r="BB45" i="1"/>
  <c r="BC45" i="1"/>
  <c r="AX46" i="1"/>
  <c r="AY46" i="1"/>
  <c r="AZ46" i="1"/>
  <c r="BB46" i="1"/>
  <c r="BC46" i="1"/>
  <c r="AX47" i="1"/>
  <c r="AY47" i="1"/>
  <c r="AZ47" i="1"/>
  <c r="BB47" i="1"/>
  <c r="BC47" i="1"/>
  <c r="AX48" i="1"/>
  <c r="AY48" i="1"/>
  <c r="AZ48" i="1"/>
  <c r="BB48" i="1"/>
  <c r="BC48" i="1"/>
  <c r="AX49" i="1"/>
  <c r="AY49" i="1"/>
  <c r="AZ49" i="1"/>
  <c r="BB49" i="1"/>
  <c r="BC49" i="1"/>
  <c r="AX50" i="1"/>
  <c r="AY50" i="1"/>
  <c r="AZ50" i="1"/>
  <c r="BB50" i="1"/>
  <c r="BC50" i="1"/>
  <c r="AX51" i="1"/>
  <c r="AY51" i="1"/>
  <c r="AZ51" i="1"/>
  <c r="BB51" i="1"/>
  <c r="BC51" i="1"/>
  <c r="AX52" i="1"/>
  <c r="AY52" i="1"/>
  <c r="AZ52" i="1"/>
  <c r="BB52" i="1"/>
  <c r="BC52" i="1"/>
  <c r="AX53" i="1"/>
  <c r="AY53" i="1"/>
  <c r="AZ53" i="1"/>
  <c r="BB53" i="1"/>
  <c r="BC53" i="1"/>
  <c r="AX54" i="1"/>
  <c r="AY54" i="1"/>
  <c r="AZ54" i="1"/>
  <c r="BB54" i="1"/>
  <c r="BC54" i="1"/>
  <c r="AX55" i="1"/>
  <c r="AY55" i="1"/>
  <c r="AZ55" i="1"/>
  <c r="BB55" i="1"/>
  <c r="BC55" i="1"/>
  <c r="AX56" i="1"/>
  <c r="AY56" i="1"/>
  <c r="BB56" i="1"/>
  <c r="BC56" i="1"/>
  <c r="AX57" i="1"/>
  <c r="AY57" i="1"/>
  <c r="AZ57" i="1"/>
  <c r="BB57" i="1"/>
  <c r="BC57" i="1"/>
  <c r="AX58" i="1"/>
  <c r="AY58" i="1"/>
  <c r="AZ58" i="1"/>
  <c r="BB58" i="1"/>
  <c r="BC58" i="1"/>
  <c r="AX59" i="1"/>
  <c r="AY59" i="1"/>
  <c r="AZ59" i="1"/>
  <c r="BB59" i="1"/>
  <c r="BC59" i="1"/>
  <c r="AX60" i="1"/>
  <c r="AY60" i="1"/>
  <c r="AZ60" i="1"/>
  <c r="BB60" i="1"/>
  <c r="BC60" i="1"/>
  <c r="AX61" i="1"/>
  <c r="AY61" i="1"/>
  <c r="AZ61" i="1"/>
  <c r="BB61" i="1"/>
  <c r="BC61" i="1"/>
  <c r="AX62" i="1"/>
  <c r="AY62" i="1"/>
  <c r="AZ62" i="1"/>
  <c r="BB62" i="1"/>
  <c r="BC62" i="1"/>
  <c r="AX63" i="1"/>
  <c r="AY63" i="1"/>
  <c r="AZ63" i="1"/>
  <c r="BB63" i="1"/>
  <c r="BC63" i="1"/>
  <c r="BC2" i="1"/>
  <c r="BC68" i="1"/>
  <c r="AZ2" i="1"/>
  <c r="AY2" i="1"/>
  <c r="AV3" i="1"/>
  <c r="AW3" i="1"/>
  <c r="AV4" i="1"/>
  <c r="AW4" i="1"/>
  <c r="AV5" i="1"/>
  <c r="AW5" i="1"/>
  <c r="AV6" i="1"/>
  <c r="AW6" i="1"/>
  <c r="AV7" i="1"/>
  <c r="AW7" i="1"/>
  <c r="AV8" i="1"/>
  <c r="AW8" i="1"/>
  <c r="AV9" i="1"/>
  <c r="AW9" i="1"/>
  <c r="AV10" i="1"/>
  <c r="AW10" i="1"/>
  <c r="AV11" i="1"/>
  <c r="AW11" i="1"/>
  <c r="AV12" i="1"/>
  <c r="AW12" i="1"/>
  <c r="AV13" i="1"/>
  <c r="AW13" i="1"/>
  <c r="AV14" i="1"/>
  <c r="AW14" i="1"/>
  <c r="AV15" i="1"/>
  <c r="AW15" i="1"/>
  <c r="AV16" i="1"/>
  <c r="AW16" i="1"/>
  <c r="AV17" i="1"/>
  <c r="AW17" i="1"/>
  <c r="AV18" i="1"/>
  <c r="AW18" i="1"/>
  <c r="AV19" i="1"/>
  <c r="AW19" i="1"/>
  <c r="AV20" i="1"/>
  <c r="AW20" i="1"/>
  <c r="AV21" i="1"/>
  <c r="AW21" i="1"/>
  <c r="AV22" i="1"/>
  <c r="AW22" i="1"/>
  <c r="AV23" i="1"/>
  <c r="AW23" i="1"/>
  <c r="AV24" i="1"/>
  <c r="AW24" i="1"/>
  <c r="AV25" i="1"/>
  <c r="AW25" i="1"/>
  <c r="AV26" i="1"/>
  <c r="AW26" i="1"/>
  <c r="AV27" i="1"/>
  <c r="AW27" i="1"/>
  <c r="AV28" i="1"/>
  <c r="AW28" i="1"/>
  <c r="AV29" i="1"/>
  <c r="AW29" i="1"/>
  <c r="AV30" i="1"/>
  <c r="AW30" i="1"/>
  <c r="AV31" i="1"/>
  <c r="AW31" i="1"/>
  <c r="AV32" i="1"/>
  <c r="AW32" i="1"/>
  <c r="AV33" i="1"/>
  <c r="AW33" i="1"/>
  <c r="AV34" i="1"/>
  <c r="AW34" i="1"/>
  <c r="AV35" i="1"/>
  <c r="AW35" i="1"/>
  <c r="AV36" i="1"/>
  <c r="AW36" i="1"/>
  <c r="AV37" i="1"/>
  <c r="AW37" i="1"/>
  <c r="AV38" i="1"/>
  <c r="AW38" i="1"/>
  <c r="AV39" i="1"/>
  <c r="AW39" i="1"/>
  <c r="AV40" i="1"/>
  <c r="AW40" i="1"/>
  <c r="AV41" i="1"/>
  <c r="AW41" i="1"/>
  <c r="AV42" i="1"/>
  <c r="AW42" i="1"/>
  <c r="AV43" i="1"/>
  <c r="AW43" i="1"/>
  <c r="AV44" i="1"/>
  <c r="AW44" i="1"/>
  <c r="AV45" i="1"/>
  <c r="AW45" i="1"/>
  <c r="AV46" i="1"/>
  <c r="AW46" i="1"/>
  <c r="AV47" i="1"/>
  <c r="AW47" i="1"/>
  <c r="AV48" i="1"/>
  <c r="AW48" i="1"/>
  <c r="AV49" i="1"/>
  <c r="AW49" i="1"/>
  <c r="AV50" i="1"/>
  <c r="AW50" i="1"/>
  <c r="AV51" i="1"/>
  <c r="AW51" i="1"/>
  <c r="AV52" i="1"/>
  <c r="AW52" i="1"/>
  <c r="AV53" i="1"/>
  <c r="AW53" i="1"/>
  <c r="AV54" i="1"/>
  <c r="AW54" i="1"/>
  <c r="AV55" i="1"/>
  <c r="AW55" i="1"/>
  <c r="AV56" i="1"/>
  <c r="AW56" i="1"/>
  <c r="AV57" i="1"/>
  <c r="AW57" i="1"/>
  <c r="AV58" i="1"/>
  <c r="AW58" i="1"/>
  <c r="AV59" i="1"/>
  <c r="AW59" i="1"/>
  <c r="AV60" i="1"/>
  <c r="AW60" i="1"/>
  <c r="AV61" i="1"/>
  <c r="AW61" i="1"/>
  <c r="AV62" i="1"/>
  <c r="AW62" i="1"/>
  <c r="AV63" i="1"/>
  <c r="AW63" i="1"/>
  <c r="AW2" i="1"/>
  <c r="AU3" i="1"/>
  <c r="AU4" i="1"/>
  <c r="AU5" i="1"/>
  <c r="AU6" i="1"/>
  <c r="AU7" i="1"/>
  <c r="AU8" i="1"/>
  <c r="AU9" i="1"/>
  <c r="AU10" i="1"/>
  <c r="AU11" i="1"/>
  <c r="AU12" i="1"/>
  <c r="AU13" i="1"/>
  <c r="AU14" i="1"/>
  <c r="AU15" i="1"/>
  <c r="AU16" i="1"/>
  <c r="AU17" i="1"/>
  <c r="AU18" i="1"/>
  <c r="AU19" i="1"/>
  <c r="AU20" i="1"/>
  <c r="AU21" i="1"/>
  <c r="AU22" i="1"/>
  <c r="AU23" i="1"/>
  <c r="AU24" i="1"/>
  <c r="AU25" i="1"/>
  <c r="AU26" i="1"/>
  <c r="AU27" i="1"/>
  <c r="AU28" i="1"/>
  <c r="AU29" i="1"/>
  <c r="AU30" i="1"/>
  <c r="AU31" i="1"/>
  <c r="AU32" i="1"/>
  <c r="AU33" i="1"/>
  <c r="AU34" i="1"/>
  <c r="AU35" i="1"/>
  <c r="AU36" i="1"/>
  <c r="AU37" i="1"/>
  <c r="AU38" i="1"/>
  <c r="AU39" i="1"/>
  <c r="AU40" i="1"/>
  <c r="AU41" i="1"/>
  <c r="AU42" i="1"/>
  <c r="AU43" i="1"/>
  <c r="AU44" i="1"/>
  <c r="AU45" i="1"/>
  <c r="AU46" i="1"/>
  <c r="AU47" i="1"/>
  <c r="AU48" i="1"/>
  <c r="AU49" i="1"/>
  <c r="AU50" i="1"/>
  <c r="AU51" i="1"/>
  <c r="AU52" i="1"/>
  <c r="AU53" i="1"/>
  <c r="AU54" i="1"/>
  <c r="AU55" i="1"/>
  <c r="AU56" i="1"/>
  <c r="AU57" i="1"/>
  <c r="AU58" i="1"/>
  <c r="AU59" i="1"/>
  <c r="AU60" i="1"/>
  <c r="AU61" i="1"/>
  <c r="AU62" i="1"/>
  <c r="AU63" i="1"/>
  <c r="AU2" i="1"/>
  <c r="AT62" i="1"/>
  <c r="AT3" i="1"/>
  <c r="AT4" i="1"/>
  <c r="AT5" i="1"/>
  <c r="AT6" i="1"/>
  <c r="AT7" i="1"/>
  <c r="AT8" i="1"/>
  <c r="AT9" i="1"/>
  <c r="AT10" i="1"/>
  <c r="AT11" i="1"/>
  <c r="AT12" i="1"/>
  <c r="AT13" i="1"/>
  <c r="AT14" i="1"/>
  <c r="AT15" i="1"/>
  <c r="AT16" i="1"/>
  <c r="AT17" i="1"/>
  <c r="AT18" i="1"/>
  <c r="AT19" i="1"/>
  <c r="AT20" i="1"/>
  <c r="AT21" i="1"/>
  <c r="AT22" i="1"/>
  <c r="AT23" i="1"/>
  <c r="AT24" i="1"/>
  <c r="AT25" i="1"/>
  <c r="AT26" i="1"/>
  <c r="AT27" i="1"/>
  <c r="AT28" i="1"/>
  <c r="AT29" i="1"/>
  <c r="AT30" i="1"/>
  <c r="AT31" i="1"/>
  <c r="AT32" i="1"/>
  <c r="AT33" i="1"/>
  <c r="AT34" i="1"/>
  <c r="AT35" i="1"/>
  <c r="AT36" i="1"/>
  <c r="AT37" i="1"/>
  <c r="AT38" i="1"/>
  <c r="AT39" i="1"/>
  <c r="AT40" i="1"/>
  <c r="AT41" i="1"/>
  <c r="AT42" i="1"/>
  <c r="AT43" i="1"/>
  <c r="AT44" i="1"/>
  <c r="AT45" i="1"/>
  <c r="AT46" i="1"/>
  <c r="AT47" i="1"/>
  <c r="AT48" i="1"/>
  <c r="AT49" i="1"/>
  <c r="AT50" i="1"/>
  <c r="AT51" i="1"/>
  <c r="AT52" i="1"/>
  <c r="AT53" i="1"/>
  <c r="AT54" i="1"/>
  <c r="AT55" i="1"/>
  <c r="AT56" i="1"/>
  <c r="AT57" i="1"/>
  <c r="AT58" i="1"/>
  <c r="AT59" i="1"/>
  <c r="AT60" i="1"/>
  <c r="AT61" i="1"/>
  <c r="AT63" i="1"/>
  <c r="AT2" i="1"/>
  <c r="AS3" i="1"/>
  <c r="AS4" i="1"/>
  <c r="AS5" i="1"/>
  <c r="AS6" i="1"/>
  <c r="AS7" i="1"/>
  <c r="AS8" i="1"/>
  <c r="AS9" i="1"/>
  <c r="AS10" i="1"/>
  <c r="AS11" i="1"/>
  <c r="AS12" i="1"/>
  <c r="AS13" i="1"/>
  <c r="AS14" i="1"/>
  <c r="AS15" i="1"/>
  <c r="AS16" i="1"/>
  <c r="AS17" i="1"/>
  <c r="AS18" i="1"/>
  <c r="AS19" i="1"/>
  <c r="AS20" i="1"/>
  <c r="AS21" i="1"/>
  <c r="AS22" i="1"/>
  <c r="AS23" i="1"/>
  <c r="AS24" i="1"/>
  <c r="AS25" i="1"/>
  <c r="AS26" i="1"/>
  <c r="AS27" i="1"/>
  <c r="AS28" i="1"/>
  <c r="AS29" i="1"/>
  <c r="AS30" i="1"/>
  <c r="AS31" i="1"/>
  <c r="AS32" i="1"/>
  <c r="AS33" i="1"/>
  <c r="AS34" i="1"/>
  <c r="AS35" i="1"/>
  <c r="AS36" i="1"/>
  <c r="AS37" i="1"/>
  <c r="AS38" i="1"/>
  <c r="AS39" i="1"/>
  <c r="AS40" i="1"/>
  <c r="AS41" i="1"/>
  <c r="AS42" i="1"/>
  <c r="AS43" i="1"/>
  <c r="AS44" i="1"/>
  <c r="AS45" i="1"/>
  <c r="AS46" i="1"/>
  <c r="AS47" i="1"/>
  <c r="AS48" i="1"/>
  <c r="AS49" i="1"/>
  <c r="AS50" i="1"/>
  <c r="AS51" i="1"/>
  <c r="AS52" i="1"/>
  <c r="AS53" i="1"/>
  <c r="AS54" i="1"/>
  <c r="AS55" i="1"/>
  <c r="AS56" i="1"/>
  <c r="AS57" i="1"/>
  <c r="AS58" i="1"/>
  <c r="AS59" i="1"/>
  <c r="AS60" i="1"/>
  <c r="AS61" i="1"/>
  <c r="AS62" i="1"/>
  <c r="AS63" i="1"/>
  <c r="AS2" i="1"/>
  <c r="AR3" i="1"/>
  <c r="AR4" i="1"/>
  <c r="AR5" i="1"/>
  <c r="AR6" i="1"/>
  <c r="AR7" i="1"/>
  <c r="AR8" i="1"/>
  <c r="AR9" i="1"/>
  <c r="AR10" i="1"/>
  <c r="AR11" i="1"/>
  <c r="AR12" i="1"/>
  <c r="AR13" i="1"/>
  <c r="AR14" i="1"/>
  <c r="AR15" i="1"/>
  <c r="AR16" i="1"/>
  <c r="AR17" i="1"/>
  <c r="AR18" i="1"/>
  <c r="AR19" i="1"/>
  <c r="AR20" i="1"/>
  <c r="AR21" i="1"/>
  <c r="AR22" i="1"/>
  <c r="AR23" i="1"/>
  <c r="AR24" i="1"/>
  <c r="AR25" i="1"/>
  <c r="AR26" i="1"/>
  <c r="AR27" i="1"/>
  <c r="AR28" i="1"/>
  <c r="AR29" i="1"/>
  <c r="AR30" i="1"/>
  <c r="AR31" i="1"/>
  <c r="AR32" i="1"/>
  <c r="AR33" i="1"/>
  <c r="AR34" i="1"/>
  <c r="AR35" i="1"/>
  <c r="AR36" i="1"/>
  <c r="AR37" i="1"/>
  <c r="AR38" i="1"/>
  <c r="AR39" i="1"/>
  <c r="AR40" i="1"/>
  <c r="AR41" i="1"/>
  <c r="AR42" i="1"/>
  <c r="AR43" i="1"/>
  <c r="AR44" i="1"/>
  <c r="AR45" i="1"/>
  <c r="AR46" i="1"/>
  <c r="AR47" i="1"/>
  <c r="AR48" i="1"/>
  <c r="AR49" i="1"/>
  <c r="AR50" i="1"/>
  <c r="AR51" i="1"/>
  <c r="AR52" i="1"/>
  <c r="AR53" i="1"/>
  <c r="AR54" i="1"/>
  <c r="AR55" i="1"/>
  <c r="AR56" i="1"/>
  <c r="AR57" i="1"/>
  <c r="AR58" i="1"/>
  <c r="AR59" i="1"/>
  <c r="AR60" i="1"/>
  <c r="AR61" i="1"/>
  <c r="AR62" i="1"/>
  <c r="AR63" i="1"/>
  <c r="CE3" i="1"/>
  <c r="CF3" i="1"/>
  <c r="CE4" i="1"/>
  <c r="CF4" i="1"/>
  <c r="CE5" i="1"/>
  <c r="CF5" i="1"/>
  <c r="CE6" i="1"/>
  <c r="CF6" i="1"/>
  <c r="CE7" i="1"/>
  <c r="CF7" i="1"/>
  <c r="CE8" i="1"/>
  <c r="CF8" i="1"/>
  <c r="CE9" i="1"/>
  <c r="CF9" i="1"/>
  <c r="CE10" i="1"/>
  <c r="CF10" i="1"/>
  <c r="CE11" i="1"/>
  <c r="CF11" i="1"/>
  <c r="CE12" i="1"/>
  <c r="CF12" i="1"/>
  <c r="CE13" i="1"/>
  <c r="CF13" i="1"/>
  <c r="CE14" i="1"/>
  <c r="CF14" i="1"/>
  <c r="CE15" i="1"/>
  <c r="CF15" i="1"/>
  <c r="CE16" i="1"/>
  <c r="CF16" i="1"/>
  <c r="CE17" i="1"/>
  <c r="CF17" i="1"/>
  <c r="CE18" i="1"/>
  <c r="CF18" i="1"/>
  <c r="CE19" i="1"/>
  <c r="CF19" i="1"/>
  <c r="CE20" i="1"/>
  <c r="CF20" i="1"/>
  <c r="CE21" i="1"/>
  <c r="CF21" i="1"/>
  <c r="CE22" i="1"/>
  <c r="CF22" i="1"/>
  <c r="CE23" i="1"/>
  <c r="CF23" i="1"/>
  <c r="CE24" i="1"/>
  <c r="CF24" i="1"/>
  <c r="CE25" i="1"/>
  <c r="CF25" i="1"/>
  <c r="CE26" i="1"/>
  <c r="CF26" i="1"/>
  <c r="CE27" i="1"/>
  <c r="CF27" i="1"/>
  <c r="CE29" i="1"/>
  <c r="CF29" i="1"/>
  <c r="CE30" i="1"/>
  <c r="CF30" i="1"/>
  <c r="CE31" i="1"/>
  <c r="CF31" i="1"/>
  <c r="CE32" i="1"/>
  <c r="CF32" i="1"/>
  <c r="CE33" i="1"/>
  <c r="CF33" i="1"/>
  <c r="CE34" i="1"/>
  <c r="CF34" i="1"/>
  <c r="CE35" i="1"/>
  <c r="CF35" i="1"/>
  <c r="CE36" i="1"/>
  <c r="CF36" i="1"/>
  <c r="CE37" i="1"/>
  <c r="CF37" i="1"/>
  <c r="CE38" i="1"/>
  <c r="CF38" i="1"/>
  <c r="CE39" i="1"/>
  <c r="CF39" i="1"/>
  <c r="CE40" i="1"/>
  <c r="CF40" i="1"/>
  <c r="CE41" i="1"/>
  <c r="CF41" i="1"/>
  <c r="CE42" i="1"/>
  <c r="CF42" i="1"/>
  <c r="CE43" i="1"/>
  <c r="CF43" i="1"/>
  <c r="CE44" i="1"/>
  <c r="CF44" i="1"/>
  <c r="CE45" i="1"/>
  <c r="CF45" i="1"/>
  <c r="CE46" i="1"/>
  <c r="CF46" i="1"/>
  <c r="CE47" i="1"/>
  <c r="CF47" i="1"/>
  <c r="CE48" i="1"/>
  <c r="CF48" i="1"/>
  <c r="CE49" i="1"/>
  <c r="CF49" i="1"/>
  <c r="CE50" i="1"/>
  <c r="CF50" i="1"/>
  <c r="CE51" i="1"/>
  <c r="CF51" i="1"/>
  <c r="CE52" i="1"/>
  <c r="CF52" i="1"/>
  <c r="CE53" i="1"/>
  <c r="CF53" i="1"/>
  <c r="CE54" i="1"/>
  <c r="CF54" i="1"/>
  <c r="CE55" i="1"/>
  <c r="CF55" i="1"/>
  <c r="CE56" i="1"/>
  <c r="CF56" i="1"/>
  <c r="CE57" i="1"/>
  <c r="CF57" i="1"/>
  <c r="CE58" i="1"/>
  <c r="CF58" i="1"/>
  <c r="CE59" i="1"/>
  <c r="CF59" i="1"/>
  <c r="CE60" i="1"/>
  <c r="CF60" i="1"/>
  <c r="CE61" i="1"/>
  <c r="CF61" i="1"/>
  <c r="CE62" i="1"/>
  <c r="CF62" i="1"/>
  <c r="CE63" i="1"/>
  <c r="CF63" i="1"/>
  <c r="CF2" i="1"/>
  <c r="CC3" i="1"/>
  <c r="CD3" i="1"/>
  <c r="CC4" i="1"/>
  <c r="CD4" i="1"/>
  <c r="CC5" i="1"/>
  <c r="CD5" i="1"/>
  <c r="CC6" i="1"/>
  <c r="CD6" i="1"/>
  <c r="CC7" i="1"/>
  <c r="CD7" i="1"/>
  <c r="CC8" i="1"/>
  <c r="CD8" i="1"/>
  <c r="CC9" i="1"/>
  <c r="CD9" i="1"/>
  <c r="CC10" i="1"/>
  <c r="CD10" i="1"/>
  <c r="CC11" i="1"/>
  <c r="CD11" i="1"/>
  <c r="CC12" i="1"/>
  <c r="CD12" i="1"/>
  <c r="CC13" i="1"/>
  <c r="CD13" i="1"/>
  <c r="CC14" i="1"/>
  <c r="CD14" i="1"/>
  <c r="CC15" i="1"/>
  <c r="CD15" i="1"/>
  <c r="CD16" i="1"/>
  <c r="CC17" i="1"/>
  <c r="CD17" i="1"/>
  <c r="CC18" i="1"/>
  <c r="CD18" i="1"/>
  <c r="CC19" i="1"/>
  <c r="CD19" i="1"/>
  <c r="CC20" i="1"/>
  <c r="CD20" i="1"/>
  <c r="CC21" i="1"/>
  <c r="CD21" i="1"/>
  <c r="CC22" i="1"/>
  <c r="CD22" i="1"/>
  <c r="CC23" i="1"/>
  <c r="CD23" i="1"/>
  <c r="CC24" i="1"/>
  <c r="CD24" i="1"/>
  <c r="CC25" i="1"/>
  <c r="CD25" i="1"/>
  <c r="CC26" i="1"/>
  <c r="CD26" i="1"/>
  <c r="CC27" i="1"/>
  <c r="CD27" i="1"/>
  <c r="CC28" i="1"/>
  <c r="CD28" i="1"/>
  <c r="CC29" i="1"/>
  <c r="CD29" i="1"/>
  <c r="CC30" i="1"/>
  <c r="CD30" i="1"/>
  <c r="CC31" i="1"/>
  <c r="CD31" i="1"/>
  <c r="CC32" i="1"/>
  <c r="CD32" i="1"/>
  <c r="CC33" i="1"/>
  <c r="CD33" i="1"/>
  <c r="CC34" i="1"/>
  <c r="CD34" i="1"/>
  <c r="CC35" i="1"/>
  <c r="CD35" i="1"/>
  <c r="CC36" i="1"/>
  <c r="CD36" i="1"/>
  <c r="CC37" i="1"/>
  <c r="CD37" i="1"/>
  <c r="CC38" i="1"/>
  <c r="CD38" i="1"/>
  <c r="CC39" i="1"/>
  <c r="CD39" i="1"/>
  <c r="CC40" i="1"/>
  <c r="CD40" i="1"/>
  <c r="CC41" i="1"/>
  <c r="CD41" i="1"/>
  <c r="CC42" i="1"/>
  <c r="CD42" i="1"/>
  <c r="CC43" i="1"/>
  <c r="CD43" i="1"/>
  <c r="CC44" i="1"/>
  <c r="CD44" i="1"/>
  <c r="CC45" i="1"/>
  <c r="CD45" i="1"/>
  <c r="CC46" i="1"/>
  <c r="CD46" i="1"/>
  <c r="CC47" i="1"/>
  <c r="CD47" i="1"/>
  <c r="CC48" i="1"/>
  <c r="CD48" i="1"/>
  <c r="CC49" i="1"/>
  <c r="CD49" i="1"/>
  <c r="CC50" i="1"/>
  <c r="CD50" i="1"/>
  <c r="CC51" i="1"/>
  <c r="CD51" i="1"/>
  <c r="CC52" i="1"/>
  <c r="CD52" i="1"/>
  <c r="CC53" i="1"/>
  <c r="CD53" i="1"/>
  <c r="CC54" i="1"/>
  <c r="CD54" i="1"/>
  <c r="CC55" i="1"/>
  <c r="CD55" i="1"/>
  <c r="CC56" i="1"/>
  <c r="CD56" i="1"/>
  <c r="CC57" i="1"/>
  <c r="CD57" i="1"/>
  <c r="CC58" i="1"/>
  <c r="CD58" i="1"/>
  <c r="CC59" i="1"/>
  <c r="CD59" i="1"/>
  <c r="CC60" i="1"/>
  <c r="CD60" i="1"/>
  <c r="CC61" i="1"/>
  <c r="CD61" i="1"/>
  <c r="CC62" i="1"/>
  <c r="CD62" i="1"/>
  <c r="CC63" i="1"/>
  <c r="CD63" i="1"/>
  <c r="CD2" i="1"/>
  <c r="AP24" i="1"/>
  <c r="AP3" i="1"/>
  <c r="AP4" i="1"/>
  <c r="AP5" i="1"/>
  <c r="AP6" i="1"/>
  <c r="AP7" i="1"/>
  <c r="AP8" i="1"/>
  <c r="AP9" i="1"/>
  <c r="AP10" i="1"/>
  <c r="AP11" i="1"/>
  <c r="AP12" i="1"/>
  <c r="AP13" i="1"/>
  <c r="AP14" i="1"/>
  <c r="AP15" i="1"/>
  <c r="AP16" i="1"/>
  <c r="AP17" i="1"/>
  <c r="AP18" i="1"/>
  <c r="AP19" i="1"/>
  <c r="AP20" i="1"/>
  <c r="AP21" i="1"/>
  <c r="AP22" i="1"/>
  <c r="AP23" i="1"/>
  <c r="AP25" i="1"/>
  <c r="AP26" i="1"/>
  <c r="AP27" i="1"/>
  <c r="AP28" i="1"/>
  <c r="AP29" i="1"/>
  <c r="AP30" i="1"/>
  <c r="AP31" i="1"/>
  <c r="AP32" i="1"/>
  <c r="AP33" i="1"/>
  <c r="AP34" i="1"/>
  <c r="AP35" i="1"/>
  <c r="AP36" i="1"/>
  <c r="AP37" i="1"/>
  <c r="AP38" i="1"/>
  <c r="AP39" i="1"/>
  <c r="AP40" i="1"/>
  <c r="AP41" i="1"/>
  <c r="AP42" i="1"/>
  <c r="AP43" i="1"/>
  <c r="AP44" i="1"/>
  <c r="AP45" i="1"/>
  <c r="AP46" i="1"/>
  <c r="AP47" i="1"/>
  <c r="AQ47" i="1"/>
  <c r="AP48" i="1"/>
  <c r="AP49" i="1"/>
  <c r="AP50" i="1"/>
  <c r="AP51" i="1"/>
  <c r="AP52" i="1"/>
  <c r="AP53" i="1"/>
  <c r="AP54" i="1"/>
  <c r="AP55" i="1"/>
  <c r="AP56" i="1"/>
  <c r="AP57" i="1"/>
  <c r="AP58" i="1"/>
  <c r="AP59" i="1"/>
  <c r="AP60" i="1"/>
  <c r="AP61" i="1"/>
  <c r="AP62" i="1"/>
  <c r="AP63" i="1"/>
  <c r="AP2" i="1"/>
  <c r="AO3" i="1"/>
  <c r="AO4" i="1"/>
  <c r="AO5" i="1"/>
  <c r="AQ5" i="1"/>
  <c r="AO6" i="1"/>
  <c r="AO7" i="1"/>
  <c r="AO8" i="1"/>
  <c r="AO9" i="1"/>
  <c r="AO10" i="1"/>
  <c r="AO11" i="1"/>
  <c r="AO12" i="1"/>
  <c r="AO13" i="1"/>
  <c r="AO14" i="1"/>
  <c r="AO15" i="1"/>
  <c r="AO16" i="1"/>
  <c r="AO17" i="1"/>
  <c r="AQ17" i="1"/>
  <c r="AO18" i="1"/>
  <c r="AO19" i="1"/>
  <c r="AO20" i="1"/>
  <c r="AO21" i="1"/>
  <c r="AO22" i="1"/>
  <c r="AO23" i="1"/>
  <c r="AO24" i="1"/>
  <c r="AO25" i="1"/>
  <c r="AO26" i="1"/>
  <c r="AO27" i="1"/>
  <c r="AO28" i="1"/>
  <c r="AO29" i="1"/>
  <c r="AO30" i="1"/>
  <c r="AO31" i="1"/>
  <c r="AO32" i="1"/>
  <c r="AO33" i="1"/>
  <c r="AO34" i="1"/>
  <c r="AO35" i="1"/>
  <c r="AO36" i="1"/>
  <c r="AO37" i="1"/>
  <c r="AO38" i="1"/>
  <c r="AO39" i="1"/>
  <c r="AO40" i="1"/>
  <c r="AO41" i="1"/>
  <c r="AO42" i="1"/>
  <c r="AO43" i="1"/>
  <c r="AO44" i="1"/>
  <c r="AO45" i="1"/>
  <c r="AO46" i="1"/>
  <c r="AO47" i="1"/>
  <c r="AO48" i="1"/>
  <c r="AO49" i="1"/>
  <c r="AO50" i="1"/>
  <c r="AO51" i="1"/>
  <c r="AO52" i="1"/>
  <c r="AO53" i="1"/>
  <c r="AO54" i="1"/>
  <c r="AO55" i="1"/>
  <c r="AO56" i="1"/>
  <c r="AO57" i="1"/>
  <c r="AO58" i="1"/>
  <c r="AO59" i="1"/>
  <c r="AO60" i="1"/>
  <c r="AO61" i="1"/>
  <c r="AO62" i="1"/>
  <c r="AO63" i="1"/>
  <c r="AO2" i="1"/>
  <c r="AQ2" i="1"/>
  <c r="AM2" i="1"/>
  <c r="AN3" i="1"/>
  <c r="AN4" i="1"/>
  <c r="AN5" i="1"/>
  <c r="AN6" i="1"/>
  <c r="AN7" i="1"/>
  <c r="AN8" i="1"/>
  <c r="AN9" i="1"/>
  <c r="AN10" i="1"/>
  <c r="AN11" i="1"/>
  <c r="AN12" i="1"/>
  <c r="AQ12" i="1"/>
  <c r="AN13" i="1"/>
  <c r="AN14" i="1"/>
  <c r="AN15" i="1"/>
  <c r="AN16" i="1"/>
  <c r="AN17" i="1"/>
  <c r="AN18" i="1"/>
  <c r="AN19" i="1"/>
  <c r="AN20" i="1"/>
  <c r="AN21" i="1"/>
  <c r="AN22" i="1"/>
  <c r="AN23" i="1"/>
  <c r="AN24" i="1"/>
  <c r="AN25" i="1"/>
  <c r="AN26" i="1"/>
  <c r="AN27" i="1"/>
  <c r="AQ27" i="1"/>
  <c r="AN28" i="1"/>
  <c r="AN29" i="1"/>
  <c r="AN30" i="1"/>
  <c r="AN31" i="1"/>
  <c r="AN32" i="1"/>
  <c r="AN33" i="1"/>
  <c r="AN34" i="1"/>
  <c r="AN35" i="1"/>
  <c r="AN36" i="1"/>
  <c r="AQ36" i="1"/>
  <c r="AN37" i="1"/>
  <c r="AN38" i="1"/>
  <c r="AN39" i="1"/>
  <c r="AN40" i="1"/>
  <c r="AN41" i="1"/>
  <c r="AN42" i="1"/>
  <c r="AN43" i="1"/>
  <c r="AN44" i="1"/>
  <c r="AN45" i="1"/>
  <c r="AN46" i="1"/>
  <c r="AN47" i="1"/>
  <c r="AN48" i="1"/>
  <c r="AN49" i="1"/>
  <c r="AN50" i="1"/>
  <c r="AN51" i="1"/>
  <c r="AN52" i="1"/>
  <c r="AN53" i="1"/>
  <c r="AN54" i="1"/>
  <c r="AN55" i="1"/>
  <c r="AN56" i="1"/>
  <c r="AN57" i="1"/>
  <c r="AN58" i="1"/>
  <c r="AN59" i="1"/>
  <c r="AN60" i="1"/>
  <c r="AN61" i="1"/>
  <c r="AN62" i="1"/>
  <c r="AN63" i="1"/>
  <c r="AM3" i="1"/>
  <c r="AM4" i="1"/>
  <c r="AM5" i="1"/>
  <c r="AM6" i="1"/>
  <c r="AQ6" i="1"/>
  <c r="AM7" i="1"/>
  <c r="AM8" i="1"/>
  <c r="AM9" i="1"/>
  <c r="AM10" i="1"/>
  <c r="AQ10" i="1"/>
  <c r="AM11" i="1"/>
  <c r="AM12" i="1"/>
  <c r="AM13" i="1"/>
  <c r="AQ13" i="1"/>
  <c r="AM14" i="1"/>
  <c r="AM15" i="1"/>
  <c r="AM16" i="1"/>
  <c r="AQ16" i="1"/>
  <c r="AM17" i="1"/>
  <c r="AM18" i="1"/>
  <c r="AM19" i="1"/>
  <c r="AQ19" i="1"/>
  <c r="AM20" i="1"/>
  <c r="AM21" i="1"/>
  <c r="AM22" i="1"/>
  <c r="AQ22" i="1"/>
  <c r="AM23" i="1"/>
  <c r="AM24" i="1"/>
  <c r="AM25" i="1"/>
  <c r="AM26" i="1"/>
  <c r="AQ26" i="1"/>
  <c r="AM27" i="1"/>
  <c r="AM28" i="1"/>
  <c r="AM29" i="1"/>
  <c r="AM30" i="1"/>
  <c r="AQ30" i="1"/>
  <c r="AM31" i="1"/>
  <c r="AM32" i="1"/>
  <c r="AM33" i="1"/>
  <c r="AM34" i="1"/>
  <c r="AM35" i="1"/>
  <c r="AM36" i="1"/>
  <c r="AM37" i="1"/>
  <c r="AQ37" i="1"/>
  <c r="AM38" i="1"/>
  <c r="AM39" i="1"/>
  <c r="AM40" i="1"/>
  <c r="AM41" i="1"/>
  <c r="AM42" i="1"/>
  <c r="AM43" i="1"/>
  <c r="AM44" i="1"/>
  <c r="AM45" i="1"/>
  <c r="AQ45" i="1"/>
  <c r="AM46" i="1"/>
  <c r="AM47" i="1"/>
  <c r="AM48" i="1"/>
  <c r="AM49" i="1"/>
  <c r="AM50" i="1"/>
  <c r="AM51" i="1"/>
  <c r="AM52" i="1"/>
  <c r="AM53" i="1"/>
  <c r="AM54" i="1"/>
  <c r="AQ54" i="1"/>
  <c r="AM55" i="1"/>
  <c r="AM56" i="1"/>
  <c r="AM57" i="1"/>
  <c r="AQ57" i="1"/>
  <c r="AM58" i="1"/>
  <c r="AM59" i="1"/>
  <c r="AM60" i="1"/>
  <c r="AM61" i="1"/>
  <c r="AM62" i="1"/>
  <c r="AM63" i="1"/>
  <c r="AQ60" i="1"/>
  <c r="AQ48" i="1"/>
  <c r="AQ46" i="1"/>
  <c r="AQ28" i="1"/>
  <c r="AQ56" i="1"/>
  <c r="AQ3" i="1"/>
  <c r="AQ62" i="1"/>
  <c r="AQ58" i="1"/>
  <c r="AQ51" i="1"/>
  <c r="AQ11" i="1"/>
  <c r="AQ4" i="1"/>
  <c r="AQ49" i="1"/>
  <c r="AQ21" i="1"/>
  <c r="AQ7" i="1"/>
  <c r="AZ68" i="1"/>
  <c r="AQ50" i="1"/>
  <c r="AQ44" i="1"/>
  <c r="AQ29" i="1"/>
  <c r="BB70" i="1"/>
  <c r="AQ53" i="1"/>
  <c r="AQ43" i="1"/>
  <c r="AQ39" i="1"/>
  <c r="AQ35" i="1"/>
  <c r="AQ31" i="1"/>
  <c r="AQ24" i="1"/>
  <c r="AQ18" i="1"/>
  <c r="AQ15" i="1"/>
  <c r="AQ9" i="1"/>
  <c r="AQ32" i="1"/>
  <c r="AQ42" i="1"/>
  <c r="AY68" i="1"/>
  <c r="AY70" i="1"/>
  <c r="BA70" i="1"/>
  <c r="AQ40" i="1"/>
  <c r="AQ25" i="1"/>
  <c r="AQ61" i="1"/>
  <c r="AQ41" i="1"/>
  <c r="AQ33" i="1"/>
  <c r="AQ63" i="1"/>
  <c r="AQ59" i="1"/>
  <c r="AQ55" i="1"/>
  <c r="AQ52" i="1"/>
  <c r="AQ38" i="1"/>
  <c r="AQ34" i="1"/>
  <c r="AQ23" i="1"/>
  <c r="AQ69" i="1"/>
  <c r="AQ20" i="1"/>
  <c r="AQ14" i="1"/>
  <c r="AQ8" i="1"/>
  <c r="AX70" i="1"/>
  <c r="AX68" i="1"/>
  <c r="AZ69" i="1"/>
  <c r="BC70" i="1"/>
  <c r="AY69" i="1"/>
  <c r="BA69" i="1"/>
  <c r="AZ70" i="1"/>
  <c r="BC69" i="1"/>
  <c r="BB68" i="1"/>
  <c r="BB69" i="1"/>
  <c r="AX69" i="1"/>
  <c r="BA68" i="1"/>
  <c r="AW68" i="1"/>
  <c r="AU68" i="1"/>
  <c r="AR69" i="1"/>
  <c r="AW69" i="1"/>
  <c r="AV70" i="1"/>
  <c r="AT70" i="1"/>
  <c r="AW70" i="1"/>
  <c r="AV68" i="1"/>
  <c r="AS68" i="1"/>
  <c r="AS70" i="1"/>
  <c r="AS69" i="1"/>
  <c r="AU70" i="1"/>
  <c r="AV69" i="1"/>
  <c r="AR70" i="1"/>
  <c r="AT68" i="1"/>
  <c r="AT69" i="1"/>
  <c r="AU69" i="1"/>
  <c r="AQ70" i="1"/>
  <c r="AQ68" i="1"/>
</calcChain>
</file>

<file path=xl/comments1.xml><?xml version="1.0" encoding="utf-8"?>
<comments xmlns="http://schemas.openxmlformats.org/spreadsheetml/2006/main">
  <authors>
    <author>Niels Christian Hansen</author>
  </authors>
  <commentList>
    <comment ref="AR1" authorId="0">
      <text>
        <r>
          <rPr>
            <b/>
            <sz val="9"/>
            <color indexed="81"/>
            <rFont val="Tahoma"/>
            <family val="2"/>
          </rPr>
          <t>Niels Christian Hansen:</t>
        </r>
        <r>
          <rPr>
            <sz val="9"/>
            <color indexed="81"/>
            <rFont val="Tahoma"/>
            <family val="2"/>
          </rPr>
          <t xml:space="preserve">
These orange columns contain model-fit including all 24 stimulus contexts.</t>
        </r>
      </text>
    </comment>
    <comment ref="AX1" authorId="0">
      <text>
        <r>
          <rPr>
            <b/>
            <sz val="9"/>
            <color indexed="81"/>
            <rFont val="Tahoma"/>
            <family val="2"/>
          </rPr>
          <t>Niels Christian Hansen:</t>
        </r>
        <r>
          <rPr>
            <sz val="9"/>
            <color indexed="81"/>
            <rFont val="Tahoma"/>
            <family val="2"/>
          </rPr>
          <t xml:space="preserve">
These white columns contain model-fit excludi
ng the 4 stimulus contexts outside the intended quadrant.</t>
        </r>
      </text>
    </comment>
  </commentList>
</comments>
</file>

<file path=xl/sharedStrings.xml><?xml version="1.0" encoding="utf-8"?>
<sst xmlns="http://schemas.openxmlformats.org/spreadsheetml/2006/main" count="794" uniqueCount="287">
  <si>
    <t>cn02</t>
  </si>
  <si>
    <t>cn04</t>
  </si>
  <si>
    <t>cn08</t>
  </si>
  <si>
    <t>cn09</t>
  </si>
  <si>
    <t>cn10</t>
  </si>
  <si>
    <t>cn11</t>
  </si>
  <si>
    <t>cn13</t>
  </si>
  <si>
    <t>cn16</t>
  </si>
  <si>
    <t>cn17</t>
  </si>
  <si>
    <t>cn18</t>
  </si>
  <si>
    <t>cn19</t>
  </si>
  <si>
    <t>cn23</t>
  </si>
  <si>
    <t>cc01</t>
  </si>
  <si>
    <t>cc03</t>
  </si>
  <si>
    <t>cc04</t>
  </si>
  <si>
    <t>cc05</t>
  </si>
  <si>
    <t>cc06</t>
  </si>
  <si>
    <t>cc07</t>
  </si>
  <si>
    <t>cc08</t>
  </si>
  <si>
    <t>cc17</t>
  </si>
  <si>
    <t>cc21</t>
  </si>
  <si>
    <t>cc28</t>
  </si>
  <si>
    <t>cc30</t>
  </si>
  <si>
    <t>cc31</t>
  </si>
  <si>
    <t>cc32</t>
  </si>
  <si>
    <t>cc33</t>
  </si>
  <si>
    <t>cc34</t>
  </si>
  <si>
    <t>cj01</t>
  </si>
  <si>
    <t>cj02</t>
  </si>
  <si>
    <t>cj07</t>
  </si>
  <si>
    <t>cj11</t>
  </si>
  <si>
    <t>cj13</t>
  </si>
  <si>
    <t>cj14</t>
  </si>
  <si>
    <t>cj18</t>
  </si>
  <si>
    <t>cj20</t>
  </si>
  <si>
    <t>cj21</t>
  </si>
  <si>
    <t>Participant_ID</t>
  </si>
  <si>
    <t>voice</t>
  </si>
  <si>
    <t>piano</t>
  </si>
  <si>
    <t>violin</t>
  </si>
  <si>
    <t>flute</t>
  </si>
  <si>
    <t>trombone</t>
  </si>
  <si>
    <t>guitar</t>
  </si>
  <si>
    <t>Instrument</t>
  </si>
  <si>
    <t>none</t>
  </si>
  <si>
    <t>harp</t>
  </si>
  <si>
    <t>cello</t>
  </si>
  <si>
    <t>horn</t>
  </si>
  <si>
    <t>piccolo</t>
  </si>
  <si>
    <t>saxophone</t>
  </si>
  <si>
    <t>trumpet</t>
  </si>
  <si>
    <t>Professional</t>
  </si>
  <si>
    <t>Gender</t>
  </si>
  <si>
    <t>Age</t>
  </si>
  <si>
    <t>Occupational_status</t>
  </si>
  <si>
    <t>Musical_genre</t>
  </si>
  <si>
    <t>Expected_qualification</t>
  </si>
  <si>
    <t>Obtained_qualification</t>
  </si>
  <si>
    <t>drums</t>
  </si>
  <si>
    <t>Expertise</t>
  </si>
  <si>
    <t>Jazz_course_yes_no</t>
  </si>
  <si>
    <t>Jazz_collection</t>
  </si>
  <si>
    <t>Jazz_concerts_attended</t>
  </si>
  <si>
    <t>Jazz_concerts_performed</t>
  </si>
  <si>
    <t>Jazz_songs_singorplay</t>
  </si>
  <si>
    <t>NA</t>
  </si>
  <si>
    <t>cn24</t>
  </si>
  <si>
    <t>cn27</t>
  </si>
  <si>
    <t>cn28</t>
  </si>
  <si>
    <t>cn29</t>
  </si>
  <si>
    <t>cn33</t>
  </si>
  <si>
    <t>cn36</t>
  </si>
  <si>
    <t>cn37</t>
  </si>
  <si>
    <t>cn38</t>
  </si>
  <si>
    <t>cc36</t>
  </si>
  <si>
    <t>cc38</t>
  </si>
  <si>
    <t>cc41</t>
  </si>
  <si>
    <t>cc42</t>
  </si>
  <si>
    <t>cj23</t>
  </si>
  <si>
    <t>cj25</t>
  </si>
  <si>
    <t>cj27</t>
  </si>
  <si>
    <t>cj28</t>
  </si>
  <si>
    <t>cj31</t>
  </si>
  <si>
    <t>cj32</t>
  </si>
  <si>
    <t>cj34</t>
  </si>
  <si>
    <t>cj37</t>
  </si>
  <si>
    <t>cj38</t>
  </si>
  <si>
    <t>cj39</t>
  </si>
  <si>
    <t>cj40</t>
  </si>
  <si>
    <t>Voice</t>
  </si>
  <si>
    <t>no</t>
  </si>
  <si>
    <t>yes</t>
  </si>
  <si>
    <t>cj33</t>
  </si>
  <si>
    <t>cj30</t>
  </si>
  <si>
    <t>percussion</t>
  </si>
  <si>
    <t>bass_guitar</t>
  </si>
  <si>
    <t>electric_bass</t>
  </si>
  <si>
    <t>double_bass</t>
  </si>
  <si>
    <t>classical_guitar</t>
  </si>
  <si>
    <t>drums_voice</t>
  </si>
  <si>
    <t>recorder</t>
  </si>
  <si>
    <t>cc22</t>
  </si>
  <si>
    <t>Gold-MSI_Genre_prs</t>
  </si>
  <si>
    <t>Gold-MSI_Genre_rnd</t>
  </si>
  <si>
    <t>Gold-MSI_Melody_acc</t>
  </si>
  <si>
    <t>Gold-MSI_Melody_dpr</t>
  </si>
  <si>
    <t>Gold-MSI_Melody_tpr</t>
  </si>
  <si>
    <t>Gold-MSI_Melody_fpr</t>
  </si>
  <si>
    <t>Gold-MSI_Melody_auc</t>
  </si>
  <si>
    <t>Gold-MSI_09_F1_(Importance)</t>
  </si>
  <si>
    <t>Gold-MSI_09_F2_(Perception&amp;Production)</t>
  </si>
  <si>
    <t>Gold-MSI_09_F4_(Emotions)</t>
  </si>
  <si>
    <t>Gold-MSI_09_F5_(Body)</t>
  </si>
  <si>
    <t>Gold-MSI_09_F6_(Creativity)</t>
  </si>
  <si>
    <t>Gold-MSI_10_F1_(ActiveEngagement)</t>
  </si>
  <si>
    <t>Gold-MSI_10_F2_(PerceptualAbilities)</t>
  </si>
  <si>
    <t>Gold-MSI_09_F3_(MusicalTraining)</t>
  </si>
  <si>
    <t>Gold-MSI_09_F7_(Openness)</t>
  </si>
  <si>
    <t>Gold-MSI_10_F3_(MusicalTraining)</t>
  </si>
  <si>
    <t>Gold-MSI_10_F4_(Emotions)</t>
  </si>
  <si>
    <t>Gold-MSI_10_F5_(SingingAbilities)</t>
  </si>
  <si>
    <t>Gold-MSI_10_FG_(GeneralSophistication)</t>
  </si>
  <si>
    <t>RANK_Jazz_concerts_attended</t>
  </si>
  <si>
    <t>RANK_Jazz_concerts_performed</t>
  </si>
  <si>
    <t>Jazz</t>
  </si>
  <si>
    <t>Jazz_score_COMPLETE</t>
  </si>
  <si>
    <t>RANK_Jazz_collection</t>
  </si>
  <si>
    <t>RANK_Jazz_songs_singorplay</t>
  </si>
  <si>
    <t>Classical</t>
  </si>
  <si>
    <t>Non</t>
  </si>
  <si>
    <t>ExpUnc_bG50d_Bt_p0</t>
  </si>
  <si>
    <t>ExpUnc_bG50d_C_p0</t>
  </si>
  <si>
    <t>ExpUnc_bG50d_D_p0</t>
  </si>
  <si>
    <t>ExpUnc_bG50d_E_p0</t>
  </si>
  <si>
    <t>ExpUnc_bG50d_Ft_p0</t>
  </si>
  <si>
    <t>ExpUnc_bG50d_G_p0</t>
  </si>
  <si>
    <t>ExpUnc_bG50d_H_p0</t>
  </si>
  <si>
    <t>ExpUnc_bG50d_I_p0</t>
  </si>
  <si>
    <t>ExpUnc_bG50d_J_p0</t>
  </si>
  <si>
    <t>ExpUnc_bG50d_K_p0</t>
  </si>
  <si>
    <t>ExpUnc_bG50d_L_p0</t>
  </si>
  <si>
    <t>ExpUnc_gB50d_A_p0</t>
  </si>
  <si>
    <t>ExpUnc_gB50d_B_p0</t>
  </si>
  <si>
    <t>ExpUnc_gB50d_C_p0</t>
  </si>
  <si>
    <t>ExpUnc_gB50d_D_p0</t>
  </si>
  <si>
    <t>ExpUnc_gB50d_E_p0</t>
  </si>
  <si>
    <t>ExpUnc_gB50d_Ft_p0</t>
  </si>
  <si>
    <t>ExpUnc_gB50d_G_p0</t>
  </si>
  <si>
    <t>ExpUnc_gB50d_Ht_p0</t>
  </si>
  <si>
    <t>ExpUnc_gB50d_I_p0</t>
  </si>
  <si>
    <t>ExpUnc_gB50d_J_p0</t>
  </si>
  <si>
    <t>ExpUnc_gB50d_K_p0</t>
  </si>
  <si>
    <t>ExpUnc_gB50d_L_p0</t>
  </si>
  <si>
    <t>ExpUnc_bG50d_A_p0</t>
  </si>
  <si>
    <t>Marked in orange are contexts that produced entropy scores outside the intended quadrants and which may therefore be excluded from the analysis.</t>
  </si>
  <si>
    <t>B.H.run1_32</t>
  </si>
  <si>
    <t>G.H.run1_32</t>
  </si>
  <si>
    <t>Diff:run1_32</t>
  </si>
  <si>
    <t>B.H.run2_32</t>
  </si>
  <si>
    <t>G.H.run2_32</t>
  </si>
  <si>
    <t>Diff.run2_32</t>
  </si>
  <si>
    <t>B.H.run2_9</t>
  </si>
  <si>
    <t>G.H.run2_9</t>
  </si>
  <si>
    <t>Diff:run2_9</t>
  </si>
  <si>
    <t>MEAN</t>
  </si>
  <si>
    <t>stim.name</t>
  </si>
  <si>
    <t>cand.name</t>
  </si>
  <si>
    <t>group</t>
  </si>
  <si>
    <t>melody.id</t>
  </si>
  <si>
    <t>note.id</t>
  </si>
  <si>
    <t>melody.name</t>
  </si>
  <si>
    <t>syncopation</t>
  </si>
  <si>
    <t>tempo.presentation</t>
  </si>
  <si>
    <t>swing.ratio</t>
  </si>
  <si>
    <t>nPVI</t>
  </si>
  <si>
    <t>no.events</t>
  </si>
  <si>
    <t>distinct.pitches</t>
  </si>
  <si>
    <t>keysig</t>
  </si>
  <si>
    <t>pM</t>
  </si>
  <si>
    <t>cpitch.preprobe</t>
  </si>
  <si>
    <t>avg.B.IC.run2_32</t>
  </si>
  <si>
    <t>avg.G.IC.run2_32</t>
  </si>
  <si>
    <t>avg.Diff.IC.run2_32</t>
  </si>
  <si>
    <t>avg.B.H.run2_32</t>
  </si>
  <si>
    <t>avg.G.H.run2_32</t>
  </si>
  <si>
    <t>avg.Diff.H.run2_32</t>
  </si>
  <si>
    <t>preprobe.B.IC.run2_32</t>
  </si>
  <si>
    <t>preprobe.G.IC.run2_32</t>
  </si>
  <si>
    <t>preprobe.Diff.IC.run2_32</t>
  </si>
  <si>
    <t>preprobe.B.H.run2_32</t>
  </si>
  <si>
    <t>preprobe.G.H.run2_32</t>
  </si>
  <si>
    <t>preprobe.Diff.H.run2_32</t>
  </si>
  <si>
    <t>Diff.H.run1_32</t>
  </si>
  <si>
    <t>Diff.H.run2_32</t>
  </si>
  <si>
    <t>Diff.H.run2_9</t>
  </si>
  <si>
    <t>bG_A</t>
  </si>
  <si>
    <t>Bg_17</t>
  </si>
  <si>
    <t>Constell</t>
  </si>
  <si>
    <t>bG_Bt</t>
  </si>
  <si>
    <t>Bg_21t</t>
  </si>
  <si>
    <t>Perhaps</t>
  </si>
  <si>
    <t>bG_C</t>
  </si>
  <si>
    <t>Bg_35</t>
  </si>
  <si>
    <t>Yardbird</t>
  </si>
  <si>
    <t>bG_D</t>
  </si>
  <si>
    <t>Bg_03</t>
  </si>
  <si>
    <t>An_Oscar</t>
  </si>
  <si>
    <t>bG_E</t>
  </si>
  <si>
    <t>Bg_33</t>
  </si>
  <si>
    <t>Klaun_St</t>
  </si>
  <si>
    <t>bG_Ft</t>
  </si>
  <si>
    <t>Bg_31t</t>
  </si>
  <si>
    <t>Bird_Get</t>
  </si>
  <si>
    <t>bG_G</t>
  </si>
  <si>
    <t>Bg_11</t>
  </si>
  <si>
    <t>Celerity</t>
  </si>
  <si>
    <t>bG_H</t>
  </si>
  <si>
    <t>Bg_27</t>
  </si>
  <si>
    <t>Si_Si</t>
  </si>
  <si>
    <t>bG_I</t>
  </si>
  <si>
    <t>Bg_18</t>
  </si>
  <si>
    <t>Blues_(F</t>
  </si>
  <si>
    <t>bG_J</t>
  </si>
  <si>
    <t>Bg_07</t>
  </si>
  <si>
    <t>Bloomdid</t>
  </si>
  <si>
    <t>bG_K</t>
  </si>
  <si>
    <t>Bg_09</t>
  </si>
  <si>
    <t>bG_L</t>
  </si>
  <si>
    <t>Bg_16</t>
  </si>
  <si>
    <t>Merry-Go</t>
  </si>
  <si>
    <t>gB_A</t>
  </si>
  <si>
    <t>Gb_03</t>
  </si>
  <si>
    <t>gB_B</t>
  </si>
  <si>
    <t>Gb_28</t>
  </si>
  <si>
    <t>gB_C</t>
  </si>
  <si>
    <t>Gb_04</t>
  </si>
  <si>
    <t>gB_D</t>
  </si>
  <si>
    <t>Gb_12</t>
  </si>
  <si>
    <t>gB_E</t>
  </si>
  <si>
    <t>Gb_30</t>
  </si>
  <si>
    <t>gB_Ft</t>
  </si>
  <si>
    <t>Gb_01t</t>
  </si>
  <si>
    <t>Ballade</t>
  </si>
  <si>
    <t>gB_G</t>
  </si>
  <si>
    <t>Gb_32</t>
  </si>
  <si>
    <t>Mohawk_N</t>
  </si>
  <si>
    <t>gB_Ht</t>
  </si>
  <si>
    <t>Gb_23</t>
  </si>
  <si>
    <t>gB_I</t>
  </si>
  <si>
    <t>Gb_25</t>
  </si>
  <si>
    <t>K._C._Bl</t>
  </si>
  <si>
    <t>gB_J</t>
  </si>
  <si>
    <t>Gb_34</t>
  </si>
  <si>
    <t>Relaxing</t>
  </si>
  <si>
    <t>gB_K</t>
  </si>
  <si>
    <t>Gb_07</t>
  </si>
  <si>
    <t>gB_L</t>
  </si>
  <si>
    <t>Gb_29</t>
  </si>
  <si>
    <t>ExpUnc.context</t>
  </si>
  <si>
    <t>ExpUnc.classical</t>
  </si>
  <si>
    <t>ExpUnc.jazz</t>
  </si>
  <si>
    <t>ExpUnc.non</t>
  </si>
  <si>
    <t>ExpUnc.all</t>
  </si>
  <si>
    <t>These two people answered "NA".Their responses have been replaced by the median of responses from the other jazz participants</t>
  </si>
  <si>
    <t>Diff.run1_32</t>
  </si>
  <si>
    <t>ExpUnc_Bfit_1_32</t>
  </si>
  <si>
    <t>ExpUnc_Gfit_1_32</t>
  </si>
  <si>
    <t>ExpUnc_Bfit_2_32</t>
  </si>
  <si>
    <t>ExpUnc_Gfit_2_32</t>
  </si>
  <si>
    <t>ExpUnc_Bfit_2_9</t>
  </si>
  <si>
    <t>ExpUnc_Gfit_2_9</t>
  </si>
  <si>
    <t>Mean_ExpUnc_bG</t>
  </si>
  <si>
    <t>Mean_ExpUnc_gB</t>
  </si>
  <si>
    <t>Yrs_formal_music_training</t>
  </si>
  <si>
    <t>Yrs_daily_music_practice</t>
  </si>
  <si>
    <t>Hrs_daily_practice_at_peak_of_interest</t>
  </si>
  <si>
    <t>10+</t>
  </si>
  <si>
    <t>3-4</t>
  </si>
  <si>
    <t>6-9</t>
  </si>
  <si>
    <t>5+</t>
  </si>
  <si>
    <t>3-5</t>
  </si>
  <si>
    <t>1.2</t>
  </si>
  <si>
    <t>4-5</t>
  </si>
  <si>
    <t>0</t>
  </si>
  <si>
    <t>1.5</t>
  </si>
  <si>
    <t>0.5</t>
  </si>
  <si>
    <t>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31" x14ac:knownFonts="1">
    <font>
      <sz val="11"/>
      <color theme="1"/>
      <name val="Calibri"/>
      <family val="2"/>
      <scheme val="minor"/>
    </font>
    <font>
      <sz val="9"/>
      <color indexed="81"/>
      <name val="Tahoma"/>
      <family val="2"/>
    </font>
    <font>
      <b/>
      <sz val="9"/>
      <color indexed="81"/>
      <name val="Tahoma"/>
      <family val="2"/>
    </font>
    <font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rgb="FFFA7D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9C6500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1"/>
      <color theme="1"/>
      <name val="Calibri"/>
      <family val="2"/>
      <scheme val="minor"/>
    </font>
    <font>
      <sz val="11"/>
      <color rgb="FF9C0006"/>
      <name val="Calibri"/>
      <family val="2"/>
      <scheme val="minor"/>
    </font>
    <font>
      <b/>
      <sz val="8"/>
      <color theme="1"/>
      <name val="Calibri"/>
      <family val="2"/>
      <scheme val="minor"/>
    </font>
    <font>
      <sz val="8"/>
      <color theme="1"/>
      <name val="Calibri"/>
      <family val="2"/>
      <scheme val="minor"/>
    </font>
    <font>
      <b/>
      <sz val="8"/>
      <name val="Calibri"/>
      <family val="2"/>
      <scheme val="minor"/>
    </font>
    <font>
      <sz val="7"/>
      <color theme="1"/>
      <name val="Calibri"/>
      <family val="2"/>
      <scheme val="minor"/>
    </font>
    <font>
      <b/>
      <sz val="7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8"/>
      <color theme="0" tint="-0.499984740745262"/>
      <name val="Calibri"/>
      <family val="2"/>
      <scheme val="minor"/>
    </font>
    <font>
      <sz val="8"/>
      <color theme="0" tint="-0.499984740745262"/>
      <name val="Calibri"/>
      <family val="2"/>
      <scheme val="minor"/>
    </font>
    <font>
      <b/>
      <sz val="7"/>
      <color theme="0" tint="-0.499984740745262"/>
      <name val="Calibri"/>
      <family val="2"/>
      <scheme val="minor"/>
    </font>
    <font>
      <sz val="7"/>
      <color theme="0" tint="-0.499984740745262"/>
      <name val="Calibri"/>
      <family val="2"/>
      <scheme val="minor"/>
    </font>
  </fonts>
  <fills count="36">
    <fill>
      <patternFill patternType="none"/>
    </fill>
    <fill>
      <patternFill patternType="gray125"/>
    </fill>
    <fill>
      <patternFill patternType="solid">
        <fgColor theme="4" tint="0.79998168889431442"/>
        <bgColor indexed="6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CC"/>
      </patternFill>
    </fill>
    <fill>
      <patternFill patternType="solid">
        <fgColor rgb="FFF2F2F2"/>
      </patternFill>
    </fill>
    <fill>
      <patternFill patternType="solid">
        <fgColor rgb="FFC6EFCE"/>
      </patternFill>
    </fill>
    <fill>
      <patternFill patternType="solid">
        <fgColor rgb="FFFFCC99"/>
      </patternFill>
    </fill>
    <fill>
      <patternFill patternType="solid">
        <fgColor rgb="FFA5A5A5"/>
      </patternFill>
    </fill>
    <fill>
      <patternFill patternType="solid">
        <fgColor theme="4"/>
      </patternFill>
    </fill>
    <fill>
      <patternFill patternType="solid">
        <fgColor theme="5"/>
      </patternFill>
    </fill>
    <fill>
      <patternFill patternType="solid">
        <fgColor theme="6"/>
      </patternFill>
    </fill>
    <fill>
      <patternFill patternType="solid">
        <fgColor theme="7"/>
      </patternFill>
    </fill>
    <fill>
      <patternFill patternType="solid">
        <fgColor theme="8"/>
      </patternFill>
    </fill>
    <fill>
      <patternFill patternType="solid">
        <fgColor theme="9"/>
      </patternFill>
    </fill>
    <fill>
      <patternFill patternType="solid">
        <fgColor rgb="FFFFEB9C"/>
      </patternFill>
    </fill>
    <fill>
      <patternFill patternType="solid">
        <fgColor rgb="FFFFC7CE"/>
      </patternFill>
    </fill>
    <fill>
      <patternFill patternType="solid">
        <fgColor rgb="FFFF00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0" tint="-0.14999847407452621"/>
        <bgColor indexed="64"/>
      </patternFill>
    </fill>
  </fills>
  <borders count="12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3" fillId="2" borderId="0" applyNumberFormat="0" applyBorder="0" applyAlignment="0" applyProtection="0"/>
    <xf numFmtId="0" fontId="3" fillId="3" borderId="0" applyNumberFormat="0" applyBorder="0" applyAlignment="0" applyProtection="0"/>
    <xf numFmtId="0" fontId="3" fillId="4" borderId="0" applyNumberFormat="0" applyBorder="0" applyAlignment="0" applyProtection="0"/>
    <xf numFmtId="0" fontId="3" fillId="5" borderId="0" applyNumberFormat="0" applyBorder="0" applyAlignment="0" applyProtection="0"/>
    <xf numFmtId="0" fontId="3" fillId="6" borderId="0" applyNumberFormat="0" applyBorder="0" applyAlignment="0" applyProtection="0"/>
    <xf numFmtId="0" fontId="3" fillId="7" borderId="0" applyNumberFormat="0" applyBorder="0" applyAlignment="0" applyProtection="0"/>
    <xf numFmtId="0" fontId="3" fillId="8" borderId="0" applyNumberFormat="0" applyBorder="0" applyAlignment="0" applyProtection="0"/>
    <xf numFmtId="0" fontId="3" fillId="9" borderId="0" applyNumberFormat="0" applyBorder="0" applyAlignment="0" applyProtection="0"/>
    <xf numFmtId="0" fontId="3" fillId="10" borderId="0" applyNumberFormat="0" applyBorder="0" applyAlignment="0" applyProtection="0"/>
    <xf numFmtId="0" fontId="3" fillId="11" borderId="0" applyNumberFormat="0" applyBorder="0" applyAlignment="0" applyProtection="0"/>
    <xf numFmtId="0" fontId="3" fillId="12" borderId="0" applyNumberFormat="0" applyBorder="0" applyAlignment="0" applyProtection="0"/>
    <xf numFmtId="0" fontId="3" fillId="13" borderId="0" applyNumberFormat="0" applyBorder="0" applyAlignment="0" applyProtection="0"/>
    <xf numFmtId="0" fontId="4" fillId="14" borderId="0" applyNumberFormat="0" applyBorder="0" applyAlignment="0" applyProtection="0"/>
    <xf numFmtId="0" fontId="4" fillId="15" borderId="0" applyNumberFormat="0" applyBorder="0" applyAlignment="0" applyProtection="0"/>
    <xf numFmtId="0" fontId="4" fillId="16" borderId="0" applyNumberFormat="0" applyBorder="0" applyAlignment="0" applyProtection="0"/>
    <xf numFmtId="0" fontId="4" fillId="17" borderId="0" applyNumberFormat="0" applyBorder="0" applyAlignment="0" applyProtection="0"/>
    <xf numFmtId="0" fontId="4" fillId="18" borderId="0" applyNumberFormat="0" applyBorder="0" applyAlignment="0" applyProtection="0"/>
    <xf numFmtId="0" fontId="4" fillId="19" borderId="0" applyNumberFormat="0" applyBorder="0" applyAlignment="0" applyProtection="0"/>
    <xf numFmtId="0" fontId="5" fillId="0" borderId="0" applyNumberFormat="0" applyFill="0" applyBorder="0" applyAlignment="0" applyProtection="0"/>
    <xf numFmtId="0" fontId="3" fillId="20" borderId="3" applyNumberFormat="0" applyFont="0" applyAlignment="0" applyProtection="0"/>
    <xf numFmtId="0" fontId="6" fillId="21" borderId="4" applyNumberFormat="0" applyAlignment="0" applyProtection="0"/>
    <xf numFmtId="0" fontId="7" fillId="0" borderId="0" applyNumberFormat="0" applyFill="0" applyBorder="0" applyAlignment="0" applyProtection="0"/>
    <xf numFmtId="0" fontId="8" fillId="22" borderId="0" applyNumberFormat="0" applyBorder="0" applyAlignment="0" applyProtection="0"/>
    <xf numFmtId="0" fontId="9" fillId="23" borderId="4" applyNumberFormat="0" applyAlignment="0" applyProtection="0"/>
    <xf numFmtId="0" fontId="10" fillId="24" borderId="5" applyNumberFormat="0" applyAlignment="0" applyProtection="0"/>
    <xf numFmtId="0" fontId="4" fillId="25" borderId="0" applyNumberFormat="0" applyBorder="0" applyAlignment="0" applyProtection="0"/>
    <xf numFmtId="0" fontId="4" fillId="26" borderId="0" applyNumberFormat="0" applyBorder="0" applyAlignment="0" applyProtection="0"/>
    <xf numFmtId="0" fontId="4" fillId="27" borderId="0" applyNumberFormat="0" applyBorder="0" applyAlignment="0" applyProtection="0"/>
    <xf numFmtId="0" fontId="4" fillId="28" borderId="0" applyNumberFormat="0" applyBorder="0" applyAlignment="0" applyProtection="0"/>
    <xf numFmtId="0" fontId="4" fillId="29" borderId="0" applyNumberFormat="0" applyBorder="0" applyAlignment="0" applyProtection="0"/>
    <xf numFmtId="0" fontId="4" fillId="30" borderId="0" applyNumberFormat="0" applyBorder="0" applyAlignment="0" applyProtection="0"/>
    <xf numFmtId="0" fontId="11" fillId="31" borderId="0" applyNumberFormat="0" applyBorder="0" applyAlignment="0" applyProtection="0"/>
    <xf numFmtId="0" fontId="12" fillId="21" borderId="6" applyNumberFormat="0" applyAlignment="0" applyProtection="0"/>
    <xf numFmtId="0" fontId="13" fillId="0" borderId="7" applyNumberFormat="0" applyFill="0" applyAlignment="0" applyProtection="0"/>
    <xf numFmtId="0" fontId="14" fillId="0" borderId="8" applyNumberFormat="0" applyFill="0" applyAlignment="0" applyProtection="0"/>
    <xf numFmtId="0" fontId="15" fillId="0" borderId="9" applyNumberFormat="0" applyFill="0" applyAlignment="0" applyProtection="0"/>
    <xf numFmtId="0" fontId="15" fillId="0" borderId="0" applyNumberFormat="0" applyFill="0" applyBorder="0" applyAlignment="0" applyProtection="0"/>
    <xf numFmtId="0" fontId="16" fillId="0" borderId="10" applyNumberFormat="0" applyFill="0" applyAlignment="0" applyProtection="0"/>
    <xf numFmtId="0" fontId="17" fillId="0" borderId="0" applyNumberFormat="0" applyFill="0" applyBorder="0" applyAlignment="0" applyProtection="0"/>
    <xf numFmtId="0" fontId="18" fillId="0" borderId="11" applyNumberFormat="0" applyFill="0" applyAlignment="0" applyProtection="0"/>
    <xf numFmtId="0" fontId="19" fillId="32" borderId="0" applyNumberFormat="0" applyBorder="0" applyAlignment="0" applyProtection="0"/>
  </cellStyleXfs>
  <cellXfs count="63">
    <xf numFmtId="0" fontId="0" fillId="0" borderId="0" xfId="0"/>
    <xf numFmtId="0" fontId="20" fillId="0" borderId="0" xfId="0" applyFont="1" applyAlignment="1">
      <alignment horizontal="center" vertical="top" wrapText="1"/>
    </xf>
    <xf numFmtId="0" fontId="21" fillId="0" borderId="0" xfId="0" applyFont="1"/>
    <xf numFmtId="0" fontId="0" fillId="0" borderId="0" xfId="0" applyAlignment="1">
      <alignment horizontal="center"/>
    </xf>
    <xf numFmtId="0" fontId="0" fillId="0" borderId="0" xfId="0" applyAlignment="1"/>
    <xf numFmtId="0" fontId="0" fillId="0" borderId="0" xfId="0" applyFont="1"/>
    <xf numFmtId="0" fontId="21" fillId="0" borderId="0" xfId="0" applyFont="1" applyAlignment="1">
      <alignment horizontal="center"/>
    </xf>
    <xf numFmtId="0" fontId="21" fillId="0" borderId="0" xfId="0" applyFont="1" applyFill="1" applyAlignment="1">
      <alignment horizontal="center"/>
    </xf>
    <xf numFmtId="0" fontId="21" fillId="0" borderId="0" xfId="0" applyFont="1" applyAlignment="1">
      <alignment horizontal="center" vertical="center"/>
    </xf>
    <xf numFmtId="0" fontId="21" fillId="0" borderId="0" xfId="0" applyFont="1" applyFill="1" applyAlignment="1">
      <alignment horizontal="center" vertical="center"/>
    </xf>
    <xf numFmtId="0" fontId="22" fillId="0" borderId="0" xfId="0" applyFont="1" applyFill="1" applyAlignment="1">
      <alignment vertical="top" wrapText="1"/>
    </xf>
    <xf numFmtId="0" fontId="21" fillId="0" borderId="0" xfId="0" applyFont="1" applyAlignment="1">
      <alignment vertical="center"/>
    </xf>
    <xf numFmtId="0" fontId="21" fillId="0" borderId="0" xfId="0" applyFont="1" applyFill="1" applyAlignment="1">
      <alignment vertical="center"/>
    </xf>
    <xf numFmtId="0" fontId="21" fillId="33" borderId="0" xfId="0" applyFont="1" applyFill="1" applyAlignment="1">
      <alignment horizontal="center"/>
    </xf>
    <xf numFmtId="0" fontId="21" fillId="0" borderId="0" xfId="0" applyFont="1" applyAlignment="1">
      <alignment horizontal="left" vertical="center"/>
    </xf>
    <xf numFmtId="0" fontId="21" fillId="0" borderId="0" xfId="0" applyFont="1" applyAlignment="1">
      <alignment horizontal="left"/>
    </xf>
    <xf numFmtId="0" fontId="21" fillId="0" borderId="0" xfId="0" applyFont="1" applyAlignment="1"/>
    <xf numFmtId="0" fontId="21" fillId="34" borderId="0" xfId="0" applyFont="1" applyFill="1"/>
    <xf numFmtId="0" fontId="0" fillId="0" borderId="0" xfId="0"/>
    <xf numFmtId="0" fontId="20" fillId="34" borderId="0" xfId="0" applyFont="1" applyFill="1" applyAlignment="1">
      <alignment horizontal="center" vertical="top" wrapText="1"/>
    </xf>
    <xf numFmtId="0" fontId="21" fillId="34" borderId="0" xfId="0" applyFont="1" applyFill="1" applyAlignment="1">
      <alignment horizontal="center"/>
    </xf>
    <xf numFmtId="0" fontId="0" fillId="34" borderId="0" xfId="0" applyFill="1"/>
    <xf numFmtId="0" fontId="0" fillId="0" borderId="0" xfId="0" applyFill="1"/>
    <xf numFmtId="0" fontId="20" fillId="0" borderId="0" xfId="0" applyFont="1" applyFill="1" applyAlignment="1">
      <alignment horizontal="center" vertical="top" wrapText="1"/>
    </xf>
    <xf numFmtId="0" fontId="20" fillId="34" borderId="1" xfId="0" applyFont="1" applyFill="1" applyBorder="1" applyAlignment="1">
      <alignment horizontal="center" vertical="top" wrapText="1"/>
    </xf>
    <xf numFmtId="0" fontId="20" fillId="34" borderId="0" xfId="0" applyFont="1" applyFill="1" applyAlignment="1">
      <alignment vertical="top" wrapText="1"/>
    </xf>
    <xf numFmtId="0" fontId="23" fillId="0" borderId="0" xfId="0" applyFont="1"/>
    <xf numFmtId="0" fontId="20" fillId="34" borderId="2" xfId="0" applyFont="1" applyFill="1" applyBorder="1" applyAlignment="1">
      <alignment horizontal="center" vertical="top" wrapText="1"/>
    </xf>
    <xf numFmtId="0" fontId="20" fillId="0" borderId="0" xfId="0" applyFont="1" applyAlignment="1">
      <alignment vertical="top" wrapText="1"/>
    </xf>
    <xf numFmtId="0" fontId="0" fillId="0" borderId="0" xfId="0"/>
    <xf numFmtId="0" fontId="24" fillId="0" borderId="0" xfId="0" applyFont="1"/>
    <xf numFmtId="0" fontId="20" fillId="0" borderId="0" xfId="0" applyFont="1"/>
    <xf numFmtId="0" fontId="23" fillId="34" borderId="0" xfId="0" applyFont="1" applyFill="1"/>
    <xf numFmtId="0" fontId="18" fillId="0" borderId="0" xfId="0" applyFont="1"/>
    <xf numFmtId="0" fontId="21" fillId="34" borderId="2" xfId="0" applyFont="1" applyFill="1" applyBorder="1"/>
    <xf numFmtId="0" fontId="21" fillId="34" borderId="1" xfId="0" applyFont="1" applyFill="1" applyBorder="1"/>
    <xf numFmtId="0" fontId="21" fillId="0" borderId="0" xfId="0" applyFont="1" applyFill="1" applyAlignment="1">
      <alignment horizontal="left" vertical="center"/>
    </xf>
    <xf numFmtId="0" fontId="21" fillId="0" borderId="0" xfId="0" applyFont="1" applyFill="1" applyAlignment="1"/>
    <xf numFmtId="0" fontId="21" fillId="0" borderId="0" xfId="0" applyFont="1" applyFill="1"/>
    <xf numFmtId="0" fontId="21" fillId="0" borderId="0" xfId="0" applyFont="1" applyFill="1" applyAlignment="1">
      <alignment horizontal="right"/>
    </xf>
    <xf numFmtId="0" fontId="21" fillId="0" borderId="0" xfId="0" applyFont="1" applyAlignment="1">
      <alignment vertical="top" wrapText="1"/>
    </xf>
    <xf numFmtId="0" fontId="21" fillId="34" borderId="0" xfId="0" applyFont="1" applyFill="1" applyAlignment="1">
      <alignment vertical="top" wrapText="1"/>
    </xf>
    <xf numFmtId="0" fontId="25" fillId="0" borderId="0" xfId="0" applyFont="1" applyFill="1" applyAlignment="1">
      <alignment vertical="top" wrapText="1"/>
    </xf>
    <xf numFmtId="0" fontId="21" fillId="0" borderId="0" xfId="0" applyFont="1" applyFill="1" applyAlignment="1">
      <alignment vertical="top" wrapText="1"/>
    </xf>
    <xf numFmtId="0" fontId="20" fillId="35" borderId="2" xfId="0" applyFont="1" applyFill="1" applyBorder="1" applyAlignment="1">
      <alignment horizontal="center" vertical="top" wrapText="1"/>
    </xf>
    <xf numFmtId="0" fontId="20" fillId="35" borderId="1" xfId="0" applyFont="1" applyFill="1" applyBorder="1" applyAlignment="1">
      <alignment horizontal="center" vertical="top" wrapText="1"/>
    </xf>
    <xf numFmtId="164" fontId="21" fillId="35" borderId="2" xfId="0" applyNumberFormat="1" applyFont="1" applyFill="1" applyBorder="1"/>
    <xf numFmtId="164" fontId="21" fillId="35" borderId="1" xfId="0" applyNumberFormat="1" applyFont="1" applyFill="1" applyBorder="1"/>
    <xf numFmtId="0" fontId="27" fillId="0" borderId="0" xfId="0" applyFont="1" applyAlignment="1">
      <alignment vertical="top" wrapText="1"/>
    </xf>
    <xf numFmtId="0" fontId="27" fillId="34" borderId="0" xfId="0" applyFont="1" applyFill="1" applyAlignment="1">
      <alignment vertical="top" wrapText="1"/>
    </xf>
    <xf numFmtId="0" fontId="28" fillId="0" borderId="0" xfId="0" applyFont="1"/>
    <xf numFmtId="0" fontId="28" fillId="34" borderId="0" xfId="0" applyFont="1" applyFill="1"/>
    <xf numFmtId="0" fontId="28" fillId="0" borderId="0" xfId="0" applyFont="1" applyFill="1"/>
    <xf numFmtId="0" fontId="29" fillId="0" borderId="0" xfId="0" applyFont="1"/>
    <xf numFmtId="0" fontId="30" fillId="0" borderId="0" xfId="0" applyFont="1"/>
    <xf numFmtId="0" fontId="30" fillId="34" borderId="0" xfId="0" applyFont="1" applyFill="1"/>
    <xf numFmtId="49" fontId="21" fillId="0" borderId="0" xfId="0" applyNumberFormat="1" applyFont="1" applyBorder="1" applyAlignment="1">
      <alignment horizontal="center" vertical="center"/>
    </xf>
    <xf numFmtId="49" fontId="21" fillId="0" borderId="0" xfId="0" applyNumberFormat="1" applyFont="1" applyBorder="1" applyAlignment="1">
      <alignment horizontal="center" vertical="center" wrapText="1"/>
    </xf>
    <xf numFmtId="49" fontId="21" fillId="0" borderId="0" xfId="0" applyNumberFormat="1" applyFont="1" applyFill="1" applyBorder="1" applyAlignment="1">
      <alignment horizontal="center" vertical="center"/>
    </xf>
    <xf numFmtId="0" fontId="26" fillId="34" borderId="0" xfId="0" applyFont="1" applyFill="1" applyBorder="1" applyAlignment="1">
      <alignment horizontal="left" vertical="top" wrapText="1"/>
    </xf>
    <xf numFmtId="0" fontId="0" fillId="0" borderId="0" xfId="0" applyFill="1" applyAlignment="1">
      <alignment horizontal="left" vertical="center"/>
    </xf>
    <xf numFmtId="0" fontId="20" fillId="0" borderId="0" xfId="0" applyFont="1" applyAlignment="1">
      <alignment horizontal="center" vertical="center"/>
    </xf>
    <xf numFmtId="0" fontId="21" fillId="33" borderId="0" xfId="0" applyFont="1" applyFill="1" applyAlignment="1">
      <alignment horizontal="left" vertical="top" wrapText="1"/>
    </xf>
  </cellXfs>
  <cellStyles count="42">
    <cellStyle name="20 % - Markeringsfarve1" xfId="1" builtinId="30" customBuiltin="1"/>
    <cellStyle name="20 % - Markeringsfarve2" xfId="2" builtinId="34" customBuiltin="1"/>
    <cellStyle name="20 % - Markeringsfarve3" xfId="3" builtinId="38" customBuiltin="1"/>
    <cellStyle name="20 % - Markeringsfarve4" xfId="4" builtinId="42" customBuiltin="1"/>
    <cellStyle name="20 % - Markeringsfarve5" xfId="5" builtinId="46" customBuiltin="1"/>
    <cellStyle name="20 % - Markeringsfarve6" xfId="6" builtinId="50" customBuiltin="1"/>
    <cellStyle name="40 % - Markeringsfarve1" xfId="7" builtinId="31" customBuiltin="1"/>
    <cellStyle name="40 % - Markeringsfarve2" xfId="8" builtinId="35" customBuiltin="1"/>
    <cellStyle name="40 % - Markeringsfarve3" xfId="9" builtinId="39" customBuiltin="1"/>
    <cellStyle name="40 % - Markeringsfarve4" xfId="10" builtinId="43" customBuiltin="1"/>
    <cellStyle name="40 % - Markeringsfarve5" xfId="11" builtinId="47" customBuiltin="1"/>
    <cellStyle name="40 % - Markeringsfarve6" xfId="12" builtinId="51" customBuiltin="1"/>
    <cellStyle name="60 % - Markeringsfarve1" xfId="13" builtinId="32" customBuiltin="1"/>
    <cellStyle name="60 % - Markeringsfarve2" xfId="14" builtinId="36" customBuiltin="1"/>
    <cellStyle name="60 % - Markeringsfarve3" xfId="15" builtinId="40" customBuiltin="1"/>
    <cellStyle name="60 % - Markeringsfarve4" xfId="16" builtinId="44" customBuiltin="1"/>
    <cellStyle name="60 % - Markeringsfarve5" xfId="17" builtinId="48" customBuiltin="1"/>
    <cellStyle name="60 % - Markeringsfarve6" xfId="18" builtinId="52" customBuiltin="1"/>
    <cellStyle name="Advarselstekst" xfId="19" builtinId="11" customBuiltin="1"/>
    <cellStyle name="Bemærk!" xfId="20" builtinId="10" customBuiltin="1"/>
    <cellStyle name="Beregning" xfId="21" builtinId="22" customBuiltin="1"/>
    <cellStyle name="Forklarende tekst" xfId="22" builtinId="53" customBuiltin="1"/>
    <cellStyle name="God" xfId="23" builtinId="26" customBuiltin="1"/>
    <cellStyle name="Input" xfId="24" builtinId="20" customBuiltin="1"/>
    <cellStyle name="Kontroller celle" xfId="25" builtinId="23" customBuiltin="1"/>
    <cellStyle name="Markeringsfarve1" xfId="26" builtinId="29" customBuiltin="1"/>
    <cellStyle name="Markeringsfarve2" xfId="27" builtinId="33" customBuiltin="1"/>
    <cellStyle name="Markeringsfarve3" xfId="28" builtinId="37" customBuiltin="1"/>
    <cellStyle name="Markeringsfarve4" xfId="29" builtinId="41" customBuiltin="1"/>
    <cellStyle name="Markeringsfarve5" xfId="30" builtinId="45" customBuiltin="1"/>
    <cellStyle name="Markeringsfarve6" xfId="31" builtinId="49" customBuiltin="1"/>
    <cellStyle name="Neutral" xfId="32" builtinId="28" customBuiltin="1"/>
    <cellStyle name="Normal" xfId="0" builtinId="0"/>
    <cellStyle name="Output" xfId="33" builtinId="21" customBuiltin="1"/>
    <cellStyle name="Overskrift 1" xfId="34" builtinId="16" customBuiltin="1"/>
    <cellStyle name="Overskrift 2" xfId="35" builtinId="17" customBuiltin="1"/>
    <cellStyle name="Overskrift 3" xfId="36" builtinId="18" customBuiltin="1"/>
    <cellStyle name="Overskrift 4" xfId="37" builtinId="19" customBuiltin="1"/>
    <cellStyle name="Sammenkædet celle" xfId="38" builtinId="24" customBuiltin="1"/>
    <cellStyle name="Titel" xfId="39" builtinId="15" customBuiltin="1"/>
    <cellStyle name="Total" xfId="40" builtinId="25" customBuiltin="1"/>
    <cellStyle name="Ugyldig" xfId="41" builtinId="27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Kontortema">
  <a:themeElements>
    <a:clrScheme name="Kontor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Kontor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ontor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DD139"/>
  <sheetViews>
    <sheetView tabSelected="1" zoomScale="85" zoomScaleNormal="85" workbookViewId="0">
      <selection activeCell="AJ30" sqref="AJ30"/>
    </sheetView>
  </sheetViews>
  <sheetFormatPr defaultRowHeight="15" x14ac:dyDescent="0.25"/>
  <cols>
    <col min="1" max="1" width="11" customWidth="1"/>
    <col min="2" max="2" width="11" style="3" customWidth="1"/>
    <col min="3" max="3" width="10.85546875" style="5" customWidth="1"/>
    <col min="4" max="4" width="10.42578125" customWidth="1"/>
    <col min="7" max="7" width="10.42578125" customWidth="1"/>
    <col min="8" max="8" width="10.5703125" customWidth="1"/>
    <col min="9" max="9" width="9.140625" style="2"/>
    <col min="10" max="13" width="10.28515625" style="4" customWidth="1"/>
    <col min="14" max="14" width="10.28515625" customWidth="1"/>
    <col min="15" max="15" width="10.7109375" customWidth="1"/>
    <col min="27" max="33" width="9.140625" style="18"/>
    <col min="35" max="35" width="9.85546875" customWidth="1"/>
    <col min="39" max="42" width="9.140625" style="18"/>
    <col min="43" max="55" width="9.140625" style="22"/>
    <col min="56" max="56" width="5.7109375" style="2" customWidth="1"/>
    <col min="57" max="57" width="7.42578125" style="2" customWidth="1"/>
    <col min="58" max="80" width="9.140625" style="2"/>
  </cols>
  <sheetData>
    <row r="1" spans="1:108" s="1" customFormat="1" ht="59.25" customHeight="1" x14ac:dyDescent="0.25">
      <c r="A1" s="1" t="s">
        <v>36</v>
      </c>
      <c r="B1" s="1" t="s">
        <v>59</v>
      </c>
      <c r="C1" s="1" t="s">
        <v>52</v>
      </c>
      <c r="D1" s="1" t="s">
        <v>53</v>
      </c>
      <c r="E1" s="1" t="s">
        <v>54</v>
      </c>
      <c r="F1" s="1" t="s">
        <v>55</v>
      </c>
      <c r="G1" s="1" t="s">
        <v>57</v>
      </c>
      <c r="H1" s="1" t="s">
        <v>56</v>
      </c>
      <c r="I1" s="1" t="s">
        <v>51</v>
      </c>
      <c r="J1" s="10" t="s">
        <v>43</v>
      </c>
      <c r="K1" s="23" t="s">
        <v>273</v>
      </c>
      <c r="L1" s="23" t="s">
        <v>274</v>
      </c>
      <c r="M1" s="23" t="s">
        <v>275</v>
      </c>
      <c r="N1" s="1" t="s">
        <v>109</v>
      </c>
      <c r="O1" s="1" t="s">
        <v>110</v>
      </c>
      <c r="P1" s="1" t="s">
        <v>116</v>
      </c>
      <c r="Q1" s="1" t="s">
        <v>111</v>
      </c>
      <c r="R1" s="1" t="s">
        <v>112</v>
      </c>
      <c r="S1" s="1" t="s">
        <v>113</v>
      </c>
      <c r="T1" s="1" t="s">
        <v>117</v>
      </c>
      <c r="U1" s="1" t="s">
        <v>114</v>
      </c>
      <c r="V1" s="1" t="s">
        <v>115</v>
      </c>
      <c r="W1" s="1" t="s">
        <v>118</v>
      </c>
      <c r="X1" s="1" t="s">
        <v>119</v>
      </c>
      <c r="Y1" s="1" t="s">
        <v>120</v>
      </c>
      <c r="Z1" s="1" t="s">
        <v>121</v>
      </c>
      <c r="AA1" s="1" t="s">
        <v>102</v>
      </c>
      <c r="AB1" s="1" t="s">
        <v>103</v>
      </c>
      <c r="AC1" s="1" t="s">
        <v>104</v>
      </c>
      <c r="AD1" s="1" t="s">
        <v>105</v>
      </c>
      <c r="AE1" s="1" t="s">
        <v>106</v>
      </c>
      <c r="AF1" s="1" t="s">
        <v>107</v>
      </c>
      <c r="AG1" s="1" t="s">
        <v>108</v>
      </c>
      <c r="AH1" s="1" t="s">
        <v>62</v>
      </c>
      <c r="AI1" s="1" t="s">
        <v>63</v>
      </c>
      <c r="AJ1" s="1" t="s">
        <v>60</v>
      </c>
      <c r="AK1" s="1" t="s">
        <v>61</v>
      </c>
      <c r="AL1" s="1" t="s">
        <v>64</v>
      </c>
      <c r="AM1" s="1" t="s">
        <v>122</v>
      </c>
      <c r="AN1" s="1" t="s">
        <v>123</v>
      </c>
      <c r="AO1" s="1" t="s">
        <v>126</v>
      </c>
      <c r="AP1" s="1" t="s">
        <v>127</v>
      </c>
      <c r="AQ1" s="23" t="s">
        <v>125</v>
      </c>
      <c r="AR1" s="19" t="s">
        <v>265</v>
      </c>
      <c r="AS1" s="19" t="s">
        <v>266</v>
      </c>
      <c r="AT1" s="19" t="s">
        <v>267</v>
      </c>
      <c r="AU1" s="19" t="s">
        <v>268</v>
      </c>
      <c r="AV1" s="19" t="s">
        <v>269</v>
      </c>
      <c r="AW1" s="19" t="s">
        <v>270</v>
      </c>
      <c r="AX1" s="23" t="s">
        <v>265</v>
      </c>
      <c r="AY1" s="23" t="s">
        <v>266</v>
      </c>
      <c r="AZ1" s="23" t="s">
        <v>267</v>
      </c>
      <c r="BA1" s="23" t="s">
        <v>268</v>
      </c>
      <c r="BB1" s="23" t="s">
        <v>269</v>
      </c>
      <c r="BC1" s="23" t="s">
        <v>270</v>
      </c>
      <c r="BE1" s="28" t="s">
        <v>153</v>
      </c>
      <c r="BF1" s="28" t="s">
        <v>130</v>
      </c>
      <c r="BG1" s="28" t="s">
        <v>131</v>
      </c>
      <c r="BH1" s="25" t="s">
        <v>132</v>
      </c>
      <c r="BI1" s="28" t="s">
        <v>133</v>
      </c>
      <c r="BJ1" s="28" t="s">
        <v>134</v>
      </c>
      <c r="BK1" s="28" t="s">
        <v>135</v>
      </c>
      <c r="BL1" s="28" t="s">
        <v>136</v>
      </c>
      <c r="BM1" s="25" t="s">
        <v>137</v>
      </c>
      <c r="BN1" s="28" t="s">
        <v>138</v>
      </c>
      <c r="BO1" s="28" t="s">
        <v>139</v>
      </c>
      <c r="BP1" s="28" t="s">
        <v>140</v>
      </c>
      <c r="BQ1" s="28" t="s">
        <v>141</v>
      </c>
      <c r="BR1" s="25" t="s">
        <v>142</v>
      </c>
      <c r="BS1" s="28" t="s">
        <v>143</v>
      </c>
      <c r="BT1" s="28" t="s">
        <v>144</v>
      </c>
      <c r="BU1" s="28" t="s">
        <v>145</v>
      </c>
      <c r="BV1" s="28" t="s">
        <v>146</v>
      </c>
      <c r="BW1" s="28" t="s">
        <v>147</v>
      </c>
      <c r="BX1" s="28" t="s">
        <v>148</v>
      </c>
      <c r="BY1" s="28" t="s">
        <v>149</v>
      </c>
      <c r="BZ1" s="28" t="s">
        <v>150</v>
      </c>
      <c r="CA1" s="25" t="s">
        <v>151</v>
      </c>
      <c r="CB1" s="28" t="s">
        <v>152</v>
      </c>
      <c r="CC1" s="27" t="s">
        <v>271</v>
      </c>
      <c r="CD1" s="24" t="s">
        <v>272</v>
      </c>
      <c r="CE1" s="44" t="s">
        <v>271</v>
      </c>
      <c r="CF1" s="45" t="s">
        <v>272</v>
      </c>
      <c r="CG1" s="48" t="s">
        <v>153</v>
      </c>
      <c r="CH1" s="48" t="s">
        <v>130</v>
      </c>
      <c r="CI1" s="48" t="s">
        <v>131</v>
      </c>
      <c r="CJ1" s="49"/>
      <c r="CK1" s="48" t="s">
        <v>133</v>
      </c>
      <c r="CL1" s="48" t="s">
        <v>134</v>
      </c>
      <c r="CM1" s="48" t="s">
        <v>135</v>
      </c>
      <c r="CN1" s="48" t="s">
        <v>136</v>
      </c>
      <c r="CO1" s="49"/>
      <c r="CP1" s="48" t="s">
        <v>138</v>
      </c>
      <c r="CQ1" s="48" t="s">
        <v>139</v>
      </c>
      <c r="CR1" s="48" t="s">
        <v>140</v>
      </c>
      <c r="CS1" s="48" t="s">
        <v>141</v>
      </c>
      <c r="CT1" s="49"/>
      <c r="CU1" s="48" t="s">
        <v>143</v>
      </c>
      <c r="CV1" s="48" t="s">
        <v>144</v>
      </c>
      <c r="CW1" s="48" t="s">
        <v>145</v>
      </c>
      <c r="CX1" s="48" t="s">
        <v>146</v>
      </c>
      <c r="CY1" s="48" t="s">
        <v>147</v>
      </c>
      <c r="CZ1" s="48" t="s">
        <v>148</v>
      </c>
      <c r="DA1" s="48" t="s">
        <v>149</v>
      </c>
      <c r="DB1" s="48" t="s">
        <v>150</v>
      </c>
      <c r="DC1" s="49"/>
      <c r="DD1" s="48" t="s">
        <v>152</v>
      </c>
    </row>
    <row r="2" spans="1:108" x14ac:dyDescent="0.25">
      <c r="A2" s="2" t="s">
        <v>12</v>
      </c>
      <c r="B2" s="6">
        <v>1</v>
      </c>
      <c r="C2" s="7">
        <v>1</v>
      </c>
      <c r="D2" s="7">
        <v>30</v>
      </c>
      <c r="E2" s="7">
        <v>5</v>
      </c>
      <c r="F2" s="7">
        <v>3</v>
      </c>
      <c r="G2" s="7">
        <v>5</v>
      </c>
      <c r="H2" s="9" t="s">
        <v>65</v>
      </c>
      <c r="I2" s="8">
        <v>1</v>
      </c>
      <c r="J2" s="11" t="s">
        <v>38</v>
      </c>
      <c r="K2" s="56" t="s">
        <v>276</v>
      </c>
      <c r="L2" s="56" t="s">
        <v>276</v>
      </c>
      <c r="M2" s="56" t="s">
        <v>277</v>
      </c>
      <c r="N2" s="2">
        <v>86</v>
      </c>
      <c r="O2" s="2">
        <v>104</v>
      </c>
      <c r="P2" s="2">
        <v>55</v>
      </c>
      <c r="Q2" s="2">
        <v>53</v>
      </c>
      <c r="R2" s="2">
        <v>38</v>
      </c>
      <c r="S2" s="2">
        <v>54</v>
      </c>
      <c r="T2" s="2">
        <v>32</v>
      </c>
      <c r="U2" s="2">
        <v>48</v>
      </c>
      <c r="V2" s="2">
        <v>57</v>
      </c>
      <c r="W2" s="2">
        <v>43</v>
      </c>
      <c r="X2" s="2">
        <v>39</v>
      </c>
      <c r="Y2" s="2">
        <v>40</v>
      </c>
      <c r="Z2" s="2">
        <v>106</v>
      </c>
      <c r="AA2" s="8">
        <v>12</v>
      </c>
      <c r="AB2" s="8">
        <v>0.375</v>
      </c>
      <c r="AC2" s="2">
        <v>0.84615384615384603</v>
      </c>
      <c r="AD2" s="2">
        <v>2.4061541463183298</v>
      </c>
      <c r="AE2" s="2">
        <v>0.75</v>
      </c>
      <c r="AF2" s="2">
        <v>4.1666666666666699E-2</v>
      </c>
      <c r="AG2" s="2">
        <v>0.9375</v>
      </c>
      <c r="AH2" s="7">
        <v>30</v>
      </c>
      <c r="AI2" s="7">
        <v>0</v>
      </c>
      <c r="AJ2" s="7" t="s">
        <v>91</v>
      </c>
      <c r="AK2" s="7">
        <v>70</v>
      </c>
      <c r="AL2" s="7">
        <v>0</v>
      </c>
      <c r="AM2" s="7">
        <f>COUNT(AH$2:AH$63)-COUNTIF(AH$2:AH$63,"&gt;"&amp;AH2)+1</f>
        <v>39</v>
      </c>
      <c r="AN2" s="7">
        <f>COUNT(AI$2:AI$63)-COUNTIF(AI$2:AI$63,"&gt;"&amp;AI2)+1</f>
        <v>35</v>
      </c>
      <c r="AO2" s="7">
        <f>COUNT(AK$2:AK$63)-COUNTIF(AK$2:AK$63,"&gt;"&amp;AK2)+1</f>
        <v>40</v>
      </c>
      <c r="AP2" s="7">
        <f>COUNT(AL$2:AL$63)-COUNTIF(AL$2:AL$63,"&gt;"&amp;AL2)+1</f>
        <v>28</v>
      </c>
      <c r="AQ2" s="7">
        <f>SUM(AM2:AP2)</f>
        <v>142</v>
      </c>
      <c r="AR2" s="20">
        <f t="shared" ref="AR2:AR33" si="0">CORREL(BE2:CB2,$BE$66:$CB$66)</f>
        <v>-0.1656398377844468</v>
      </c>
      <c r="AS2" s="20">
        <f t="shared" ref="AS2:AS33" si="1">CORREL(BE2:CB2,$BE$67:$CB$67)</f>
        <v>2.1163645994674261E-2</v>
      </c>
      <c r="AT2" s="20">
        <f t="shared" ref="AT2:AT33" si="2">CORREL(BE2:CB2,$BE$69:$CB$69)</f>
        <v>-0.23819242775915378</v>
      </c>
      <c r="AU2" s="20">
        <f t="shared" ref="AU2:AU33" si="3">CORREL(BE2:CB2,$BE$70:$CB$70)</f>
        <v>3.8614466390344909E-2</v>
      </c>
      <c r="AV2" s="20">
        <f t="shared" ref="AV2:AV33" si="4">CORREL(BE2:CB2,$BE$72:$CB$72)</f>
        <v>-0.22858905032499774</v>
      </c>
      <c r="AW2" s="20">
        <f t="shared" ref="AW2:AW33" si="5">CORREL(BE2:CB2,$BE$73:$CB$73)</f>
        <v>1.505262047255192E-2</v>
      </c>
      <c r="AX2" s="7">
        <f>CORREL(CG2:DD2,$CG$66:$DD$66)</f>
        <v>-5.3713519244909989E-2</v>
      </c>
      <c r="AY2" s="7">
        <f>CORREL(CG2:DD2,$CG$67:$DD$67)</f>
        <v>-2.6639553842575017E-2</v>
      </c>
      <c r="AZ2" s="7">
        <f>CORREL(CG2:DD2,$CG$69:$DD$69)</f>
        <v>-0.18047797941887792</v>
      </c>
      <c r="BA2" s="7">
        <f>CORREL(CG2:DD2,$CG$70:$DD$70)</f>
        <v>-1.5409663455317399E-2</v>
      </c>
      <c r="BB2" s="7">
        <f>CORREL(CG2:DD2,$CG$72:$DD$72)</f>
        <v>-0.18258166372328058</v>
      </c>
      <c r="BC2" s="7">
        <f>CORREL(CG2:DD2,$CG$73:$DD$73)</f>
        <v>-3.9781981160465239E-2</v>
      </c>
      <c r="BD2" s="31" t="s">
        <v>12</v>
      </c>
      <c r="BE2" s="2">
        <v>8</v>
      </c>
      <c r="BF2" s="2">
        <v>8</v>
      </c>
      <c r="BG2" s="2">
        <v>6</v>
      </c>
      <c r="BH2" s="17">
        <v>7</v>
      </c>
      <c r="BI2" s="2">
        <v>6</v>
      </c>
      <c r="BJ2" s="2">
        <v>4</v>
      </c>
      <c r="BK2" s="2">
        <v>4</v>
      </c>
      <c r="BL2" s="2">
        <v>9</v>
      </c>
      <c r="BM2" s="17">
        <v>6</v>
      </c>
      <c r="BN2" s="2">
        <v>1</v>
      </c>
      <c r="BO2" s="2">
        <v>2</v>
      </c>
      <c r="BP2" s="2">
        <v>9</v>
      </c>
      <c r="BQ2" s="2">
        <v>4</v>
      </c>
      <c r="BR2" s="17">
        <v>2</v>
      </c>
      <c r="BS2" s="2">
        <v>7</v>
      </c>
      <c r="BT2" s="2">
        <v>8</v>
      </c>
      <c r="BU2" s="2">
        <v>7</v>
      </c>
      <c r="BV2" s="2">
        <v>4</v>
      </c>
      <c r="BW2" s="2">
        <v>3</v>
      </c>
      <c r="BX2" s="2">
        <v>2</v>
      </c>
      <c r="BY2" s="2">
        <v>8</v>
      </c>
      <c r="BZ2" s="2">
        <v>8</v>
      </c>
      <c r="CA2" s="17">
        <v>3</v>
      </c>
      <c r="CB2" s="2">
        <v>5</v>
      </c>
      <c r="CC2" s="34">
        <f>AVERAGE(BE2:BP2)</f>
        <v>5.833333333333333</v>
      </c>
      <c r="CD2" s="35">
        <f>AVERAGE(BQ2:CB2)</f>
        <v>5.083333333333333</v>
      </c>
      <c r="CE2" s="46">
        <f>AVERAGE(BE2:BG2,BI2:BL2,BN2:BP2)</f>
        <v>5.7</v>
      </c>
      <c r="CF2" s="47">
        <f>AVERAGE(BQ2,BS2:BZ2,CB2)</f>
        <v>5.6</v>
      </c>
      <c r="CG2" s="50">
        <v>8</v>
      </c>
      <c r="CH2" s="50">
        <v>8</v>
      </c>
      <c r="CI2" s="50">
        <v>6</v>
      </c>
      <c r="CJ2" s="51"/>
      <c r="CK2" s="50">
        <v>6</v>
      </c>
      <c r="CL2" s="50">
        <v>4</v>
      </c>
      <c r="CM2" s="50">
        <v>4</v>
      </c>
      <c r="CN2" s="50">
        <v>9</v>
      </c>
      <c r="CO2" s="51"/>
      <c r="CP2" s="50">
        <v>1</v>
      </c>
      <c r="CQ2" s="50">
        <v>2</v>
      </c>
      <c r="CR2" s="50">
        <v>9</v>
      </c>
      <c r="CS2" s="50">
        <v>4</v>
      </c>
      <c r="CT2" s="51"/>
      <c r="CU2" s="50">
        <v>7</v>
      </c>
      <c r="CV2" s="50">
        <v>8</v>
      </c>
      <c r="CW2" s="50">
        <v>7</v>
      </c>
      <c r="CX2" s="50">
        <v>4</v>
      </c>
      <c r="CY2" s="50">
        <v>3</v>
      </c>
      <c r="CZ2" s="50">
        <v>2</v>
      </c>
      <c r="DA2" s="50">
        <v>8</v>
      </c>
      <c r="DB2" s="50">
        <v>8</v>
      </c>
      <c r="DC2" s="51"/>
      <c r="DD2" s="50">
        <v>5</v>
      </c>
    </row>
    <row r="3" spans="1:108" x14ac:dyDescent="0.25">
      <c r="A3" s="2" t="s">
        <v>13</v>
      </c>
      <c r="B3" s="6">
        <v>1</v>
      </c>
      <c r="C3" s="7">
        <v>2</v>
      </c>
      <c r="D3" s="7">
        <v>27</v>
      </c>
      <c r="E3" s="7">
        <v>5</v>
      </c>
      <c r="F3" s="7">
        <v>3</v>
      </c>
      <c r="G3" s="7">
        <v>5</v>
      </c>
      <c r="H3" s="9" t="s">
        <v>65</v>
      </c>
      <c r="I3" s="8">
        <v>1</v>
      </c>
      <c r="J3" s="11" t="s">
        <v>98</v>
      </c>
      <c r="K3" s="56" t="s">
        <v>276</v>
      </c>
      <c r="L3" s="56" t="s">
        <v>278</v>
      </c>
      <c r="M3" s="56" t="s">
        <v>279</v>
      </c>
      <c r="N3" s="2">
        <v>80</v>
      </c>
      <c r="O3" s="2">
        <v>103</v>
      </c>
      <c r="P3" s="2">
        <v>54</v>
      </c>
      <c r="Q3" s="2">
        <v>49</v>
      </c>
      <c r="R3" s="2">
        <v>40</v>
      </c>
      <c r="S3" s="2">
        <v>48</v>
      </c>
      <c r="T3" s="2">
        <v>34</v>
      </c>
      <c r="U3" s="2">
        <v>44</v>
      </c>
      <c r="V3" s="2">
        <v>55</v>
      </c>
      <c r="W3" s="2">
        <v>44</v>
      </c>
      <c r="X3" s="2">
        <v>38</v>
      </c>
      <c r="Y3" s="2">
        <v>34</v>
      </c>
      <c r="Z3" s="2">
        <v>96</v>
      </c>
      <c r="AA3" s="8">
        <v>18</v>
      </c>
      <c r="AB3" s="8">
        <v>0.6875</v>
      </c>
      <c r="AC3" s="2">
        <v>0.61538461538461497</v>
      </c>
      <c r="AD3" s="2">
        <v>1.4130250321578699</v>
      </c>
      <c r="AE3" s="2">
        <v>0.375</v>
      </c>
      <c r="AF3" s="2">
        <v>4.1666666666666699E-2</v>
      </c>
      <c r="AG3" s="2">
        <v>0.875</v>
      </c>
      <c r="AH3" s="7">
        <v>20</v>
      </c>
      <c r="AI3" s="7">
        <v>0</v>
      </c>
      <c r="AJ3" s="7" t="s">
        <v>90</v>
      </c>
      <c r="AK3" s="7">
        <v>50</v>
      </c>
      <c r="AL3" s="7">
        <v>2</v>
      </c>
      <c r="AM3" s="7">
        <f t="shared" ref="AM3:AM63" si="6">COUNT(AH$2:AH$63)-COUNTIF(AH$2:AH$63,"&gt;"&amp;AH3)+1</f>
        <v>38</v>
      </c>
      <c r="AN3" s="7">
        <f t="shared" ref="AN3:AN63" si="7">COUNT(AI$2:AI$63)-COUNTIF(AI$2:AI$63,"&gt;"&amp;AI3)+1</f>
        <v>35</v>
      </c>
      <c r="AO3" s="7">
        <f t="shared" ref="AO3:AO63" si="8">COUNT(AK$2:AK$63)-COUNTIF(AK$2:AK$63,"&gt;"&amp;AK3)+1</f>
        <v>38</v>
      </c>
      <c r="AP3" s="7">
        <f t="shared" ref="AP3:AP63" si="9">COUNT(AL$2:AL$63)-COUNTIF(AL$2:AL$63,"&gt;"&amp;AL3)+1</f>
        <v>32</v>
      </c>
      <c r="AQ3" s="7">
        <f t="shared" ref="AQ3:AQ63" si="10">SUM(AM3:AP3)</f>
        <v>143</v>
      </c>
      <c r="AR3" s="20">
        <f t="shared" si="0"/>
        <v>1.9194584909622933E-2</v>
      </c>
      <c r="AS3" s="20">
        <f t="shared" si="1"/>
        <v>-0.12720175794631403</v>
      </c>
      <c r="AT3" s="20">
        <f t="shared" si="2"/>
        <v>3.7581430856272927E-2</v>
      </c>
      <c r="AU3" s="20">
        <f t="shared" si="3"/>
        <v>-0.10551531526428928</v>
      </c>
      <c r="AV3" s="20">
        <f t="shared" si="4"/>
        <v>2.0279212464818501E-2</v>
      </c>
      <c r="AW3" s="20">
        <f t="shared" si="5"/>
        <v>-0.15321661943263237</v>
      </c>
      <c r="AX3" s="7">
        <f t="shared" ref="AX3:AX63" si="11">CORREL(CG3:DD3,$CG$66:$DD$66)</f>
        <v>8.7554159195981307E-2</v>
      </c>
      <c r="AY3" s="7">
        <f t="shared" ref="AY3:AY63" si="12">CORREL(CG3:DD3,$CG$67:$DD$67)</f>
        <v>-8.296371124840235E-2</v>
      </c>
      <c r="AZ3" s="7">
        <f t="shared" ref="AZ3:AZ63" si="13">CORREL(CG3:DD3,$CG$69:$DD$69)</f>
        <v>0.14725286315900379</v>
      </c>
      <c r="BA3" s="7">
        <f t="shared" ref="BA3:BA63" si="14">CORREL(CG3:DD3,$CG$70:$DD$70)</f>
        <v>-4.8250010052315197E-2</v>
      </c>
      <c r="BB3" s="7">
        <f t="shared" ref="BB3:BB63" si="15">CORREL(CG3:DD3,$CG$72:$DD$72)</f>
        <v>0.18885538003730673</v>
      </c>
      <c r="BC3" s="7">
        <f t="shared" ref="BC3:BC63" si="16">CORREL(CG3:DD3,$CG$73:$DD$73)</f>
        <v>-9.7325001024764324E-2</v>
      </c>
      <c r="BD3" s="31" t="s">
        <v>13</v>
      </c>
      <c r="BE3" s="2">
        <v>3</v>
      </c>
      <c r="BF3" s="2">
        <v>1</v>
      </c>
      <c r="BG3" s="2">
        <v>7</v>
      </c>
      <c r="BH3" s="17">
        <v>7</v>
      </c>
      <c r="BI3" s="2">
        <v>1</v>
      </c>
      <c r="BJ3" s="2">
        <v>1</v>
      </c>
      <c r="BK3" s="2">
        <v>4</v>
      </c>
      <c r="BL3" s="2">
        <v>5</v>
      </c>
      <c r="BM3" s="17">
        <v>3</v>
      </c>
      <c r="BN3" s="2">
        <v>7</v>
      </c>
      <c r="BO3" s="2">
        <v>5</v>
      </c>
      <c r="BP3" s="2">
        <v>3</v>
      </c>
      <c r="BQ3" s="2">
        <v>7</v>
      </c>
      <c r="BR3" s="17">
        <v>1</v>
      </c>
      <c r="BS3" s="2">
        <v>3</v>
      </c>
      <c r="BT3" s="2">
        <v>4</v>
      </c>
      <c r="BU3" s="2">
        <v>6</v>
      </c>
      <c r="BV3" s="2">
        <v>5</v>
      </c>
      <c r="BW3" s="2">
        <v>2</v>
      </c>
      <c r="BX3" s="2">
        <v>3</v>
      </c>
      <c r="BY3" s="2">
        <v>1</v>
      </c>
      <c r="BZ3" s="2">
        <v>6</v>
      </c>
      <c r="CA3" s="17">
        <v>6</v>
      </c>
      <c r="CB3" s="2">
        <v>3</v>
      </c>
      <c r="CC3" s="34">
        <f t="shared" ref="CC3:CC63" si="17">AVERAGE(BE3:BP3)</f>
        <v>3.9166666666666665</v>
      </c>
      <c r="CD3" s="35">
        <f t="shared" ref="CD3:CD63" si="18">AVERAGE(BQ3:CB3)</f>
        <v>3.9166666666666665</v>
      </c>
      <c r="CE3" s="46">
        <f t="shared" ref="CE3:CE63" si="19">AVERAGE(BE3:BG3,BI3:BL3,BN3:BP3)</f>
        <v>3.7</v>
      </c>
      <c r="CF3" s="47">
        <f t="shared" ref="CF3:CF63" si="20">AVERAGE(BQ3,BS3:BZ3,CB3)</f>
        <v>4</v>
      </c>
      <c r="CG3" s="50">
        <v>3</v>
      </c>
      <c r="CH3" s="50">
        <v>1</v>
      </c>
      <c r="CI3" s="50">
        <v>7</v>
      </c>
      <c r="CJ3" s="51"/>
      <c r="CK3" s="50">
        <v>1</v>
      </c>
      <c r="CL3" s="50">
        <v>1</v>
      </c>
      <c r="CM3" s="50">
        <v>4</v>
      </c>
      <c r="CN3" s="50">
        <v>5</v>
      </c>
      <c r="CO3" s="51"/>
      <c r="CP3" s="50">
        <v>7</v>
      </c>
      <c r="CQ3" s="50">
        <v>5</v>
      </c>
      <c r="CR3" s="50">
        <v>3</v>
      </c>
      <c r="CS3" s="50">
        <v>7</v>
      </c>
      <c r="CT3" s="51"/>
      <c r="CU3" s="50">
        <v>3</v>
      </c>
      <c r="CV3" s="50">
        <v>4</v>
      </c>
      <c r="CW3" s="50">
        <v>6</v>
      </c>
      <c r="CX3" s="50">
        <v>5</v>
      </c>
      <c r="CY3" s="50">
        <v>2</v>
      </c>
      <c r="CZ3" s="50">
        <v>3</v>
      </c>
      <c r="DA3" s="50">
        <v>1</v>
      </c>
      <c r="DB3" s="50">
        <v>6</v>
      </c>
      <c r="DC3" s="51"/>
      <c r="DD3" s="50">
        <v>3</v>
      </c>
    </row>
    <row r="4" spans="1:108" x14ac:dyDescent="0.25">
      <c r="A4" s="2" t="s">
        <v>14</v>
      </c>
      <c r="B4" s="6">
        <v>1</v>
      </c>
      <c r="C4" s="7">
        <v>1</v>
      </c>
      <c r="D4" s="7">
        <v>24</v>
      </c>
      <c r="E4" s="7">
        <v>5</v>
      </c>
      <c r="F4" s="7">
        <v>3</v>
      </c>
      <c r="G4" s="7">
        <v>5</v>
      </c>
      <c r="H4" s="9" t="s">
        <v>65</v>
      </c>
      <c r="I4" s="8">
        <v>1</v>
      </c>
      <c r="J4" s="11" t="s">
        <v>39</v>
      </c>
      <c r="K4" s="56" t="s">
        <v>276</v>
      </c>
      <c r="L4" s="56" t="s">
        <v>276</v>
      </c>
      <c r="M4" s="56" t="s">
        <v>277</v>
      </c>
      <c r="N4" s="2">
        <v>79</v>
      </c>
      <c r="O4" s="2">
        <v>91</v>
      </c>
      <c r="P4" s="2">
        <v>56</v>
      </c>
      <c r="Q4" s="2">
        <v>48</v>
      </c>
      <c r="R4" s="2">
        <v>32</v>
      </c>
      <c r="S4" s="2">
        <v>43</v>
      </c>
      <c r="T4" s="2">
        <v>38</v>
      </c>
      <c r="U4" s="2">
        <v>44</v>
      </c>
      <c r="V4" s="2">
        <v>49</v>
      </c>
      <c r="W4" s="2">
        <v>43</v>
      </c>
      <c r="X4" s="2">
        <v>35</v>
      </c>
      <c r="Y4" s="2">
        <v>33</v>
      </c>
      <c r="Z4" s="2">
        <v>95</v>
      </c>
      <c r="AA4" s="8">
        <v>9</v>
      </c>
      <c r="AB4" s="8">
        <v>0.21875</v>
      </c>
      <c r="AC4" s="2">
        <v>0.76923076923076905</v>
      </c>
      <c r="AD4" s="2">
        <v>2.0503037600866199</v>
      </c>
      <c r="AE4" s="2">
        <v>0.625</v>
      </c>
      <c r="AF4" s="2">
        <v>4.1666666666666699E-2</v>
      </c>
      <c r="AG4" s="2">
        <v>1</v>
      </c>
      <c r="AH4" s="7">
        <v>15</v>
      </c>
      <c r="AI4" s="7">
        <v>0</v>
      </c>
      <c r="AJ4" s="7" t="s">
        <v>91</v>
      </c>
      <c r="AK4" s="7">
        <v>50</v>
      </c>
      <c r="AL4" s="7">
        <v>0</v>
      </c>
      <c r="AM4" s="7">
        <f t="shared" si="6"/>
        <v>36</v>
      </c>
      <c r="AN4" s="7">
        <f t="shared" si="7"/>
        <v>35</v>
      </c>
      <c r="AO4" s="7">
        <f t="shared" si="8"/>
        <v>38</v>
      </c>
      <c r="AP4" s="7">
        <f t="shared" si="9"/>
        <v>28</v>
      </c>
      <c r="AQ4" s="7">
        <f t="shared" si="10"/>
        <v>137</v>
      </c>
      <c r="AR4" s="20">
        <f t="shared" si="0"/>
        <v>0.18026298447281983</v>
      </c>
      <c r="AS4" s="20">
        <f t="shared" si="1"/>
        <v>-1.6475293891293621E-2</v>
      </c>
      <c r="AT4" s="20">
        <f t="shared" si="2"/>
        <v>0.2450732372483832</v>
      </c>
      <c r="AU4" s="20">
        <f t="shared" si="3"/>
        <v>-3.3539450786637254E-2</v>
      </c>
      <c r="AV4" s="20">
        <f t="shared" si="4"/>
        <v>0.2437667359528489</v>
      </c>
      <c r="AW4" s="20">
        <f t="shared" si="5"/>
        <v>-6.9282323688833441E-2</v>
      </c>
      <c r="AX4" s="7">
        <f t="shared" si="11"/>
        <v>0.10328729852251375</v>
      </c>
      <c r="AY4" s="7">
        <f t="shared" si="12"/>
        <v>1.3961765258508976E-2</v>
      </c>
      <c r="AZ4" s="7">
        <f t="shared" si="13"/>
        <v>0.19458728728928987</v>
      </c>
      <c r="BA4" s="7">
        <f t="shared" si="14"/>
        <v>8.2991017990902034E-3</v>
      </c>
      <c r="BB4" s="7">
        <f t="shared" si="15"/>
        <v>0.21030397172900292</v>
      </c>
      <c r="BC4" s="7">
        <f t="shared" si="16"/>
        <v>-5.1267250184114058E-2</v>
      </c>
      <c r="BD4" s="31" t="s">
        <v>14</v>
      </c>
      <c r="BE4" s="2">
        <v>9</v>
      </c>
      <c r="BF4" s="2">
        <v>6</v>
      </c>
      <c r="BG4" s="2">
        <v>5</v>
      </c>
      <c r="BH4" s="17">
        <v>6</v>
      </c>
      <c r="BI4" s="2">
        <v>4</v>
      </c>
      <c r="BJ4" s="2">
        <v>5</v>
      </c>
      <c r="BK4" s="2">
        <v>7</v>
      </c>
      <c r="BL4" s="2">
        <v>7</v>
      </c>
      <c r="BM4" s="17">
        <v>6</v>
      </c>
      <c r="BN4" s="2">
        <v>9</v>
      </c>
      <c r="BO4" s="2">
        <v>9</v>
      </c>
      <c r="BP4" s="2">
        <v>8</v>
      </c>
      <c r="BQ4" s="2">
        <v>9</v>
      </c>
      <c r="BR4" s="17">
        <v>8</v>
      </c>
      <c r="BS4" s="2">
        <v>5</v>
      </c>
      <c r="BT4" s="2">
        <v>6</v>
      </c>
      <c r="BU4" s="2">
        <v>8</v>
      </c>
      <c r="BV4" s="2">
        <v>9</v>
      </c>
      <c r="BW4" s="2">
        <v>6</v>
      </c>
      <c r="BX4" s="2">
        <v>4</v>
      </c>
      <c r="BY4" s="2">
        <v>7</v>
      </c>
      <c r="BZ4" s="2">
        <v>9</v>
      </c>
      <c r="CA4" s="17">
        <v>8</v>
      </c>
      <c r="CB4" s="2">
        <v>7</v>
      </c>
      <c r="CC4" s="34">
        <f t="shared" si="17"/>
        <v>6.75</v>
      </c>
      <c r="CD4" s="35">
        <f t="shared" si="18"/>
        <v>7.166666666666667</v>
      </c>
      <c r="CE4" s="46">
        <f t="shared" si="19"/>
        <v>6.9</v>
      </c>
      <c r="CF4" s="47">
        <f t="shared" si="20"/>
        <v>7</v>
      </c>
      <c r="CG4" s="50">
        <v>9</v>
      </c>
      <c r="CH4" s="50">
        <v>6</v>
      </c>
      <c r="CI4" s="50">
        <v>5</v>
      </c>
      <c r="CJ4" s="51"/>
      <c r="CK4" s="50">
        <v>4</v>
      </c>
      <c r="CL4" s="50">
        <v>5</v>
      </c>
      <c r="CM4" s="50">
        <v>7</v>
      </c>
      <c r="CN4" s="50">
        <v>7</v>
      </c>
      <c r="CO4" s="51"/>
      <c r="CP4" s="50">
        <v>9</v>
      </c>
      <c r="CQ4" s="50">
        <v>9</v>
      </c>
      <c r="CR4" s="50">
        <v>8</v>
      </c>
      <c r="CS4" s="50">
        <v>9</v>
      </c>
      <c r="CT4" s="51"/>
      <c r="CU4" s="50">
        <v>5</v>
      </c>
      <c r="CV4" s="50">
        <v>6</v>
      </c>
      <c r="CW4" s="50">
        <v>8</v>
      </c>
      <c r="CX4" s="50">
        <v>9</v>
      </c>
      <c r="CY4" s="50">
        <v>6</v>
      </c>
      <c r="CZ4" s="50">
        <v>4</v>
      </c>
      <c r="DA4" s="50">
        <v>7</v>
      </c>
      <c r="DB4" s="50">
        <v>9</v>
      </c>
      <c r="DC4" s="51"/>
      <c r="DD4" s="50">
        <v>7</v>
      </c>
    </row>
    <row r="5" spans="1:108" x14ac:dyDescent="0.25">
      <c r="A5" s="2" t="s">
        <v>15</v>
      </c>
      <c r="B5" s="6">
        <v>1</v>
      </c>
      <c r="C5" s="7">
        <v>2</v>
      </c>
      <c r="D5" s="7">
        <v>28</v>
      </c>
      <c r="E5" s="7">
        <v>2</v>
      </c>
      <c r="F5" s="7">
        <v>3</v>
      </c>
      <c r="G5" s="7">
        <v>5</v>
      </c>
      <c r="H5" s="9" t="s">
        <v>65</v>
      </c>
      <c r="I5" s="8">
        <v>1</v>
      </c>
      <c r="J5" s="11" t="s">
        <v>38</v>
      </c>
      <c r="K5" s="56" t="s">
        <v>276</v>
      </c>
      <c r="L5" s="56" t="s">
        <v>276</v>
      </c>
      <c r="M5" s="56" t="s">
        <v>279</v>
      </c>
      <c r="N5" s="2">
        <v>79</v>
      </c>
      <c r="O5" s="2">
        <v>91</v>
      </c>
      <c r="P5" s="2">
        <v>56</v>
      </c>
      <c r="Q5" s="2">
        <v>45</v>
      </c>
      <c r="R5" s="2">
        <v>37</v>
      </c>
      <c r="S5" s="2">
        <v>35</v>
      </c>
      <c r="T5" s="2">
        <v>36</v>
      </c>
      <c r="U5" s="2">
        <v>43</v>
      </c>
      <c r="V5" s="2">
        <v>50</v>
      </c>
      <c r="W5" s="2">
        <v>43</v>
      </c>
      <c r="X5" s="2">
        <v>33</v>
      </c>
      <c r="Y5" s="2">
        <v>25</v>
      </c>
      <c r="Z5" s="2">
        <v>85</v>
      </c>
      <c r="AA5" s="8">
        <v>12</v>
      </c>
      <c r="AB5" s="8">
        <v>0.375</v>
      </c>
      <c r="AC5" s="2">
        <v>0.76923076923076905</v>
      </c>
      <c r="AD5" s="2">
        <v>2.0503037600866199</v>
      </c>
      <c r="AE5" s="2">
        <v>0.625</v>
      </c>
      <c r="AF5" s="2">
        <v>4.1666666666666699E-2</v>
      </c>
      <c r="AG5" s="2">
        <v>0.85</v>
      </c>
      <c r="AH5" s="7">
        <v>10</v>
      </c>
      <c r="AI5" s="7">
        <v>0</v>
      </c>
      <c r="AJ5" s="7" t="s">
        <v>90</v>
      </c>
      <c r="AK5" s="7">
        <v>50</v>
      </c>
      <c r="AL5" s="7">
        <v>0</v>
      </c>
      <c r="AM5" s="7">
        <f t="shared" si="6"/>
        <v>34</v>
      </c>
      <c r="AN5" s="7">
        <f t="shared" si="7"/>
        <v>35</v>
      </c>
      <c r="AO5" s="7">
        <f t="shared" si="8"/>
        <v>38</v>
      </c>
      <c r="AP5" s="7">
        <f t="shared" si="9"/>
        <v>28</v>
      </c>
      <c r="AQ5" s="7">
        <f t="shared" si="10"/>
        <v>135</v>
      </c>
      <c r="AR5" s="20">
        <f t="shared" si="0"/>
        <v>-6.0446689436219593E-2</v>
      </c>
      <c r="AS5" s="20">
        <f t="shared" si="1"/>
        <v>8.0041203894755636E-2</v>
      </c>
      <c r="AT5" s="20">
        <f t="shared" si="2"/>
        <v>-9.209393916285577E-2</v>
      </c>
      <c r="AU5" s="20">
        <f t="shared" si="3"/>
        <v>7.2332238497833504E-2</v>
      </c>
      <c r="AV5" s="20">
        <f t="shared" si="4"/>
        <v>-7.2740784727581997E-2</v>
      </c>
      <c r="AW5" s="20">
        <f t="shared" si="5"/>
        <v>0.12494259667826176</v>
      </c>
      <c r="AX5" s="7">
        <f t="shared" si="11"/>
        <v>-2.9212070083176372E-2</v>
      </c>
      <c r="AY5" s="7">
        <f t="shared" si="12"/>
        <v>3.7961517014554878E-2</v>
      </c>
      <c r="AZ5" s="7">
        <f t="shared" si="13"/>
        <v>-0.11009614652310981</v>
      </c>
      <c r="BA5" s="7">
        <f t="shared" si="14"/>
        <v>1.1010305732804301E-2</v>
      </c>
      <c r="BB5" s="7">
        <f t="shared" si="15"/>
        <v>-0.11776923206966765</v>
      </c>
      <c r="BC5" s="7">
        <f t="shared" si="16"/>
        <v>5.6053872685798284E-2</v>
      </c>
      <c r="BD5" s="31" t="s">
        <v>15</v>
      </c>
      <c r="BE5" s="2">
        <v>7</v>
      </c>
      <c r="BF5" s="2">
        <v>2</v>
      </c>
      <c r="BG5" s="2">
        <v>3</v>
      </c>
      <c r="BH5" s="17">
        <v>3</v>
      </c>
      <c r="BI5" s="2">
        <v>6</v>
      </c>
      <c r="BJ5" s="2">
        <v>7</v>
      </c>
      <c r="BK5" s="2">
        <v>7</v>
      </c>
      <c r="BL5" s="2">
        <v>8</v>
      </c>
      <c r="BM5" s="17">
        <v>6</v>
      </c>
      <c r="BN5" s="2">
        <v>4</v>
      </c>
      <c r="BO5" s="2">
        <v>4</v>
      </c>
      <c r="BP5" s="2">
        <v>2</v>
      </c>
      <c r="BQ5" s="2">
        <v>4</v>
      </c>
      <c r="BR5" s="17">
        <v>4</v>
      </c>
      <c r="BS5" s="2">
        <v>4</v>
      </c>
      <c r="BT5" s="2">
        <v>6</v>
      </c>
      <c r="BU5" s="2">
        <v>5</v>
      </c>
      <c r="BV5" s="2">
        <v>7</v>
      </c>
      <c r="BW5" s="2">
        <v>3</v>
      </c>
      <c r="BX5" s="2">
        <v>5</v>
      </c>
      <c r="BY5" s="2">
        <v>3</v>
      </c>
      <c r="BZ5" s="2">
        <v>7</v>
      </c>
      <c r="CA5" s="17">
        <v>3</v>
      </c>
      <c r="CB5" s="2">
        <v>6</v>
      </c>
      <c r="CC5" s="34">
        <f t="shared" si="17"/>
        <v>4.916666666666667</v>
      </c>
      <c r="CD5" s="35">
        <f t="shared" si="18"/>
        <v>4.75</v>
      </c>
      <c r="CE5" s="46">
        <f t="shared" si="19"/>
        <v>5</v>
      </c>
      <c r="CF5" s="47">
        <f t="shared" si="20"/>
        <v>5</v>
      </c>
      <c r="CG5" s="50">
        <v>7</v>
      </c>
      <c r="CH5" s="50">
        <v>2</v>
      </c>
      <c r="CI5" s="50">
        <v>3</v>
      </c>
      <c r="CJ5" s="51"/>
      <c r="CK5" s="50">
        <v>6</v>
      </c>
      <c r="CL5" s="50">
        <v>7</v>
      </c>
      <c r="CM5" s="50">
        <v>7</v>
      </c>
      <c r="CN5" s="50">
        <v>8</v>
      </c>
      <c r="CO5" s="51"/>
      <c r="CP5" s="50">
        <v>4</v>
      </c>
      <c r="CQ5" s="50">
        <v>4</v>
      </c>
      <c r="CR5" s="50">
        <v>2</v>
      </c>
      <c r="CS5" s="50">
        <v>4</v>
      </c>
      <c r="CT5" s="51"/>
      <c r="CU5" s="50">
        <v>4</v>
      </c>
      <c r="CV5" s="50">
        <v>6</v>
      </c>
      <c r="CW5" s="50">
        <v>5</v>
      </c>
      <c r="CX5" s="50">
        <v>7</v>
      </c>
      <c r="CY5" s="50">
        <v>3</v>
      </c>
      <c r="CZ5" s="50">
        <v>5</v>
      </c>
      <c r="DA5" s="50">
        <v>3</v>
      </c>
      <c r="DB5" s="50">
        <v>7</v>
      </c>
      <c r="DC5" s="51"/>
      <c r="DD5" s="50">
        <v>6</v>
      </c>
    </row>
    <row r="6" spans="1:108" x14ac:dyDescent="0.25">
      <c r="A6" s="2" t="s">
        <v>16</v>
      </c>
      <c r="B6" s="6">
        <v>1</v>
      </c>
      <c r="C6" s="7">
        <v>1</v>
      </c>
      <c r="D6" s="7">
        <v>22</v>
      </c>
      <c r="E6" s="7">
        <v>2</v>
      </c>
      <c r="F6" s="7">
        <v>3</v>
      </c>
      <c r="G6" s="7">
        <v>4</v>
      </c>
      <c r="H6" s="9" t="s">
        <v>65</v>
      </c>
      <c r="I6" s="8">
        <v>1</v>
      </c>
      <c r="J6" s="11" t="s">
        <v>39</v>
      </c>
      <c r="K6" s="56" t="s">
        <v>276</v>
      </c>
      <c r="L6" s="56" t="s">
        <v>276</v>
      </c>
      <c r="M6" s="56" t="s">
        <v>277</v>
      </c>
      <c r="N6" s="2">
        <v>68</v>
      </c>
      <c r="O6" s="2">
        <v>103</v>
      </c>
      <c r="P6" s="2">
        <v>52</v>
      </c>
      <c r="Q6" s="2">
        <v>42</v>
      </c>
      <c r="R6" s="2">
        <v>32</v>
      </c>
      <c r="S6" s="2">
        <v>49</v>
      </c>
      <c r="T6" s="2">
        <v>33</v>
      </c>
      <c r="U6" s="2">
        <v>39</v>
      </c>
      <c r="V6" s="2">
        <v>57</v>
      </c>
      <c r="W6" s="2">
        <v>46</v>
      </c>
      <c r="X6" s="2">
        <v>32</v>
      </c>
      <c r="Y6" s="2">
        <v>38</v>
      </c>
      <c r="Z6" s="2">
        <v>100</v>
      </c>
      <c r="AA6" s="8">
        <v>12</v>
      </c>
      <c r="AB6" s="8">
        <v>0.375</v>
      </c>
      <c r="AC6" s="2">
        <v>0.84615384615384603</v>
      </c>
      <c r="AD6" s="2">
        <v>1.9919706139489199</v>
      </c>
      <c r="AE6" s="2">
        <v>0.875</v>
      </c>
      <c r="AF6" s="2">
        <v>0.2</v>
      </c>
      <c r="AG6" s="2">
        <v>0.76249999999999996</v>
      </c>
      <c r="AH6" s="7">
        <v>10</v>
      </c>
      <c r="AI6" s="7">
        <v>0</v>
      </c>
      <c r="AJ6" s="7" t="s">
        <v>90</v>
      </c>
      <c r="AK6" s="7">
        <v>30</v>
      </c>
      <c r="AL6" s="7">
        <v>2</v>
      </c>
      <c r="AM6" s="7">
        <f t="shared" si="6"/>
        <v>34</v>
      </c>
      <c r="AN6" s="7">
        <f t="shared" si="7"/>
        <v>35</v>
      </c>
      <c r="AO6" s="7">
        <f t="shared" si="8"/>
        <v>29</v>
      </c>
      <c r="AP6" s="7">
        <f t="shared" si="9"/>
        <v>32</v>
      </c>
      <c r="AQ6" s="7">
        <f t="shared" si="10"/>
        <v>130</v>
      </c>
      <c r="AR6" s="20">
        <f t="shared" si="0"/>
        <v>7.6616183855461956E-2</v>
      </c>
      <c r="AS6" s="20">
        <f t="shared" si="1"/>
        <v>-0.28842089645879959</v>
      </c>
      <c r="AT6" s="20">
        <f t="shared" si="2"/>
        <v>6.8671785607401586E-2</v>
      </c>
      <c r="AU6" s="20">
        <f t="shared" si="3"/>
        <v>-0.23247096783544208</v>
      </c>
      <c r="AV6" s="20">
        <f t="shared" si="4"/>
        <v>0.10036145861729714</v>
      </c>
      <c r="AW6" s="20">
        <f t="shared" si="5"/>
        <v>-0.27203993146736699</v>
      </c>
      <c r="AX6" s="7">
        <f t="shared" si="11"/>
        <v>0.26232686393482857</v>
      </c>
      <c r="AY6" s="7">
        <f t="shared" si="12"/>
        <v>-0.38863802519539048</v>
      </c>
      <c r="AZ6" s="7">
        <f t="shared" si="13"/>
        <v>0.20687752753987321</v>
      </c>
      <c r="BA6" s="7">
        <f t="shared" si="14"/>
        <v>-0.34247794931349079</v>
      </c>
      <c r="BB6" s="7">
        <f t="shared" si="15"/>
        <v>0.22415268114497561</v>
      </c>
      <c r="BC6" s="7">
        <f t="shared" si="16"/>
        <v>-0.35319347356087577</v>
      </c>
      <c r="BD6" s="31" t="s">
        <v>16</v>
      </c>
      <c r="BE6" s="2">
        <v>8</v>
      </c>
      <c r="BF6" s="2">
        <v>2</v>
      </c>
      <c r="BG6" s="2">
        <v>6</v>
      </c>
      <c r="BH6" s="17">
        <v>8</v>
      </c>
      <c r="BI6" s="2">
        <v>4</v>
      </c>
      <c r="BJ6" s="2">
        <v>4</v>
      </c>
      <c r="BK6" s="2">
        <v>3</v>
      </c>
      <c r="BL6" s="2">
        <v>5</v>
      </c>
      <c r="BM6" s="17">
        <v>7</v>
      </c>
      <c r="BN6" s="2">
        <v>4</v>
      </c>
      <c r="BO6" s="2">
        <v>6</v>
      </c>
      <c r="BP6" s="2">
        <v>7</v>
      </c>
      <c r="BQ6" s="2">
        <v>7</v>
      </c>
      <c r="BR6" s="17">
        <v>3</v>
      </c>
      <c r="BS6" s="2">
        <v>6</v>
      </c>
      <c r="BT6" s="2">
        <v>6</v>
      </c>
      <c r="BU6" s="2">
        <v>8</v>
      </c>
      <c r="BV6" s="2">
        <v>9</v>
      </c>
      <c r="BW6" s="2">
        <v>2</v>
      </c>
      <c r="BX6" s="2">
        <v>4</v>
      </c>
      <c r="BY6" s="2">
        <v>9</v>
      </c>
      <c r="BZ6" s="2">
        <v>6</v>
      </c>
      <c r="CA6" s="17">
        <v>3</v>
      </c>
      <c r="CB6" s="2">
        <v>2</v>
      </c>
      <c r="CC6" s="34">
        <f t="shared" si="17"/>
        <v>5.333333333333333</v>
      </c>
      <c r="CD6" s="35">
        <f t="shared" si="18"/>
        <v>5.416666666666667</v>
      </c>
      <c r="CE6" s="46">
        <f t="shared" si="19"/>
        <v>4.9000000000000004</v>
      </c>
      <c r="CF6" s="47">
        <f t="shared" si="20"/>
        <v>5.9</v>
      </c>
      <c r="CG6" s="50">
        <v>8</v>
      </c>
      <c r="CH6" s="50">
        <v>2</v>
      </c>
      <c r="CI6" s="50">
        <v>6</v>
      </c>
      <c r="CJ6" s="51"/>
      <c r="CK6" s="50">
        <v>4</v>
      </c>
      <c r="CL6" s="50">
        <v>4</v>
      </c>
      <c r="CM6" s="50">
        <v>3</v>
      </c>
      <c r="CN6" s="50">
        <v>5</v>
      </c>
      <c r="CO6" s="51"/>
      <c r="CP6" s="50">
        <v>4</v>
      </c>
      <c r="CQ6" s="50">
        <v>6</v>
      </c>
      <c r="CR6" s="50">
        <v>7</v>
      </c>
      <c r="CS6" s="50">
        <v>7</v>
      </c>
      <c r="CT6" s="51"/>
      <c r="CU6" s="50">
        <v>6</v>
      </c>
      <c r="CV6" s="50">
        <v>6</v>
      </c>
      <c r="CW6" s="50">
        <v>8</v>
      </c>
      <c r="CX6" s="50">
        <v>9</v>
      </c>
      <c r="CY6" s="50">
        <v>2</v>
      </c>
      <c r="CZ6" s="50">
        <v>4</v>
      </c>
      <c r="DA6" s="50">
        <v>9</v>
      </c>
      <c r="DB6" s="50">
        <v>6</v>
      </c>
      <c r="DC6" s="51"/>
      <c r="DD6" s="50">
        <v>2</v>
      </c>
    </row>
    <row r="7" spans="1:108" x14ac:dyDescent="0.25">
      <c r="A7" s="2" t="s">
        <v>17</v>
      </c>
      <c r="B7" s="6">
        <v>1</v>
      </c>
      <c r="C7" s="7">
        <v>1</v>
      </c>
      <c r="D7" s="7">
        <v>29</v>
      </c>
      <c r="E7" s="7">
        <v>5</v>
      </c>
      <c r="F7" s="7">
        <v>2</v>
      </c>
      <c r="G7" s="7">
        <v>5</v>
      </c>
      <c r="H7" s="9" t="s">
        <v>65</v>
      </c>
      <c r="I7" s="8">
        <v>1</v>
      </c>
      <c r="J7" s="11" t="s">
        <v>40</v>
      </c>
      <c r="K7" s="56" t="s">
        <v>276</v>
      </c>
      <c r="L7" s="56" t="s">
        <v>276</v>
      </c>
      <c r="M7" s="56" t="s">
        <v>279</v>
      </c>
      <c r="N7" s="2">
        <v>96</v>
      </c>
      <c r="O7" s="2">
        <v>99</v>
      </c>
      <c r="P7" s="2">
        <v>58</v>
      </c>
      <c r="Q7" s="2">
        <v>55</v>
      </c>
      <c r="R7" s="2">
        <v>44</v>
      </c>
      <c r="S7" s="2">
        <v>53</v>
      </c>
      <c r="T7" s="2">
        <v>39</v>
      </c>
      <c r="U7" s="2">
        <v>54</v>
      </c>
      <c r="V7" s="2">
        <v>59</v>
      </c>
      <c r="W7" s="2">
        <v>45</v>
      </c>
      <c r="X7" s="2">
        <v>41</v>
      </c>
      <c r="Y7" s="2">
        <v>42</v>
      </c>
      <c r="Z7" s="2">
        <v>111</v>
      </c>
      <c r="AA7" s="8">
        <v>12</v>
      </c>
      <c r="AB7" s="8">
        <v>0.375</v>
      </c>
      <c r="AC7" s="2">
        <v>0.84615384615384603</v>
      </c>
      <c r="AD7" s="2">
        <v>2.4061541463183298</v>
      </c>
      <c r="AE7" s="2">
        <v>0.75</v>
      </c>
      <c r="AF7" s="2">
        <v>4.1666666666666699E-2</v>
      </c>
      <c r="AG7" s="2">
        <v>0.9375</v>
      </c>
      <c r="AH7" s="7">
        <v>50</v>
      </c>
      <c r="AI7" s="7">
        <v>1</v>
      </c>
      <c r="AJ7" s="7" t="s">
        <v>90</v>
      </c>
      <c r="AK7" s="7">
        <v>0</v>
      </c>
      <c r="AL7" s="7">
        <v>0</v>
      </c>
      <c r="AM7" s="7">
        <f t="shared" si="6"/>
        <v>41</v>
      </c>
      <c r="AN7" s="7">
        <f t="shared" si="7"/>
        <v>37</v>
      </c>
      <c r="AO7" s="7">
        <f t="shared" si="8"/>
        <v>12</v>
      </c>
      <c r="AP7" s="7">
        <f t="shared" si="9"/>
        <v>28</v>
      </c>
      <c r="AQ7" s="7">
        <f t="shared" si="10"/>
        <v>118</v>
      </c>
      <c r="AR7" s="20">
        <f t="shared" si="0"/>
        <v>-6.2730477524212985E-2</v>
      </c>
      <c r="AS7" s="20">
        <f t="shared" si="1"/>
        <v>0.14727953915788147</v>
      </c>
      <c r="AT7" s="20">
        <f t="shared" si="2"/>
        <v>-2.555627294112068E-3</v>
      </c>
      <c r="AU7" s="20">
        <f t="shared" si="3"/>
        <v>0.14355545834609412</v>
      </c>
      <c r="AV7" s="20">
        <f t="shared" si="4"/>
        <v>2.9941498674976735E-2</v>
      </c>
      <c r="AW7" s="20">
        <f t="shared" si="5"/>
        <v>0.14924230852677131</v>
      </c>
      <c r="AX7" s="7">
        <f t="shared" si="11"/>
        <v>-0.11506518247731015</v>
      </c>
      <c r="AY7" s="7">
        <f t="shared" si="12"/>
        <v>9.5806199696688188E-2</v>
      </c>
      <c r="AZ7" s="7">
        <f t="shared" si="13"/>
        <v>-9.6046886950951524E-2</v>
      </c>
      <c r="BA7" s="7">
        <f t="shared" si="14"/>
        <v>0.13723311888357423</v>
      </c>
      <c r="BB7" s="7">
        <f t="shared" si="15"/>
        <v>-8.6502021358881631E-2</v>
      </c>
      <c r="BC7" s="7">
        <f t="shared" si="16"/>
        <v>8.4184809697298121E-2</v>
      </c>
      <c r="BD7" s="31" t="s">
        <v>17</v>
      </c>
      <c r="BE7" s="2">
        <v>5</v>
      </c>
      <c r="BF7" s="2">
        <v>9</v>
      </c>
      <c r="BG7" s="2">
        <v>8</v>
      </c>
      <c r="BH7" s="17">
        <v>5</v>
      </c>
      <c r="BI7" s="2">
        <v>4</v>
      </c>
      <c r="BJ7" s="2">
        <v>2</v>
      </c>
      <c r="BK7" s="2">
        <v>6</v>
      </c>
      <c r="BL7" s="2">
        <v>5</v>
      </c>
      <c r="BM7" s="17">
        <v>1</v>
      </c>
      <c r="BN7" s="2">
        <v>8</v>
      </c>
      <c r="BO7" s="2">
        <v>7</v>
      </c>
      <c r="BP7" s="2">
        <v>3</v>
      </c>
      <c r="BQ7" s="2">
        <v>3</v>
      </c>
      <c r="BR7" s="17">
        <v>6</v>
      </c>
      <c r="BS7" s="2">
        <v>8</v>
      </c>
      <c r="BT7" s="2">
        <v>6</v>
      </c>
      <c r="BU7" s="2">
        <v>4</v>
      </c>
      <c r="BV7" s="2">
        <v>6</v>
      </c>
      <c r="BW7" s="2">
        <v>5</v>
      </c>
      <c r="BX7" s="2">
        <v>3</v>
      </c>
      <c r="BY7" s="2">
        <v>6</v>
      </c>
      <c r="BZ7" s="2">
        <v>7</v>
      </c>
      <c r="CA7" s="17">
        <v>3</v>
      </c>
      <c r="CB7" s="2">
        <v>4</v>
      </c>
      <c r="CC7" s="34">
        <f t="shared" si="17"/>
        <v>5.25</v>
      </c>
      <c r="CD7" s="35">
        <f t="shared" si="18"/>
        <v>5.083333333333333</v>
      </c>
      <c r="CE7" s="46">
        <f t="shared" si="19"/>
        <v>5.7</v>
      </c>
      <c r="CF7" s="47">
        <f t="shared" si="20"/>
        <v>5.2</v>
      </c>
      <c r="CG7" s="50">
        <v>5</v>
      </c>
      <c r="CH7" s="50">
        <v>9</v>
      </c>
      <c r="CI7" s="50">
        <v>8</v>
      </c>
      <c r="CJ7" s="51"/>
      <c r="CK7" s="50">
        <v>4</v>
      </c>
      <c r="CL7" s="50">
        <v>2</v>
      </c>
      <c r="CM7" s="50">
        <v>6</v>
      </c>
      <c r="CN7" s="50">
        <v>5</v>
      </c>
      <c r="CO7" s="51"/>
      <c r="CP7" s="50">
        <v>8</v>
      </c>
      <c r="CQ7" s="50">
        <v>7</v>
      </c>
      <c r="CR7" s="50">
        <v>3</v>
      </c>
      <c r="CS7" s="50">
        <v>3</v>
      </c>
      <c r="CT7" s="51"/>
      <c r="CU7" s="50">
        <v>8</v>
      </c>
      <c r="CV7" s="50">
        <v>6</v>
      </c>
      <c r="CW7" s="50">
        <v>4</v>
      </c>
      <c r="CX7" s="50">
        <v>6</v>
      </c>
      <c r="CY7" s="50">
        <v>5</v>
      </c>
      <c r="CZ7" s="50">
        <v>3</v>
      </c>
      <c r="DA7" s="50">
        <v>6</v>
      </c>
      <c r="DB7" s="50">
        <v>7</v>
      </c>
      <c r="DC7" s="51"/>
      <c r="DD7" s="50">
        <v>4</v>
      </c>
    </row>
    <row r="8" spans="1:108" x14ac:dyDescent="0.25">
      <c r="A8" s="2" t="s">
        <v>18</v>
      </c>
      <c r="B8" s="6">
        <v>1</v>
      </c>
      <c r="C8" s="7">
        <v>1</v>
      </c>
      <c r="D8" s="7">
        <v>31</v>
      </c>
      <c r="E8" s="7">
        <v>5</v>
      </c>
      <c r="F8" s="7">
        <v>3</v>
      </c>
      <c r="G8" s="7">
        <v>5</v>
      </c>
      <c r="H8" s="9" t="s">
        <v>65</v>
      </c>
      <c r="I8" s="8">
        <v>1</v>
      </c>
      <c r="J8" s="11" t="s">
        <v>38</v>
      </c>
      <c r="K8" s="56" t="s">
        <v>276</v>
      </c>
      <c r="L8" s="56" t="s">
        <v>276</v>
      </c>
      <c r="M8" s="56" t="s">
        <v>277</v>
      </c>
      <c r="N8" s="2">
        <v>75</v>
      </c>
      <c r="O8" s="2">
        <v>105</v>
      </c>
      <c r="P8" s="2">
        <v>51</v>
      </c>
      <c r="Q8" s="2">
        <v>48</v>
      </c>
      <c r="R8" s="2">
        <v>40</v>
      </c>
      <c r="S8" s="2">
        <v>39</v>
      </c>
      <c r="T8" s="2">
        <v>35</v>
      </c>
      <c r="U8" s="2">
        <v>45</v>
      </c>
      <c r="V8" s="2">
        <v>59</v>
      </c>
      <c r="W8" s="2">
        <v>43</v>
      </c>
      <c r="X8" s="2">
        <v>36</v>
      </c>
      <c r="Y8" s="2">
        <v>31</v>
      </c>
      <c r="Z8" s="2">
        <v>92</v>
      </c>
      <c r="AA8" s="8">
        <v>8</v>
      </c>
      <c r="AB8" s="8">
        <v>0.16666666666666699</v>
      </c>
      <c r="AC8" s="2">
        <v>0.92307692307692302</v>
      </c>
      <c r="AD8" s="2">
        <v>2.8820137764982499</v>
      </c>
      <c r="AE8" s="2">
        <v>0.875</v>
      </c>
      <c r="AF8" s="2">
        <v>4.1666666666666699E-2</v>
      </c>
      <c r="AG8" s="2">
        <v>0.9375</v>
      </c>
      <c r="AH8" s="7">
        <v>200</v>
      </c>
      <c r="AI8" s="7">
        <v>0</v>
      </c>
      <c r="AJ8" s="7" t="s">
        <v>90</v>
      </c>
      <c r="AK8" s="7">
        <v>50</v>
      </c>
      <c r="AL8" s="7">
        <v>0</v>
      </c>
      <c r="AM8" s="7">
        <f t="shared" si="6"/>
        <v>50</v>
      </c>
      <c r="AN8" s="7">
        <f t="shared" si="7"/>
        <v>35</v>
      </c>
      <c r="AO8" s="7">
        <f t="shared" si="8"/>
        <v>38</v>
      </c>
      <c r="AP8" s="7">
        <f t="shared" si="9"/>
        <v>28</v>
      </c>
      <c r="AQ8" s="7">
        <f t="shared" si="10"/>
        <v>151</v>
      </c>
      <c r="AR8" s="20">
        <f t="shared" si="0"/>
        <v>-0.39842517002371663</v>
      </c>
      <c r="AS8" s="20">
        <f t="shared" si="1"/>
        <v>0.39505597550110472</v>
      </c>
      <c r="AT8" s="20">
        <f t="shared" si="2"/>
        <v>-0.2722075857033695</v>
      </c>
      <c r="AU8" s="20">
        <f t="shared" si="3"/>
        <v>0.41611805909599459</v>
      </c>
      <c r="AV8" s="20">
        <f t="shared" si="4"/>
        <v>-0.1871140553363394</v>
      </c>
      <c r="AW8" s="20">
        <f t="shared" si="5"/>
        <v>0.39687074569202957</v>
      </c>
      <c r="AX8" s="7">
        <f t="shared" si="11"/>
        <v>-0.36674017025673855</v>
      </c>
      <c r="AY8" s="7">
        <f t="shared" si="12"/>
        <v>0.36824668687085055</v>
      </c>
      <c r="AZ8" s="7">
        <f t="shared" si="13"/>
        <v>-0.30590527802332396</v>
      </c>
      <c r="BA8" s="7">
        <f t="shared" si="14"/>
        <v>0.39447735473308781</v>
      </c>
      <c r="BB8" s="7">
        <f t="shared" si="15"/>
        <v>-0.24408694968457648</v>
      </c>
      <c r="BC8" s="7">
        <f t="shared" si="16"/>
        <v>0.3313684748877892</v>
      </c>
      <c r="BD8" s="31" t="s">
        <v>18</v>
      </c>
      <c r="BE8" s="2">
        <v>5</v>
      </c>
      <c r="BF8" s="2">
        <v>3</v>
      </c>
      <c r="BG8" s="2">
        <v>7</v>
      </c>
      <c r="BH8" s="17">
        <v>4</v>
      </c>
      <c r="BI8" s="2">
        <v>6</v>
      </c>
      <c r="BJ8" s="2">
        <v>3</v>
      </c>
      <c r="BK8" s="2">
        <v>5</v>
      </c>
      <c r="BL8" s="2">
        <v>6</v>
      </c>
      <c r="BM8" s="17">
        <v>4</v>
      </c>
      <c r="BN8" s="2">
        <v>5</v>
      </c>
      <c r="BO8" s="2">
        <v>8</v>
      </c>
      <c r="BP8" s="2">
        <v>7</v>
      </c>
      <c r="BQ8" s="2">
        <v>6</v>
      </c>
      <c r="BR8" s="17">
        <v>2</v>
      </c>
      <c r="BS8" s="2">
        <v>6</v>
      </c>
      <c r="BT8" s="2">
        <v>5</v>
      </c>
      <c r="BU8" s="2">
        <v>4</v>
      </c>
      <c r="BV8" s="2">
        <v>2</v>
      </c>
      <c r="BW8" s="2">
        <v>3</v>
      </c>
      <c r="BX8" s="2">
        <v>3</v>
      </c>
      <c r="BY8" s="2">
        <v>5</v>
      </c>
      <c r="BZ8" s="2">
        <v>3</v>
      </c>
      <c r="CA8" s="17">
        <v>1</v>
      </c>
      <c r="CB8" s="2">
        <v>5</v>
      </c>
      <c r="CC8" s="34">
        <f t="shared" si="17"/>
        <v>5.25</v>
      </c>
      <c r="CD8" s="35">
        <f t="shared" si="18"/>
        <v>3.75</v>
      </c>
      <c r="CE8" s="46">
        <f t="shared" si="19"/>
        <v>5.5</v>
      </c>
      <c r="CF8" s="47">
        <f t="shared" si="20"/>
        <v>4.2</v>
      </c>
      <c r="CG8" s="50">
        <v>5</v>
      </c>
      <c r="CH8" s="50">
        <v>3</v>
      </c>
      <c r="CI8" s="50">
        <v>7</v>
      </c>
      <c r="CJ8" s="51"/>
      <c r="CK8" s="50">
        <v>6</v>
      </c>
      <c r="CL8" s="50">
        <v>3</v>
      </c>
      <c r="CM8" s="50">
        <v>5</v>
      </c>
      <c r="CN8" s="50">
        <v>6</v>
      </c>
      <c r="CO8" s="51"/>
      <c r="CP8" s="50">
        <v>5</v>
      </c>
      <c r="CQ8" s="50">
        <v>8</v>
      </c>
      <c r="CR8" s="50">
        <v>7</v>
      </c>
      <c r="CS8" s="50">
        <v>6</v>
      </c>
      <c r="CT8" s="51"/>
      <c r="CU8" s="50">
        <v>6</v>
      </c>
      <c r="CV8" s="50">
        <v>5</v>
      </c>
      <c r="CW8" s="50">
        <v>4</v>
      </c>
      <c r="CX8" s="50">
        <v>2</v>
      </c>
      <c r="CY8" s="50">
        <v>3</v>
      </c>
      <c r="CZ8" s="50">
        <v>3</v>
      </c>
      <c r="DA8" s="50">
        <v>5</v>
      </c>
      <c r="DB8" s="50">
        <v>3</v>
      </c>
      <c r="DC8" s="51"/>
      <c r="DD8" s="50">
        <v>5</v>
      </c>
    </row>
    <row r="9" spans="1:108" x14ac:dyDescent="0.25">
      <c r="A9" s="2" t="s">
        <v>19</v>
      </c>
      <c r="B9" s="6">
        <v>1</v>
      </c>
      <c r="C9" s="7">
        <v>1</v>
      </c>
      <c r="D9" s="7">
        <v>42</v>
      </c>
      <c r="E9" s="7">
        <v>3</v>
      </c>
      <c r="F9" s="7">
        <v>3</v>
      </c>
      <c r="G9" s="7">
        <v>4</v>
      </c>
      <c r="H9" s="9" t="s">
        <v>65</v>
      </c>
      <c r="I9" s="8">
        <v>1</v>
      </c>
      <c r="J9" s="11" t="s">
        <v>39</v>
      </c>
      <c r="K9" s="56" t="s">
        <v>276</v>
      </c>
      <c r="L9" s="56" t="s">
        <v>276</v>
      </c>
      <c r="M9" s="56" t="s">
        <v>279</v>
      </c>
      <c r="N9" s="2">
        <v>67</v>
      </c>
      <c r="O9" s="2">
        <v>105</v>
      </c>
      <c r="P9" s="2">
        <v>53</v>
      </c>
      <c r="Q9" s="2">
        <v>49</v>
      </c>
      <c r="R9" s="2">
        <v>40</v>
      </c>
      <c r="S9" s="2">
        <v>43</v>
      </c>
      <c r="T9" s="2">
        <v>27</v>
      </c>
      <c r="U9" s="2">
        <v>32</v>
      </c>
      <c r="V9" s="2">
        <v>58</v>
      </c>
      <c r="W9" s="2">
        <v>41</v>
      </c>
      <c r="X9" s="2">
        <v>36</v>
      </c>
      <c r="Y9" s="2">
        <v>35</v>
      </c>
      <c r="Z9" s="2">
        <v>95</v>
      </c>
      <c r="AA9" s="8">
        <v>13</v>
      </c>
      <c r="AB9" s="8">
        <v>0.42708333333333298</v>
      </c>
      <c r="AC9" s="2">
        <v>0.76923076923076905</v>
      </c>
      <c r="AD9" s="2">
        <v>1.5161109837690001</v>
      </c>
      <c r="AE9" s="2">
        <v>0.75</v>
      </c>
      <c r="AF9" s="2">
        <v>0.2</v>
      </c>
      <c r="AG9" s="2">
        <v>0.88749999999999996</v>
      </c>
      <c r="AH9" s="7">
        <v>4</v>
      </c>
      <c r="AI9" s="7">
        <v>20</v>
      </c>
      <c r="AJ9" s="7" t="s">
        <v>90</v>
      </c>
      <c r="AK9" s="7">
        <v>100</v>
      </c>
      <c r="AL9" s="7">
        <v>0</v>
      </c>
      <c r="AM9" s="7">
        <f t="shared" si="6"/>
        <v>21</v>
      </c>
      <c r="AN9" s="7">
        <f t="shared" si="7"/>
        <v>41</v>
      </c>
      <c r="AO9" s="7">
        <f t="shared" si="8"/>
        <v>43</v>
      </c>
      <c r="AP9" s="7">
        <f t="shared" si="9"/>
        <v>28</v>
      </c>
      <c r="AQ9" s="7">
        <f t="shared" si="10"/>
        <v>133</v>
      </c>
      <c r="AR9" s="20">
        <f t="shared" si="0"/>
        <v>-0.19834491859320869</v>
      </c>
      <c r="AS9" s="20">
        <f t="shared" si="1"/>
        <v>5.7268261521791063E-2</v>
      </c>
      <c r="AT9" s="20">
        <f t="shared" si="2"/>
        <v>-0.14225954575873551</v>
      </c>
      <c r="AU9" s="20">
        <f t="shared" si="3"/>
        <v>7.4259371314794681E-2</v>
      </c>
      <c r="AV9" s="20">
        <f t="shared" si="4"/>
        <v>-0.14883021481676023</v>
      </c>
      <c r="AW9" s="20">
        <f t="shared" si="5"/>
        <v>0.18471495258615037</v>
      </c>
      <c r="AX9" s="7">
        <f t="shared" si="11"/>
        <v>-0.27590078384906874</v>
      </c>
      <c r="AY9" s="7">
        <f t="shared" si="12"/>
        <v>7.5721955371166286E-2</v>
      </c>
      <c r="AZ9" s="7">
        <f t="shared" si="13"/>
        <v>-0.22836100792870598</v>
      </c>
      <c r="BA9" s="7">
        <f t="shared" si="14"/>
        <v>0.1079082116823359</v>
      </c>
      <c r="BB9" s="7">
        <f t="shared" si="15"/>
        <v>-0.20804023323931239</v>
      </c>
      <c r="BC9" s="7">
        <f t="shared" si="16"/>
        <v>0.15660585483724912</v>
      </c>
      <c r="BD9" s="31" t="s">
        <v>19</v>
      </c>
      <c r="BE9" s="2">
        <v>4</v>
      </c>
      <c r="BF9" s="2">
        <v>2</v>
      </c>
      <c r="BG9" s="2">
        <v>9</v>
      </c>
      <c r="BH9" s="17">
        <v>2</v>
      </c>
      <c r="BI9" s="2">
        <v>9</v>
      </c>
      <c r="BJ9" s="2">
        <v>7</v>
      </c>
      <c r="BK9" s="2">
        <v>7</v>
      </c>
      <c r="BL9" s="2">
        <v>4</v>
      </c>
      <c r="BM9" s="17">
        <v>3</v>
      </c>
      <c r="BN9" s="2">
        <v>8</v>
      </c>
      <c r="BO9" s="2">
        <v>7</v>
      </c>
      <c r="BP9" s="2">
        <v>5</v>
      </c>
      <c r="BQ9" s="2">
        <v>5</v>
      </c>
      <c r="BR9" s="17">
        <v>2</v>
      </c>
      <c r="BS9" s="2">
        <v>6</v>
      </c>
      <c r="BT9" s="2">
        <v>5</v>
      </c>
      <c r="BU9" s="2">
        <v>7</v>
      </c>
      <c r="BV9" s="2">
        <v>7</v>
      </c>
      <c r="BW9" s="2">
        <v>9</v>
      </c>
      <c r="BX9" s="2">
        <v>3</v>
      </c>
      <c r="BY9" s="2">
        <v>4</v>
      </c>
      <c r="BZ9" s="2">
        <v>3</v>
      </c>
      <c r="CA9" s="17">
        <v>5</v>
      </c>
      <c r="CB9" s="2">
        <v>2</v>
      </c>
      <c r="CC9" s="34">
        <f t="shared" si="17"/>
        <v>5.583333333333333</v>
      </c>
      <c r="CD9" s="35">
        <f t="shared" si="18"/>
        <v>4.833333333333333</v>
      </c>
      <c r="CE9" s="46">
        <f t="shared" si="19"/>
        <v>6.2</v>
      </c>
      <c r="CF9" s="47">
        <f t="shared" si="20"/>
        <v>5.0999999999999996</v>
      </c>
      <c r="CG9" s="50">
        <v>4</v>
      </c>
      <c r="CH9" s="50">
        <v>2</v>
      </c>
      <c r="CI9" s="50">
        <v>9</v>
      </c>
      <c r="CJ9" s="51"/>
      <c r="CK9" s="50">
        <v>9</v>
      </c>
      <c r="CL9" s="50">
        <v>7</v>
      </c>
      <c r="CM9" s="50">
        <v>7</v>
      </c>
      <c r="CN9" s="50">
        <v>4</v>
      </c>
      <c r="CO9" s="51"/>
      <c r="CP9" s="50">
        <v>8</v>
      </c>
      <c r="CQ9" s="50">
        <v>7</v>
      </c>
      <c r="CR9" s="50">
        <v>5</v>
      </c>
      <c r="CS9" s="50">
        <v>5</v>
      </c>
      <c r="CT9" s="51"/>
      <c r="CU9" s="50">
        <v>6</v>
      </c>
      <c r="CV9" s="50">
        <v>5</v>
      </c>
      <c r="CW9" s="50">
        <v>7</v>
      </c>
      <c r="CX9" s="50">
        <v>7</v>
      </c>
      <c r="CY9" s="50">
        <v>9</v>
      </c>
      <c r="CZ9" s="50">
        <v>3</v>
      </c>
      <c r="DA9" s="50">
        <v>4</v>
      </c>
      <c r="DB9" s="50">
        <v>3</v>
      </c>
      <c r="DC9" s="51"/>
      <c r="DD9" s="50">
        <v>2</v>
      </c>
    </row>
    <row r="10" spans="1:108" x14ac:dyDescent="0.25">
      <c r="A10" s="2" t="s">
        <v>20</v>
      </c>
      <c r="B10" s="6">
        <v>1</v>
      </c>
      <c r="C10" s="7">
        <v>2</v>
      </c>
      <c r="D10" s="7">
        <v>42</v>
      </c>
      <c r="E10" s="7">
        <v>5</v>
      </c>
      <c r="F10" s="7">
        <v>1</v>
      </c>
      <c r="G10" s="7">
        <v>4</v>
      </c>
      <c r="H10" s="9" t="s">
        <v>65</v>
      </c>
      <c r="I10" s="8">
        <v>1</v>
      </c>
      <c r="J10" s="11" t="s">
        <v>97</v>
      </c>
      <c r="K10" s="56" t="s">
        <v>276</v>
      </c>
      <c r="L10" s="56" t="s">
        <v>276</v>
      </c>
      <c r="M10" s="56" t="s">
        <v>279</v>
      </c>
      <c r="N10" s="2">
        <v>80</v>
      </c>
      <c r="O10" s="2">
        <v>99</v>
      </c>
      <c r="P10" s="2">
        <v>58</v>
      </c>
      <c r="Q10" s="2">
        <v>47</v>
      </c>
      <c r="R10" s="2">
        <v>38</v>
      </c>
      <c r="S10" s="2">
        <v>45</v>
      </c>
      <c r="T10" s="2">
        <v>31</v>
      </c>
      <c r="U10" s="2">
        <v>44</v>
      </c>
      <c r="V10" s="2">
        <v>53</v>
      </c>
      <c r="W10" s="2">
        <v>45</v>
      </c>
      <c r="X10" s="2">
        <v>35</v>
      </c>
      <c r="Y10" s="2">
        <v>32</v>
      </c>
      <c r="Z10" s="2">
        <v>99</v>
      </c>
      <c r="AA10" s="8">
        <v>8</v>
      </c>
      <c r="AB10" s="8">
        <v>0.16666666666666699</v>
      </c>
      <c r="AC10" s="2">
        <v>0.76923076923076905</v>
      </c>
      <c r="AD10" s="2">
        <v>2.0503037600866199</v>
      </c>
      <c r="AE10" s="2">
        <v>0.625</v>
      </c>
      <c r="AF10" s="2">
        <v>4.1666666666666699E-2</v>
      </c>
      <c r="AG10" s="2">
        <v>0.9</v>
      </c>
      <c r="AH10" s="7">
        <v>10</v>
      </c>
      <c r="AI10" s="7">
        <v>0</v>
      </c>
      <c r="AJ10" s="7" t="s">
        <v>90</v>
      </c>
      <c r="AK10" s="7">
        <v>30</v>
      </c>
      <c r="AL10" s="7">
        <v>3</v>
      </c>
      <c r="AM10" s="7">
        <f t="shared" si="6"/>
        <v>34</v>
      </c>
      <c r="AN10" s="7">
        <f t="shared" si="7"/>
        <v>35</v>
      </c>
      <c r="AO10" s="7">
        <f t="shared" si="8"/>
        <v>29</v>
      </c>
      <c r="AP10" s="7">
        <f t="shared" si="9"/>
        <v>34</v>
      </c>
      <c r="AQ10" s="7">
        <f t="shared" si="10"/>
        <v>132</v>
      </c>
      <c r="AR10" s="20">
        <f t="shared" si="0"/>
        <v>-0.13798083642291184</v>
      </c>
      <c r="AS10" s="20">
        <f t="shared" si="1"/>
        <v>0.16911411925946304</v>
      </c>
      <c r="AT10" s="20">
        <f t="shared" si="2"/>
        <v>-2.027462120628155E-2</v>
      </c>
      <c r="AU10" s="20">
        <f t="shared" si="3"/>
        <v>0.18752594928970356</v>
      </c>
      <c r="AV10" s="20">
        <f t="shared" si="4"/>
        <v>7.9131959968538668E-2</v>
      </c>
      <c r="AW10" s="20">
        <f t="shared" si="5"/>
        <v>0.10044948355774233</v>
      </c>
      <c r="AX10" s="7">
        <f t="shared" si="11"/>
        <v>-9.2366480391937907E-3</v>
      </c>
      <c r="AY10" s="7">
        <f t="shared" si="12"/>
        <v>5.6766860193038365E-2</v>
      </c>
      <c r="AZ10" s="7">
        <f t="shared" si="13"/>
        <v>5.106113751457185E-2</v>
      </c>
      <c r="BA10" s="7">
        <f t="shared" si="14"/>
        <v>5.0919701698585222E-2</v>
      </c>
      <c r="BB10" s="7">
        <f t="shared" si="15"/>
        <v>7.2790506987140138E-2</v>
      </c>
      <c r="BC10" s="7">
        <f t="shared" si="16"/>
        <v>7.3016392160148488E-3</v>
      </c>
      <c r="BD10" s="31" t="s">
        <v>20</v>
      </c>
      <c r="BE10" s="2">
        <v>7</v>
      </c>
      <c r="BF10" s="2">
        <v>5</v>
      </c>
      <c r="BG10" s="2">
        <v>6</v>
      </c>
      <c r="BH10" s="17">
        <v>7</v>
      </c>
      <c r="BI10" s="2">
        <v>4</v>
      </c>
      <c r="BJ10" s="2">
        <v>6</v>
      </c>
      <c r="BK10" s="2">
        <v>6</v>
      </c>
      <c r="BL10" s="2">
        <v>8</v>
      </c>
      <c r="BM10" s="17">
        <v>8</v>
      </c>
      <c r="BN10" s="2">
        <v>7</v>
      </c>
      <c r="BO10" s="2">
        <v>7</v>
      </c>
      <c r="BP10" s="2">
        <v>6</v>
      </c>
      <c r="BQ10" s="2">
        <v>8</v>
      </c>
      <c r="BR10" s="17">
        <v>7</v>
      </c>
      <c r="BS10" s="2">
        <v>5</v>
      </c>
      <c r="BT10" s="2">
        <v>6</v>
      </c>
      <c r="BU10" s="2">
        <v>5</v>
      </c>
      <c r="BV10" s="2">
        <v>8</v>
      </c>
      <c r="BW10" s="2">
        <v>5</v>
      </c>
      <c r="BX10" s="2">
        <v>4</v>
      </c>
      <c r="BY10" s="2">
        <v>7</v>
      </c>
      <c r="BZ10" s="2">
        <v>7</v>
      </c>
      <c r="CA10" s="17">
        <v>3</v>
      </c>
      <c r="CB10" s="2">
        <v>5</v>
      </c>
      <c r="CC10" s="34">
        <f t="shared" si="17"/>
        <v>6.416666666666667</v>
      </c>
      <c r="CD10" s="35">
        <f t="shared" si="18"/>
        <v>5.833333333333333</v>
      </c>
      <c r="CE10" s="46">
        <f t="shared" si="19"/>
        <v>6.2</v>
      </c>
      <c r="CF10" s="47">
        <f t="shared" si="20"/>
        <v>6</v>
      </c>
      <c r="CG10" s="50">
        <v>7</v>
      </c>
      <c r="CH10" s="50">
        <v>5</v>
      </c>
      <c r="CI10" s="50">
        <v>6</v>
      </c>
      <c r="CJ10" s="51"/>
      <c r="CK10" s="50">
        <v>4</v>
      </c>
      <c r="CL10" s="50">
        <v>6</v>
      </c>
      <c r="CM10" s="50">
        <v>6</v>
      </c>
      <c r="CN10" s="50">
        <v>8</v>
      </c>
      <c r="CO10" s="51"/>
      <c r="CP10" s="50">
        <v>7</v>
      </c>
      <c r="CQ10" s="50">
        <v>7</v>
      </c>
      <c r="CR10" s="50">
        <v>6</v>
      </c>
      <c r="CS10" s="50">
        <v>8</v>
      </c>
      <c r="CT10" s="51"/>
      <c r="CU10" s="50">
        <v>5</v>
      </c>
      <c r="CV10" s="50">
        <v>6</v>
      </c>
      <c r="CW10" s="50">
        <v>5</v>
      </c>
      <c r="CX10" s="50">
        <v>8</v>
      </c>
      <c r="CY10" s="50">
        <v>5</v>
      </c>
      <c r="CZ10" s="50">
        <v>4</v>
      </c>
      <c r="DA10" s="50">
        <v>7</v>
      </c>
      <c r="DB10" s="50">
        <v>7</v>
      </c>
      <c r="DC10" s="51"/>
      <c r="DD10" s="50">
        <v>5</v>
      </c>
    </row>
    <row r="11" spans="1:108" s="18" customFormat="1" x14ac:dyDescent="0.25">
      <c r="A11" s="2" t="s">
        <v>101</v>
      </c>
      <c r="B11" s="6">
        <v>1</v>
      </c>
      <c r="C11" s="7">
        <v>2</v>
      </c>
      <c r="D11" s="7">
        <v>30</v>
      </c>
      <c r="E11" s="7">
        <v>5</v>
      </c>
      <c r="F11" s="7">
        <v>3</v>
      </c>
      <c r="G11" s="7">
        <v>5</v>
      </c>
      <c r="H11" s="9" t="s">
        <v>65</v>
      </c>
      <c r="I11" s="8">
        <v>1</v>
      </c>
      <c r="J11" s="14" t="s">
        <v>39</v>
      </c>
      <c r="K11" s="56" t="s">
        <v>276</v>
      </c>
      <c r="L11" s="56" t="s">
        <v>276</v>
      </c>
      <c r="M11" s="56" t="s">
        <v>277</v>
      </c>
      <c r="N11" s="2">
        <v>96</v>
      </c>
      <c r="O11" s="2">
        <v>100</v>
      </c>
      <c r="P11" s="2">
        <v>59</v>
      </c>
      <c r="Q11" s="2">
        <v>56</v>
      </c>
      <c r="R11" s="2">
        <v>49</v>
      </c>
      <c r="S11" s="2">
        <v>60</v>
      </c>
      <c r="T11" s="2">
        <v>42</v>
      </c>
      <c r="U11" s="2">
        <v>60</v>
      </c>
      <c r="V11" s="2">
        <v>51</v>
      </c>
      <c r="W11" s="2">
        <v>45</v>
      </c>
      <c r="X11" s="2">
        <v>42</v>
      </c>
      <c r="Y11" s="2">
        <v>46</v>
      </c>
      <c r="Z11" s="2">
        <v>119</v>
      </c>
      <c r="AA11" s="8">
        <v>16</v>
      </c>
      <c r="AB11" s="8">
        <v>0.58333333333333304</v>
      </c>
      <c r="AC11" s="2">
        <v>0.84615384615384603</v>
      </c>
      <c r="AD11" s="2">
        <v>2.4061541463183298</v>
      </c>
      <c r="AE11" s="2">
        <v>0.75</v>
      </c>
      <c r="AF11" s="2">
        <v>4.1666666666666699E-2</v>
      </c>
      <c r="AG11" s="2">
        <v>0.95</v>
      </c>
      <c r="AH11" s="8">
        <v>10</v>
      </c>
      <c r="AI11" s="6">
        <v>3</v>
      </c>
      <c r="AJ11" s="6" t="s">
        <v>91</v>
      </c>
      <c r="AK11" s="6">
        <v>50</v>
      </c>
      <c r="AL11" s="6">
        <v>4</v>
      </c>
      <c r="AM11" s="7">
        <f t="shared" si="6"/>
        <v>34</v>
      </c>
      <c r="AN11" s="7">
        <f t="shared" si="7"/>
        <v>39</v>
      </c>
      <c r="AO11" s="7">
        <f t="shared" si="8"/>
        <v>38</v>
      </c>
      <c r="AP11" s="7">
        <f t="shared" si="9"/>
        <v>37</v>
      </c>
      <c r="AQ11" s="7">
        <f t="shared" si="10"/>
        <v>148</v>
      </c>
      <c r="AR11" s="20">
        <f t="shared" si="0"/>
        <v>0.28163873069682055</v>
      </c>
      <c r="AS11" s="20">
        <f t="shared" si="1"/>
        <v>-0.35179372341339943</v>
      </c>
      <c r="AT11" s="20">
        <f t="shared" si="2"/>
        <v>0.28445867219030979</v>
      </c>
      <c r="AU11" s="20">
        <f t="shared" si="3"/>
        <v>-0.3653510749328997</v>
      </c>
      <c r="AV11" s="20">
        <f t="shared" si="4"/>
        <v>0.36423354014626785</v>
      </c>
      <c r="AW11" s="20">
        <f t="shared" si="5"/>
        <v>-0.39704935695179366</v>
      </c>
      <c r="AX11" s="7">
        <f t="shared" si="11"/>
        <v>0.41497885063003953</v>
      </c>
      <c r="AY11" s="7">
        <f t="shared" si="12"/>
        <v>-0.51015704613148805</v>
      </c>
      <c r="AZ11" s="7">
        <f t="shared" si="13"/>
        <v>0.34071077856397308</v>
      </c>
      <c r="BA11" s="7">
        <f t="shared" si="14"/>
        <v>-0.50325361040649019</v>
      </c>
      <c r="BB11" s="7">
        <f t="shared" si="15"/>
        <v>0.39820462658545014</v>
      </c>
      <c r="BC11" s="7">
        <f t="shared" si="16"/>
        <v>-0.55936852576767893</v>
      </c>
      <c r="BD11" s="31" t="s">
        <v>101</v>
      </c>
      <c r="BE11" s="2">
        <v>4</v>
      </c>
      <c r="BF11" s="2">
        <v>2</v>
      </c>
      <c r="BG11" s="2">
        <v>7</v>
      </c>
      <c r="BH11" s="17">
        <v>7</v>
      </c>
      <c r="BI11" s="2">
        <v>4</v>
      </c>
      <c r="BJ11" s="2">
        <v>4</v>
      </c>
      <c r="BK11" s="2">
        <v>3</v>
      </c>
      <c r="BL11" s="2">
        <v>7</v>
      </c>
      <c r="BM11" s="17">
        <v>3</v>
      </c>
      <c r="BN11" s="2">
        <v>6</v>
      </c>
      <c r="BO11" s="2">
        <v>6</v>
      </c>
      <c r="BP11" s="2">
        <v>4</v>
      </c>
      <c r="BQ11" s="2">
        <v>7</v>
      </c>
      <c r="BR11" s="17">
        <v>5</v>
      </c>
      <c r="BS11" s="2">
        <v>9</v>
      </c>
      <c r="BT11" s="2">
        <v>8</v>
      </c>
      <c r="BU11" s="2">
        <v>9</v>
      </c>
      <c r="BV11" s="2">
        <v>9</v>
      </c>
      <c r="BW11" s="2">
        <v>3</v>
      </c>
      <c r="BX11" s="2">
        <v>4</v>
      </c>
      <c r="BY11" s="2">
        <v>5</v>
      </c>
      <c r="BZ11" s="2">
        <v>5</v>
      </c>
      <c r="CA11" s="17">
        <v>2</v>
      </c>
      <c r="CB11" s="2">
        <v>6</v>
      </c>
      <c r="CC11" s="34">
        <f t="shared" si="17"/>
        <v>4.75</v>
      </c>
      <c r="CD11" s="35">
        <f t="shared" si="18"/>
        <v>6</v>
      </c>
      <c r="CE11" s="46">
        <f t="shared" si="19"/>
        <v>4.7</v>
      </c>
      <c r="CF11" s="47">
        <f t="shared" si="20"/>
        <v>6.5</v>
      </c>
      <c r="CG11" s="50">
        <v>4</v>
      </c>
      <c r="CH11" s="50">
        <v>2</v>
      </c>
      <c r="CI11" s="50">
        <v>7</v>
      </c>
      <c r="CJ11" s="51"/>
      <c r="CK11" s="50">
        <v>4</v>
      </c>
      <c r="CL11" s="50">
        <v>4</v>
      </c>
      <c r="CM11" s="50">
        <v>3</v>
      </c>
      <c r="CN11" s="50">
        <v>7</v>
      </c>
      <c r="CO11" s="51"/>
      <c r="CP11" s="50">
        <v>6</v>
      </c>
      <c r="CQ11" s="50">
        <v>6</v>
      </c>
      <c r="CR11" s="50">
        <v>4</v>
      </c>
      <c r="CS11" s="50">
        <v>7</v>
      </c>
      <c r="CT11" s="51"/>
      <c r="CU11" s="50">
        <v>9</v>
      </c>
      <c r="CV11" s="50">
        <v>8</v>
      </c>
      <c r="CW11" s="50">
        <v>9</v>
      </c>
      <c r="CX11" s="50">
        <v>9</v>
      </c>
      <c r="CY11" s="50">
        <v>3</v>
      </c>
      <c r="CZ11" s="50">
        <v>4</v>
      </c>
      <c r="DA11" s="50">
        <v>5</v>
      </c>
      <c r="DB11" s="50">
        <v>5</v>
      </c>
      <c r="DC11" s="51"/>
      <c r="DD11" s="50">
        <v>6</v>
      </c>
    </row>
    <row r="12" spans="1:108" x14ac:dyDescent="0.25">
      <c r="A12" s="2" t="s">
        <v>21</v>
      </c>
      <c r="B12" s="6">
        <v>1</v>
      </c>
      <c r="C12" s="6">
        <v>1</v>
      </c>
      <c r="D12" s="6">
        <v>20</v>
      </c>
      <c r="E12" s="6">
        <v>2</v>
      </c>
      <c r="F12" s="6">
        <v>1</v>
      </c>
      <c r="G12" s="6">
        <v>6</v>
      </c>
      <c r="H12" s="6">
        <v>5</v>
      </c>
      <c r="I12" s="8">
        <v>1</v>
      </c>
      <c r="J12" s="11" t="s">
        <v>45</v>
      </c>
      <c r="K12" s="56" t="s">
        <v>276</v>
      </c>
      <c r="L12" s="56" t="s">
        <v>276</v>
      </c>
      <c r="M12" s="56" t="s">
        <v>277</v>
      </c>
      <c r="N12" s="2">
        <v>97</v>
      </c>
      <c r="O12" s="2">
        <v>103</v>
      </c>
      <c r="P12" s="2">
        <v>54</v>
      </c>
      <c r="Q12" s="2">
        <v>54</v>
      </c>
      <c r="R12" s="2">
        <v>40</v>
      </c>
      <c r="S12" s="2">
        <v>38</v>
      </c>
      <c r="T12" s="2">
        <v>38</v>
      </c>
      <c r="U12" s="2">
        <v>54</v>
      </c>
      <c r="V12" s="2">
        <v>58</v>
      </c>
      <c r="W12" s="2">
        <v>42</v>
      </c>
      <c r="X12" s="2">
        <v>40</v>
      </c>
      <c r="Y12" s="2">
        <v>30</v>
      </c>
      <c r="Z12" s="2">
        <v>103</v>
      </c>
      <c r="AA12" s="8">
        <v>16</v>
      </c>
      <c r="AB12" s="8">
        <v>0.58333333333333304</v>
      </c>
      <c r="AC12" s="2">
        <v>0.84615384615384603</v>
      </c>
      <c r="AD12" s="2">
        <v>2.4061541463183298</v>
      </c>
      <c r="AE12" s="2">
        <v>0.75</v>
      </c>
      <c r="AF12" s="2">
        <v>4.1666666666666699E-2</v>
      </c>
      <c r="AG12" s="2">
        <v>0.97499999999999998</v>
      </c>
      <c r="AH12" s="7">
        <v>2</v>
      </c>
      <c r="AI12" s="7">
        <v>0</v>
      </c>
      <c r="AJ12" s="7" t="s">
        <v>90</v>
      </c>
      <c r="AK12" s="7">
        <v>4</v>
      </c>
      <c r="AL12" s="7">
        <v>8</v>
      </c>
      <c r="AM12" s="7">
        <f t="shared" si="6"/>
        <v>16</v>
      </c>
      <c r="AN12" s="7">
        <f t="shared" si="7"/>
        <v>35</v>
      </c>
      <c r="AO12" s="7">
        <f t="shared" si="8"/>
        <v>16</v>
      </c>
      <c r="AP12" s="7">
        <f t="shared" si="9"/>
        <v>39</v>
      </c>
      <c r="AQ12" s="7">
        <f t="shared" si="10"/>
        <v>106</v>
      </c>
      <c r="AR12" s="20">
        <f t="shared" si="0"/>
        <v>5.9272089342156151E-2</v>
      </c>
      <c r="AS12" s="20">
        <f t="shared" si="1"/>
        <v>-3.3305203987062847E-2</v>
      </c>
      <c r="AT12" s="20">
        <f t="shared" si="2"/>
        <v>7.737856385655674E-2</v>
      </c>
      <c r="AU12" s="20">
        <f t="shared" si="3"/>
        <v>-8.2213420559921872E-4</v>
      </c>
      <c r="AV12" s="20">
        <f t="shared" si="4"/>
        <v>0.13962344040120489</v>
      </c>
      <c r="AW12" s="20">
        <f t="shared" si="5"/>
        <v>-3.3560903566823647E-2</v>
      </c>
      <c r="AX12" s="7">
        <f t="shared" si="11"/>
        <v>0.10958357028077205</v>
      </c>
      <c r="AY12" s="7">
        <f t="shared" si="12"/>
        <v>-0.10661206004560805</v>
      </c>
      <c r="AZ12" s="7">
        <f t="shared" si="13"/>
        <v>0.10502611399851988</v>
      </c>
      <c r="BA12" s="7">
        <f t="shared" si="14"/>
        <v>-8.4586812220644347E-2</v>
      </c>
      <c r="BB12" s="7">
        <f t="shared" si="15"/>
        <v>0.11449915235671236</v>
      </c>
      <c r="BC12" s="7">
        <f t="shared" si="16"/>
        <v>-6.3761081242487749E-2</v>
      </c>
      <c r="BD12" s="31" t="s">
        <v>21</v>
      </c>
      <c r="BE12" s="2">
        <v>1</v>
      </c>
      <c r="BF12" s="2">
        <v>1</v>
      </c>
      <c r="BG12" s="2">
        <v>5</v>
      </c>
      <c r="BH12" s="17">
        <v>4</v>
      </c>
      <c r="BI12" s="2">
        <v>4</v>
      </c>
      <c r="BJ12" s="2">
        <v>1</v>
      </c>
      <c r="BK12" s="2">
        <v>2</v>
      </c>
      <c r="BL12" s="2">
        <v>2</v>
      </c>
      <c r="BM12" s="17">
        <v>5</v>
      </c>
      <c r="BN12" s="2">
        <v>1</v>
      </c>
      <c r="BO12" s="2">
        <v>6</v>
      </c>
      <c r="BP12" s="2">
        <v>2</v>
      </c>
      <c r="BQ12" s="2">
        <v>4</v>
      </c>
      <c r="BR12" s="17">
        <v>6</v>
      </c>
      <c r="BS12" s="2">
        <v>1</v>
      </c>
      <c r="BT12" s="2">
        <v>1</v>
      </c>
      <c r="BU12" s="2">
        <v>6</v>
      </c>
      <c r="BV12" s="2">
        <v>1</v>
      </c>
      <c r="BW12" s="2">
        <v>1</v>
      </c>
      <c r="BX12" s="2">
        <v>8</v>
      </c>
      <c r="BY12" s="2">
        <v>3</v>
      </c>
      <c r="BZ12" s="2">
        <v>3</v>
      </c>
      <c r="CA12" s="17">
        <v>1</v>
      </c>
      <c r="CB12" s="2">
        <v>2</v>
      </c>
      <c r="CC12" s="34">
        <f t="shared" si="17"/>
        <v>2.8333333333333335</v>
      </c>
      <c r="CD12" s="35">
        <f t="shared" si="18"/>
        <v>3.0833333333333335</v>
      </c>
      <c r="CE12" s="46">
        <f t="shared" si="19"/>
        <v>2.5</v>
      </c>
      <c r="CF12" s="47">
        <f t="shared" si="20"/>
        <v>3</v>
      </c>
      <c r="CG12" s="50">
        <v>1</v>
      </c>
      <c r="CH12" s="50">
        <v>1</v>
      </c>
      <c r="CI12" s="50">
        <v>5</v>
      </c>
      <c r="CJ12" s="51"/>
      <c r="CK12" s="50">
        <v>4</v>
      </c>
      <c r="CL12" s="50">
        <v>1</v>
      </c>
      <c r="CM12" s="50">
        <v>2</v>
      </c>
      <c r="CN12" s="50">
        <v>2</v>
      </c>
      <c r="CO12" s="51"/>
      <c r="CP12" s="50">
        <v>1</v>
      </c>
      <c r="CQ12" s="50">
        <v>6</v>
      </c>
      <c r="CR12" s="50">
        <v>2</v>
      </c>
      <c r="CS12" s="50">
        <v>4</v>
      </c>
      <c r="CT12" s="51"/>
      <c r="CU12" s="50">
        <v>1</v>
      </c>
      <c r="CV12" s="50">
        <v>1</v>
      </c>
      <c r="CW12" s="50">
        <v>6</v>
      </c>
      <c r="CX12" s="50">
        <v>1</v>
      </c>
      <c r="CY12" s="50">
        <v>1</v>
      </c>
      <c r="CZ12" s="50">
        <v>8</v>
      </c>
      <c r="DA12" s="50">
        <v>3</v>
      </c>
      <c r="DB12" s="50">
        <v>3</v>
      </c>
      <c r="DC12" s="51"/>
      <c r="DD12" s="50">
        <v>2</v>
      </c>
    </row>
    <row r="13" spans="1:108" x14ac:dyDescent="0.25">
      <c r="A13" s="2" t="s">
        <v>22</v>
      </c>
      <c r="B13" s="6">
        <v>1</v>
      </c>
      <c r="C13" s="6">
        <v>1</v>
      </c>
      <c r="D13" s="6">
        <v>28</v>
      </c>
      <c r="E13" s="6">
        <v>5</v>
      </c>
      <c r="F13" s="6">
        <v>3</v>
      </c>
      <c r="G13" s="6">
        <v>5</v>
      </c>
      <c r="H13" s="6" t="s">
        <v>65</v>
      </c>
      <c r="I13" s="8">
        <v>1</v>
      </c>
      <c r="J13" s="11" t="s">
        <v>46</v>
      </c>
      <c r="K13" s="56" t="s">
        <v>276</v>
      </c>
      <c r="L13" s="56" t="s">
        <v>276</v>
      </c>
      <c r="M13" s="56" t="s">
        <v>279</v>
      </c>
      <c r="N13" s="2">
        <v>76</v>
      </c>
      <c r="O13" s="2">
        <v>97</v>
      </c>
      <c r="P13" s="2">
        <v>59</v>
      </c>
      <c r="Q13" s="2">
        <v>50</v>
      </c>
      <c r="R13" s="2">
        <v>42</v>
      </c>
      <c r="S13" s="2">
        <v>43</v>
      </c>
      <c r="T13" s="2">
        <v>39</v>
      </c>
      <c r="U13" s="2">
        <v>45</v>
      </c>
      <c r="V13" s="2">
        <v>52</v>
      </c>
      <c r="W13" s="2">
        <v>45</v>
      </c>
      <c r="X13" s="2">
        <v>37</v>
      </c>
      <c r="Y13" s="2">
        <v>34</v>
      </c>
      <c r="Z13" s="2">
        <v>100</v>
      </c>
      <c r="AA13" s="8">
        <v>12</v>
      </c>
      <c r="AB13" s="8">
        <v>0.375</v>
      </c>
      <c r="AC13" s="2">
        <v>0.76923076923076905</v>
      </c>
      <c r="AD13" s="2">
        <v>2.0503037600866199</v>
      </c>
      <c r="AE13" s="2">
        <v>0.625</v>
      </c>
      <c r="AF13" s="2">
        <v>4.1666666666666699E-2</v>
      </c>
      <c r="AG13" s="2">
        <v>0.88749999999999996</v>
      </c>
      <c r="AH13" s="7">
        <v>10</v>
      </c>
      <c r="AI13" s="7">
        <v>0</v>
      </c>
      <c r="AJ13" s="7" t="s">
        <v>90</v>
      </c>
      <c r="AK13" s="7">
        <v>10</v>
      </c>
      <c r="AL13" s="7">
        <v>0</v>
      </c>
      <c r="AM13" s="7">
        <f t="shared" si="6"/>
        <v>34</v>
      </c>
      <c r="AN13" s="7">
        <f t="shared" si="7"/>
        <v>35</v>
      </c>
      <c r="AO13" s="7">
        <f t="shared" si="8"/>
        <v>21</v>
      </c>
      <c r="AP13" s="7">
        <f t="shared" si="9"/>
        <v>28</v>
      </c>
      <c r="AQ13" s="7">
        <f t="shared" si="10"/>
        <v>118</v>
      </c>
      <c r="AR13" s="20">
        <f t="shared" si="0"/>
        <v>-0.21933194318187979</v>
      </c>
      <c r="AS13" s="20">
        <f t="shared" si="1"/>
        <v>0.26623778779669849</v>
      </c>
      <c r="AT13" s="20">
        <f t="shared" si="2"/>
        <v>-0.12867331836445031</v>
      </c>
      <c r="AU13" s="20">
        <f t="shared" si="3"/>
        <v>0.17102524697428981</v>
      </c>
      <c r="AV13" s="20">
        <f t="shared" si="4"/>
        <v>-8.3966266338451362E-2</v>
      </c>
      <c r="AW13" s="20">
        <f t="shared" si="5"/>
        <v>0.17101331745682383</v>
      </c>
      <c r="AX13" s="7">
        <f t="shared" si="11"/>
        <v>-0.13457106432369478</v>
      </c>
      <c r="AY13" s="7">
        <f t="shared" si="12"/>
        <v>0.24620772295270091</v>
      </c>
      <c r="AZ13" s="7">
        <f t="shared" si="13"/>
        <v>-8.3662422684604151E-2</v>
      </c>
      <c r="BA13" s="7">
        <f t="shared" si="14"/>
        <v>0.13072669189876915</v>
      </c>
      <c r="BB13" s="7">
        <f t="shared" si="15"/>
        <v>-4.3304570164539494E-2</v>
      </c>
      <c r="BC13" s="7">
        <f t="shared" si="16"/>
        <v>0.11394394183688504</v>
      </c>
      <c r="BD13" s="31" t="s">
        <v>22</v>
      </c>
      <c r="BE13" s="2">
        <v>2</v>
      </c>
      <c r="BF13" s="2">
        <v>6</v>
      </c>
      <c r="BG13" s="2">
        <v>2</v>
      </c>
      <c r="BH13" s="17">
        <v>6</v>
      </c>
      <c r="BI13" s="2">
        <v>7</v>
      </c>
      <c r="BJ13" s="2">
        <v>9</v>
      </c>
      <c r="BK13" s="2">
        <v>5</v>
      </c>
      <c r="BL13" s="2">
        <v>9</v>
      </c>
      <c r="BM13" s="17">
        <v>6</v>
      </c>
      <c r="BN13" s="2">
        <v>9</v>
      </c>
      <c r="BO13" s="2">
        <v>8</v>
      </c>
      <c r="BP13" s="2">
        <v>8</v>
      </c>
      <c r="BQ13" s="2">
        <v>8</v>
      </c>
      <c r="BR13" s="17">
        <v>2</v>
      </c>
      <c r="BS13" s="2">
        <v>2</v>
      </c>
      <c r="BT13" s="2">
        <v>3</v>
      </c>
      <c r="BU13" s="2">
        <v>9</v>
      </c>
      <c r="BV13" s="2">
        <v>7</v>
      </c>
      <c r="BW13" s="2">
        <v>5</v>
      </c>
      <c r="BX13" s="2">
        <v>5</v>
      </c>
      <c r="BY13" s="2">
        <v>8</v>
      </c>
      <c r="BZ13" s="2">
        <v>4</v>
      </c>
      <c r="CA13" s="17">
        <v>3</v>
      </c>
      <c r="CB13" s="2">
        <v>6</v>
      </c>
      <c r="CC13" s="34">
        <f t="shared" si="17"/>
        <v>6.416666666666667</v>
      </c>
      <c r="CD13" s="35">
        <f t="shared" si="18"/>
        <v>5.166666666666667</v>
      </c>
      <c r="CE13" s="46">
        <f t="shared" si="19"/>
        <v>6.5</v>
      </c>
      <c r="CF13" s="47">
        <f t="shared" si="20"/>
        <v>5.7</v>
      </c>
      <c r="CG13" s="50">
        <v>2</v>
      </c>
      <c r="CH13" s="50">
        <v>6</v>
      </c>
      <c r="CI13" s="50">
        <v>2</v>
      </c>
      <c r="CJ13" s="51"/>
      <c r="CK13" s="50">
        <v>7</v>
      </c>
      <c r="CL13" s="50">
        <v>9</v>
      </c>
      <c r="CM13" s="50">
        <v>5</v>
      </c>
      <c r="CN13" s="50">
        <v>9</v>
      </c>
      <c r="CO13" s="51"/>
      <c r="CP13" s="50">
        <v>9</v>
      </c>
      <c r="CQ13" s="50">
        <v>8</v>
      </c>
      <c r="CR13" s="50">
        <v>8</v>
      </c>
      <c r="CS13" s="50">
        <v>8</v>
      </c>
      <c r="CT13" s="51"/>
      <c r="CU13" s="50">
        <v>2</v>
      </c>
      <c r="CV13" s="50">
        <v>3</v>
      </c>
      <c r="CW13" s="50">
        <v>9</v>
      </c>
      <c r="CX13" s="50">
        <v>7</v>
      </c>
      <c r="CY13" s="50">
        <v>5</v>
      </c>
      <c r="CZ13" s="50">
        <v>5</v>
      </c>
      <c r="DA13" s="50">
        <v>8</v>
      </c>
      <c r="DB13" s="50">
        <v>4</v>
      </c>
      <c r="DC13" s="51"/>
      <c r="DD13" s="50">
        <v>6</v>
      </c>
    </row>
    <row r="14" spans="1:108" x14ac:dyDescent="0.25">
      <c r="A14" s="2" t="s">
        <v>23</v>
      </c>
      <c r="B14" s="6">
        <v>1</v>
      </c>
      <c r="C14" s="6">
        <v>1</v>
      </c>
      <c r="D14" s="6">
        <v>19</v>
      </c>
      <c r="E14" s="6">
        <v>2</v>
      </c>
      <c r="F14" s="6">
        <v>1</v>
      </c>
      <c r="G14" s="6">
        <v>6</v>
      </c>
      <c r="H14" s="6">
        <v>5</v>
      </c>
      <c r="I14" s="8">
        <v>1</v>
      </c>
      <c r="J14" s="11" t="s">
        <v>38</v>
      </c>
      <c r="K14" s="56" t="s">
        <v>276</v>
      </c>
      <c r="L14" s="56" t="s">
        <v>276</v>
      </c>
      <c r="M14" s="56" t="s">
        <v>277</v>
      </c>
      <c r="N14" s="2">
        <v>98</v>
      </c>
      <c r="O14" s="2">
        <v>110</v>
      </c>
      <c r="P14" s="2">
        <v>57</v>
      </c>
      <c r="Q14" s="2">
        <v>55</v>
      </c>
      <c r="R14" s="2">
        <v>36</v>
      </c>
      <c r="S14" s="2">
        <v>55</v>
      </c>
      <c r="T14" s="2">
        <v>42</v>
      </c>
      <c r="U14" s="2">
        <v>59</v>
      </c>
      <c r="V14" s="2">
        <v>62</v>
      </c>
      <c r="W14" s="2">
        <v>44</v>
      </c>
      <c r="X14" s="2">
        <v>41</v>
      </c>
      <c r="Y14" s="2">
        <v>41</v>
      </c>
      <c r="Z14" s="2">
        <v>113</v>
      </c>
      <c r="AA14" s="8">
        <v>24</v>
      </c>
      <c r="AB14" s="8">
        <v>1</v>
      </c>
      <c r="AC14" s="2">
        <v>0.69230769230769196</v>
      </c>
      <c r="AD14" s="2">
        <v>1.1602605975372899</v>
      </c>
      <c r="AE14" s="2">
        <v>0.625</v>
      </c>
      <c r="AF14" s="2">
        <v>0.2</v>
      </c>
      <c r="AG14" s="2">
        <v>0.71250000000000002</v>
      </c>
      <c r="AH14" s="7">
        <v>5</v>
      </c>
      <c r="AI14" s="7">
        <v>0</v>
      </c>
      <c r="AJ14" s="7" t="s">
        <v>90</v>
      </c>
      <c r="AK14" s="7">
        <v>50</v>
      </c>
      <c r="AL14" s="7">
        <v>4</v>
      </c>
      <c r="AM14" s="7">
        <f t="shared" si="6"/>
        <v>25</v>
      </c>
      <c r="AN14" s="7">
        <f t="shared" si="7"/>
        <v>35</v>
      </c>
      <c r="AO14" s="7">
        <f t="shared" si="8"/>
        <v>38</v>
      </c>
      <c r="AP14" s="7">
        <f t="shared" si="9"/>
        <v>37</v>
      </c>
      <c r="AQ14" s="7">
        <f t="shared" si="10"/>
        <v>135</v>
      </c>
      <c r="AR14" s="20">
        <f t="shared" si="0"/>
        <v>0.10296312310711594</v>
      </c>
      <c r="AS14" s="20">
        <f t="shared" si="1"/>
        <v>-0.21043363359687814</v>
      </c>
      <c r="AT14" s="20">
        <f t="shared" si="2"/>
        <v>7.8438427166105898E-2</v>
      </c>
      <c r="AU14" s="20">
        <f t="shared" si="3"/>
        <v>-0.20110233845786088</v>
      </c>
      <c r="AV14" s="20">
        <f t="shared" si="4"/>
        <v>1.9860719743828945E-2</v>
      </c>
      <c r="AW14" s="20">
        <f t="shared" si="5"/>
        <v>-0.16022102728475585</v>
      </c>
      <c r="AX14" s="7">
        <f t="shared" si="11"/>
        <v>5.081937792660219E-2</v>
      </c>
      <c r="AY14" s="7">
        <f t="shared" si="12"/>
        <v>-0.13730714852095618</v>
      </c>
      <c r="AZ14" s="7">
        <f t="shared" si="13"/>
        <v>8.882739854808086E-2</v>
      </c>
      <c r="BA14" s="7">
        <f t="shared" si="14"/>
        <v>-9.336986717995753E-2</v>
      </c>
      <c r="BB14" s="7">
        <f t="shared" si="15"/>
        <v>0.11211859427203769</v>
      </c>
      <c r="BC14" s="7">
        <f t="shared" si="16"/>
        <v>-9.110594353454024E-2</v>
      </c>
      <c r="BD14" s="31" t="s">
        <v>23</v>
      </c>
      <c r="BE14" s="2">
        <v>3</v>
      </c>
      <c r="BF14" s="2">
        <v>1</v>
      </c>
      <c r="BG14" s="2">
        <v>7</v>
      </c>
      <c r="BH14" s="17">
        <v>5</v>
      </c>
      <c r="BI14" s="2">
        <v>5</v>
      </c>
      <c r="BJ14" s="2">
        <v>3</v>
      </c>
      <c r="BK14" s="2">
        <v>7</v>
      </c>
      <c r="BL14" s="2">
        <v>2</v>
      </c>
      <c r="BM14" s="17">
        <v>1</v>
      </c>
      <c r="BN14" s="2">
        <v>4</v>
      </c>
      <c r="BO14" s="2">
        <v>6</v>
      </c>
      <c r="BP14" s="2">
        <v>3</v>
      </c>
      <c r="BQ14" s="2">
        <v>5</v>
      </c>
      <c r="BR14" s="17">
        <v>2</v>
      </c>
      <c r="BS14" s="2">
        <v>5</v>
      </c>
      <c r="BT14" s="2">
        <v>2</v>
      </c>
      <c r="BU14" s="2">
        <v>6</v>
      </c>
      <c r="BV14" s="2">
        <v>7</v>
      </c>
      <c r="BW14" s="2">
        <v>7</v>
      </c>
      <c r="BX14" s="2">
        <v>3</v>
      </c>
      <c r="BY14" s="2">
        <v>2</v>
      </c>
      <c r="BZ14" s="2">
        <v>2</v>
      </c>
      <c r="CA14" s="17">
        <v>8</v>
      </c>
      <c r="CB14" s="2">
        <v>4</v>
      </c>
      <c r="CC14" s="34">
        <f t="shared" si="17"/>
        <v>3.9166666666666665</v>
      </c>
      <c r="CD14" s="35">
        <f t="shared" si="18"/>
        <v>4.416666666666667</v>
      </c>
      <c r="CE14" s="46">
        <f t="shared" si="19"/>
        <v>4.0999999999999996</v>
      </c>
      <c r="CF14" s="47">
        <f t="shared" si="20"/>
        <v>4.3</v>
      </c>
      <c r="CG14" s="50">
        <v>3</v>
      </c>
      <c r="CH14" s="50">
        <v>1</v>
      </c>
      <c r="CI14" s="50">
        <v>7</v>
      </c>
      <c r="CJ14" s="51"/>
      <c r="CK14" s="50">
        <v>5</v>
      </c>
      <c r="CL14" s="50">
        <v>3</v>
      </c>
      <c r="CM14" s="50">
        <v>7</v>
      </c>
      <c r="CN14" s="50">
        <v>2</v>
      </c>
      <c r="CO14" s="51"/>
      <c r="CP14" s="50">
        <v>4</v>
      </c>
      <c r="CQ14" s="50">
        <v>6</v>
      </c>
      <c r="CR14" s="50">
        <v>3</v>
      </c>
      <c r="CS14" s="50">
        <v>5</v>
      </c>
      <c r="CT14" s="51"/>
      <c r="CU14" s="50">
        <v>5</v>
      </c>
      <c r="CV14" s="50">
        <v>2</v>
      </c>
      <c r="CW14" s="50">
        <v>6</v>
      </c>
      <c r="CX14" s="50">
        <v>7</v>
      </c>
      <c r="CY14" s="50">
        <v>7</v>
      </c>
      <c r="CZ14" s="50">
        <v>3</v>
      </c>
      <c r="DA14" s="50">
        <v>2</v>
      </c>
      <c r="DB14" s="50">
        <v>2</v>
      </c>
      <c r="DC14" s="51"/>
      <c r="DD14" s="50">
        <v>4</v>
      </c>
    </row>
    <row r="15" spans="1:108" x14ac:dyDescent="0.25">
      <c r="A15" s="2" t="s">
        <v>24</v>
      </c>
      <c r="B15" s="6">
        <v>1</v>
      </c>
      <c r="C15" s="6">
        <v>1</v>
      </c>
      <c r="D15" s="6">
        <v>23</v>
      </c>
      <c r="E15" s="6">
        <v>2</v>
      </c>
      <c r="F15" s="6">
        <v>3</v>
      </c>
      <c r="G15" s="6">
        <v>4</v>
      </c>
      <c r="H15" s="6" t="s">
        <v>65</v>
      </c>
      <c r="I15" s="8">
        <v>1</v>
      </c>
      <c r="J15" s="11" t="s">
        <v>39</v>
      </c>
      <c r="K15" s="56" t="s">
        <v>276</v>
      </c>
      <c r="L15" s="56" t="s">
        <v>276</v>
      </c>
      <c r="M15" s="56" t="s">
        <v>279</v>
      </c>
      <c r="N15" s="2">
        <v>91</v>
      </c>
      <c r="O15" s="2">
        <v>111</v>
      </c>
      <c r="P15" s="2">
        <v>58</v>
      </c>
      <c r="Q15" s="2">
        <v>51</v>
      </c>
      <c r="R15" s="2">
        <v>45</v>
      </c>
      <c r="S15" s="2">
        <v>56</v>
      </c>
      <c r="T15" s="2">
        <v>40</v>
      </c>
      <c r="U15" s="2">
        <v>54</v>
      </c>
      <c r="V15" s="2">
        <v>62</v>
      </c>
      <c r="W15" s="2">
        <v>44</v>
      </c>
      <c r="X15" s="2">
        <v>38</v>
      </c>
      <c r="Y15" s="2">
        <v>42</v>
      </c>
      <c r="Z15" s="2">
        <v>108</v>
      </c>
      <c r="AA15" s="8">
        <v>13</v>
      </c>
      <c r="AB15" s="8">
        <v>0.42708333333333298</v>
      </c>
      <c r="AC15" s="2">
        <v>0.69230769230769196</v>
      </c>
      <c r="AD15" s="2">
        <v>0.92783685333188104</v>
      </c>
      <c r="AE15" s="2">
        <v>0.75</v>
      </c>
      <c r="AF15" s="2">
        <v>0.4</v>
      </c>
      <c r="AG15" s="2">
        <v>0.78749999999999998</v>
      </c>
      <c r="AH15" s="7">
        <v>15</v>
      </c>
      <c r="AI15" s="7">
        <v>0</v>
      </c>
      <c r="AJ15" s="7" t="s">
        <v>91</v>
      </c>
      <c r="AK15" s="7">
        <v>0</v>
      </c>
      <c r="AL15" s="7">
        <v>0</v>
      </c>
      <c r="AM15" s="7">
        <f t="shared" si="6"/>
        <v>36</v>
      </c>
      <c r="AN15" s="7">
        <f t="shared" si="7"/>
        <v>35</v>
      </c>
      <c r="AO15" s="7">
        <f t="shared" si="8"/>
        <v>12</v>
      </c>
      <c r="AP15" s="7">
        <f t="shared" si="9"/>
        <v>28</v>
      </c>
      <c r="AQ15" s="7">
        <f t="shared" si="10"/>
        <v>111</v>
      </c>
      <c r="AR15" s="20">
        <f t="shared" si="0"/>
        <v>-0.27278313410056387</v>
      </c>
      <c r="AS15" s="20">
        <f t="shared" si="1"/>
        <v>0.33362490997105448</v>
      </c>
      <c r="AT15" s="20">
        <f t="shared" si="2"/>
        <v>-0.17847176137924081</v>
      </c>
      <c r="AU15" s="20">
        <f t="shared" si="3"/>
        <v>0.32846069991784249</v>
      </c>
      <c r="AV15" s="20">
        <f t="shared" si="4"/>
        <v>-0.17990513502290617</v>
      </c>
      <c r="AW15" s="20">
        <f t="shared" si="5"/>
        <v>0.34260522270270444</v>
      </c>
      <c r="AX15" s="7">
        <f t="shared" si="11"/>
        <v>-0.22316867276890454</v>
      </c>
      <c r="AY15" s="7">
        <f t="shared" si="12"/>
        <v>0.34602901823212184</v>
      </c>
      <c r="AZ15" s="7">
        <f t="shared" si="13"/>
        <v>-0.13373827379148709</v>
      </c>
      <c r="BA15" s="7">
        <f t="shared" si="14"/>
        <v>0.36012981838455932</v>
      </c>
      <c r="BB15" s="7">
        <f t="shared" si="15"/>
        <v>-0.13398524062859754</v>
      </c>
      <c r="BC15" s="7">
        <f t="shared" si="16"/>
        <v>0.37559621173802155</v>
      </c>
      <c r="BD15" s="31" t="s">
        <v>24</v>
      </c>
      <c r="BE15" s="2">
        <v>7</v>
      </c>
      <c r="BF15" s="2">
        <v>1</v>
      </c>
      <c r="BG15" s="2">
        <v>3</v>
      </c>
      <c r="BH15" s="17">
        <v>8</v>
      </c>
      <c r="BI15" s="2">
        <v>6</v>
      </c>
      <c r="BJ15" s="2">
        <v>6</v>
      </c>
      <c r="BK15" s="2">
        <v>9</v>
      </c>
      <c r="BL15" s="2">
        <v>1</v>
      </c>
      <c r="BM15" s="17">
        <v>2</v>
      </c>
      <c r="BN15" s="2">
        <v>6</v>
      </c>
      <c r="BO15" s="2">
        <v>7</v>
      </c>
      <c r="BP15" s="2">
        <v>5</v>
      </c>
      <c r="BQ15" s="2">
        <v>2</v>
      </c>
      <c r="BR15" s="17">
        <v>2</v>
      </c>
      <c r="BS15" s="2">
        <v>2</v>
      </c>
      <c r="BT15" s="2">
        <v>1</v>
      </c>
      <c r="BU15" s="2">
        <v>1</v>
      </c>
      <c r="BV15" s="2">
        <v>2</v>
      </c>
      <c r="BW15" s="2">
        <v>6</v>
      </c>
      <c r="BX15" s="2">
        <v>2</v>
      </c>
      <c r="BY15" s="2">
        <v>8</v>
      </c>
      <c r="BZ15" s="2">
        <v>5</v>
      </c>
      <c r="CA15" s="17">
        <v>3</v>
      </c>
      <c r="CB15" s="2">
        <v>7</v>
      </c>
      <c r="CC15" s="34">
        <f t="shared" si="17"/>
        <v>5.083333333333333</v>
      </c>
      <c r="CD15" s="35">
        <f t="shared" si="18"/>
        <v>3.4166666666666665</v>
      </c>
      <c r="CE15" s="46">
        <f t="shared" si="19"/>
        <v>5.0999999999999996</v>
      </c>
      <c r="CF15" s="47">
        <f t="shared" si="20"/>
        <v>3.6</v>
      </c>
      <c r="CG15" s="50">
        <v>7</v>
      </c>
      <c r="CH15" s="50">
        <v>1</v>
      </c>
      <c r="CI15" s="50">
        <v>3</v>
      </c>
      <c r="CJ15" s="51"/>
      <c r="CK15" s="50">
        <v>6</v>
      </c>
      <c r="CL15" s="50">
        <v>6</v>
      </c>
      <c r="CM15" s="50">
        <v>9</v>
      </c>
      <c r="CN15" s="50">
        <v>1</v>
      </c>
      <c r="CO15" s="51"/>
      <c r="CP15" s="50">
        <v>6</v>
      </c>
      <c r="CQ15" s="50">
        <v>7</v>
      </c>
      <c r="CR15" s="50">
        <v>5</v>
      </c>
      <c r="CS15" s="50">
        <v>2</v>
      </c>
      <c r="CT15" s="51"/>
      <c r="CU15" s="50">
        <v>2</v>
      </c>
      <c r="CV15" s="50">
        <v>1</v>
      </c>
      <c r="CW15" s="50">
        <v>1</v>
      </c>
      <c r="CX15" s="50">
        <v>2</v>
      </c>
      <c r="CY15" s="50">
        <v>6</v>
      </c>
      <c r="CZ15" s="50">
        <v>2</v>
      </c>
      <c r="DA15" s="50">
        <v>8</v>
      </c>
      <c r="DB15" s="50">
        <v>5</v>
      </c>
      <c r="DC15" s="51"/>
      <c r="DD15" s="50">
        <v>7</v>
      </c>
    </row>
    <row r="16" spans="1:108" x14ac:dyDescent="0.25">
      <c r="A16" s="2" t="s">
        <v>25</v>
      </c>
      <c r="B16" s="6">
        <v>1</v>
      </c>
      <c r="C16" s="6">
        <v>2</v>
      </c>
      <c r="D16" s="6">
        <v>28</v>
      </c>
      <c r="E16" s="6">
        <v>5</v>
      </c>
      <c r="F16" s="6">
        <v>3</v>
      </c>
      <c r="G16" s="6">
        <v>5</v>
      </c>
      <c r="H16" s="6" t="s">
        <v>65</v>
      </c>
      <c r="I16" s="8">
        <v>1</v>
      </c>
      <c r="J16" s="11" t="s">
        <v>47</v>
      </c>
      <c r="K16" s="56" t="s">
        <v>276</v>
      </c>
      <c r="L16" s="56" t="s">
        <v>276</v>
      </c>
      <c r="M16" s="56" t="s">
        <v>277</v>
      </c>
      <c r="N16" s="2">
        <v>68</v>
      </c>
      <c r="O16" s="2">
        <v>109</v>
      </c>
      <c r="P16" s="2">
        <v>59</v>
      </c>
      <c r="Q16" s="2">
        <v>48</v>
      </c>
      <c r="R16" s="2">
        <v>34</v>
      </c>
      <c r="S16" s="2">
        <v>48</v>
      </c>
      <c r="T16" s="2">
        <v>34</v>
      </c>
      <c r="U16" s="2">
        <v>41</v>
      </c>
      <c r="V16" s="2">
        <v>60</v>
      </c>
      <c r="W16" s="2">
        <v>45</v>
      </c>
      <c r="X16" s="2">
        <v>37</v>
      </c>
      <c r="Y16" s="2">
        <v>37</v>
      </c>
      <c r="Z16" s="2">
        <v>102</v>
      </c>
      <c r="AA16" s="8">
        <v>8</v>
      </c>
      <c r="AB16" s="8">
        <v>0.16666666666666699</v>
      </c>
      <c r="AC16" s="2">
        <v>0.92307692307692302</v>
      </c>
      <c r="AD16" s="2">
        <v>2.8820137764982499</v>
      </c>
      <c r="AE16" s="2">
        <v>0.875</v>
      </c>
      <c r="AF16" s="2">
        <v>4.1666666666666699E-2</v>
      </c>
      <c r="AG16" s="2">
        <v>0.92500000000000004</v>
      </c>
      <c r="AH16" s="7">
        <v>2</v>
      </c>
      <c r="AI16" s="7">
        <v>5</v>
      </c>
      <c r="AJ16" s="6" t="s">
        <v>90</v>
      </c>
      <c r="AK16" s="7">
        <v>100</v>
      </c>
      <c r="AL16" s="7">
        <v>20</v>
      </c>
      <c r="AM16" s="7">
        <f t="shared" si="6"/>
        <v>16</v>
      </c>
      <c r="AN16" s="7">
        <f t="shared" si="7"/>
        <v>40</v>
      </c>
      <c r="AO16" s="7">
        <f t="shared" si="8"/>
        <v>43</v>
      </c>
      <c r="AP16" s="7">
        <f t="shared" si="9"/>
        <v>42</v>
      </c>
      <c r="AQ16" s="7">
        <f t="shared" si="10"/>
        <v>141</v>
      </c>
      <c r="AR16" s="20">
        <f t="shared" si="0"/>
        <v>1.6780731758779359E-2</v>
      </c>
      <c r="AS16" s="20">
        <f t="shared" si="1"/>
        <v>-7.2112996138011887E-3</v>
      </c>
      <c r="AT16" s="20">
        <f t="shared" si="2"/>
        <v>-6.3217898895586183E-2</v>
      </c>
      <c r="AU16" s="20">
        <f t="shared" si="3"/>
        <v>-1.2177710676574126E-2</v>
      </c>
      <c r="AV16" s="20">
        <f t="shared" si="4"/>
        <v>-4.7605726952091643E-2</v>
      </c>
      <c r="AW16" s="20">
        <f t="shared" si="5"/>
        <v>-1.4271498158370975E-2</v>
      </c>
      <c r="AX16" s="7">
        <f t="shared" si="11"/>
        <v>-0.18772655132915145</v>
      </c>
      <c r="AY16" s="7">
        <f t="shared" si="12"/>
        <v>7.0443405858532551E-2</v>
      </c>
      <c r="AZ16" s="7">
        <f t="shared" si="13"/>
        <v>-0.21167602401838737</v>
      </c>
      <c r="BA16" s="7">
        <f t="shared" si="14"/>
        <v>5.2651140136988551E-2</v>
      </c>
      <c r="BB16" s="7">
        <f t="shared" si="15"/>
        <v>-0.19868609879404053</v>
      </c>
      <c r="BC16" s="7">
        <f t="shared" si="16"/>
        <v>8.9656647241650109E-2</v>
      </c>
      <c r="BD16" s="31" t="s">
        <v>25</v>
      </c>
      <c r="BE16" s="2">
        <v>2</v>
      </c>
      <c r="BF16" s="2">
        <v>2</v>
      </c>
      <c r="BG16" s="2">
        <v>1</v>
      </c>
      <c r="BH16" s="17">
        <v>1</v>
      </c>
      <c r="BI16" s="2">
        <v>7</v>
      </c>
      <c r="BJ16" s="2">
        <v>2</v>
      </c>
      <c r="BK16" s="2">
        <v>1</v>
      </c>
      <c r="BL16" s="2">
        <v>1</v>
      </c>
      <c r="BM16" s="17">
        <v>4</v>
      </c>
      <c r="BN16" s="2">
        <v>4</v>
      </c>
      <c r="BO16" s="2">
        <v>3</v>
      </c>
      <c r="BP16" s="2">
        <v>2</v>
      </c>
      <c r="BQ16" s="2">
        <v>1</v>
      </c>
      <c r="BR16" s="17">
        <v>7</v>
      </c>
      <c r="BS16" s="2">
        <v>2</v>
      </c>
      <c r="BT16" s="2">
        <v>2</v>
      </c>
      <c r="BU16" s="2">
        <v>5</v>
      </c>
      <c r="BV16" s="2">
        <v>1</v>
      </c>
      <c r="BW16" s="2">
        <v>2</v>
      </c>
      <c r="BX16" s="2">
        <v>1</v>
      </c>
      <c r="BY16" s="2">
        <v>3</v>
      </c>
      <c r="BZ16" s="2">
        <v>2</v>
      </c>
      <c r="CA16" s="17">
        <v>5</v>
      </c>
      <c r="CB16" s="2">
        <v>2</v>
      </c>
      <c r="CC16" s="34">
        <f>AVERAGE(BE16:BP16)</f>
        <v>2.5</v>
      </c>
      <c r="CD16" s="35">
        <f t="shared" si="18"/>
        <v>2.75</v>
      </c>
      <c r="CE16" s="46">
        <f t="shared" si="19"/>
        <v>2.5</v>
      </c>
      <c r="CF16" s="47">
        <f t="shared" si="20"/>
        <v>2.1</v>
      </c>
      <c r="CG16" s="50">
        <v>2</v>
      </c>
      <c r="CH16" s="50">
        <v>2</v>
      </c>
      <c r="CI16" s="50">
        <v>1</v>
      </c>
      <c r="CJ16" s="51"/>
      <c r="CK16" s="50">
        <v>7</v>
      </c>
      <c r="CL16" s="50">
        <v>2</v>
      </c>
      <c r="CM16" s="50">
        <v>1</v>
      </c>
      <c r="CN16" s="50">
        <v>1</v>
      </c>
      <c r="CO16" s="51"/>
      <c r="CP16" s="50">
        <v>4</v>
      </c>
      <c r="CQ16" s="50">
        <v>3</v>
      </c>
      <c r="CR16" s="50">
        <v>2</v>
      </c>
      <c r="CS16" s="50">
        <v>1</v>
      </c>
      <c r="CT16" s="51"/>
      <c r="CU16" s="50">
        <v>2</v>
      </c>
      <c r="CV16" s="50">
        <v>2</v>
      </c>
      <c r="CW16" s="50">
        <v>5</v>
      </c>
      <c r="CX16" s="50">
        <v>1</v>
      </c>
      <c r="CY16" s="50">
        <v>2</v>
      </c>
      <c r="CZ16" s="50">
        <v>1</v>
      </c>
      <c r="DA16" s="50">
        <v>3</v>
      </c>
      <c r="DB16" s="50">
        <v>2</v>
      </c>
      <c r="DC16" s="51"/>
      <c r="DD16" s="50">
        <v>2</v>
      </c>
    </row>
    <row r="17" spans="1:108" x14ac:dyDescent="0.25">
      <c r="A17" s="2" t="s">
        <v>26</v>
      </c>
      <c r="B17" s="6">
        <v>1</v>
      </c>
      <c r="C17" s="6">
        <v>1</v>
      </c>
      <c r="D17" s="6">
        <v>56</v>
      </c>
      <c r="E17" s="6">
        <v>5</v>
      </c>
      <c r="F17" s="6">
        <v>3</v>
      </c>
      <c r="G17" s="6">
        <v>4</v>
      </c>
      <c r="H17" s="6" t="s">
        <v>65</v>
      </c>
      <c r="I17" s="8">
        <v>1</v>
      </c>
      <c r="J17" s="11" t="s">
        <v>48</v>
      </c>
      <c r="K17" s="56" t="s">
        <v>276</v>
      </c>
      <c r="L17" s="56" t="s">
        <v>276</v>
      </c>
      <c r="M17" s="56" t="s">
        <v>277</v>
      </c>
      <c r="N17" s="2">
        <v>77</v>
      </c>
      <c r="O17" s="2">
        <v>97</v>
      </c>
      <c r="P17" s="2">
        <v>59</v>
      </c>
      <c r="Q17" s="2">
        <v>48</v>
      </c>
      <c r="R17" s="2">
        <v>29</v>
      </c>
      <c r="S17" s="2">
        <v>41</v>
      </c>
      <c r="T17" s="2">
        <v>29</v>
      </c>
      <c r="U17" s="2">
        <v>33</v>
      </c>
      <c r="V17" s="2">
        <v>52</v>
      </c>
      <c r="W17" s="2">
        <v>45</v>
      </c>
      <c r="X17" s="2">
        <v>40</v>
      </c>
      <c r="Y17" s="2">
        <v>35</v>
      </c>
      <c r="Z17" s="2">
        <v>98</v>
      </c>
      <c r="AA17" s="8">
        <v>9</v>
      </c>
      <c r="AB17" s="8">
        <v>0.21875</v>
      </c>
      <c r="AC17" s="2">
        <v>0.69230769230769196</v>
      </c>
      <c r="AD17" s="2">
        <v>1.73166439612225</v>
      </c>
      <c r="AE17" s="2">
        <v>0.5</v>
      </c>
      <c r="AF17" s="2">
        <v>4.1666666666666699E-2</v>
      </c>
      <c r="AG17" s="2">
        <v>0.88749999999999996</v>
      </c>
      <c r="AH17" s="7">
        <v>5</v>
      </c>
      <c r="AI17" s="7">
        <v>0</v>
      </c>
      <c r="AJ17" s="6" t="s">
        <v>90</v>
      </c>
      <c r="AK17" s="7">
        <v>50</v>
      </c>
      <c r="AL17" s="7">
        <v>50</v>
      </c>
      <c r="AM17" s="7">
        <f t="shared" si="6"/>
        <v>25</v>
      </c>
      <c r="AN17" s="7">
        <f t="shared" si="7"/>
        <v>35</v>
      </c>
      <c r="AO17" s="7">
        <f t="shared" si="8"/>
        <v>38</v>
      </c>
      <c r="AP17" s="7">
        <f t="shared" si="9"/>
        <v>45</v>
      </c>
      <c r="AQ17" s="7">
        <f t="shared" si="10"/>
        <v>143</v>
      </c>
      <c r="AR17" s="20">
        <f t="shared" si="0"/>
        <v>7.5869483608045615E-2</v>
      </c>
      <c r="AS17" s="20">
        <f t="shared" si="1"/>
        <v>-4.6108120222368043E-2</v>
      </c>
      <c r="AT17" s="20">
        <f t="shared" si="2"/>
        <v>0.17884990125492123</v>
      </c>
      <c r="AU17" s="20">
        <f t="shared" si="3"/>
        <v>-9.6842908555564364E-2</v>
      </c>
      <c r="AV17" s="20">
        <f t="shared" si="4"/>
        <v>0.20370624186715419</v>
      </c>
      <c r="AW17" s="20">
        <f t="shared" si="5"/>
        <v>-9.326381330728141E-2</v>
      </c>
      <c r="AX17" s="7">
        <f t="shared" si="11"/>
        <v>0.21032144014546811</v>
      </c>
      <c r="AY17" s="7">
        <f t="shared" si="12"/>
        <v>-8.0505644266960261E-2</v>
      </c>
      <c r="AZ17" s="7">
        <f t="shared" si="13"/>
        <v>0.3011062089144606</v>
      </c>
      <c r="BA17" s="7">
        <f t="shared" si="14"/>
        <v>-0.14073416142816655</v>
      </c>
      <c r="BB17" s="7">
        <f t="shared" si="15"/>
        <v>0.32948573885777294</v>
      </c>
      <c r="BC17" s="7">
        <f t="shared" si="16"/>
        <v>-0.11319139060868209</v>
      </c>
      <c r="BD17" s="31" t="s">
        <v>26</v>
      </c>
      <c r="BE17" s="2">
        <v>2</v>
      </c>
      <c r="BF17" s="2">
        <v>1</v>
      </c>
      <c r="BG17" s="2">
        <v>2</v>
      </c>
      <c r="BH17" s="17">
        <v>9</v>
      </c>
      <c r="BI17" s="2">
        <v>6</v>
      </c>
      <c r="BJ17" s="2">
        <v>8</v>
      </c>
      <c r="BK17" s="2">
        <v>8</v>
      </c>
      <c r="BL17" s="2">
        <v>2</v>
      </c>
      <c r="BM17" s="17">
        <v>6</v>
      </c>
      <c r="BN17" s="2">
        <v>4</v>
      </c>
      <c r="BO17" s="2">
        <v>9</v>
      </c>
      <c r="BP17" s="2">
        <v>9</v>
      </c>
      <c r="BQ17" s="2">
        <v>9</v>
      </c>
      <c r="BR17" s="17">
        <v>3</v>
      </c>
      <c r="BS17" s="2">
        <v>1</v>
      </c>
      <c r="BT17" s="2">
        <v>7</v>
      </c>
      <c r="BU17" s="2">
        <v>4</v>
      </c>
      <c r="BV17" s="2">
        <v>9</v>
      </c>
      <c r="BW17" s="2">
        <v>5</v>
      </c>
      <c r="BX17" s="2">
        <v>5</v>
      </c>
      <c r="BY17" s="2">
        <v>5</v>
      </c>
      <c r="BZ17" s="2">
        <v>8</v>
      </c>
      <c r="CA17" s="17">
        <v>4</v>
      </c>
      <c r="CB17" s="2">
        <v>6</v>
      </c>
      <c r="CC17" s="34">
        <f t="shared" si="17"/>
        <v>5.5</v>
      </c>
      <c r="CD17" s="35">
        <f t="shared" si="18"/>
        <v>5.5</v>
      </c>
      <c r="CE17" s="46">
        <f t="shared" si="19"/>
        <v>5.0999999999999996</v>
      </c>
      <c r="CF17" s="47">
        <f t="shared" si="20"/>
        <v>5.9</v>
      </c>
      <c r="CG17" s="50">
        <v>2</v>
      </c>
      <c r="CH17" s="50">
        <v>1</v>
      </c>
      <c r="CI17" s="50">
        <v>2</v>
      </c>
      <c r="CJ17" s="51"/>
      <c r="CK17" s="50">
        <v>6</v>
      </c>
      <c r="CL17" s="50">
        <v>8</v>
      </c>
      <c r="CM17" s="50">
        <v>8</v>
      </c>
      <c r="CN17" s="50">
        <v>2</v>
      </c>
      <c r="CO17" s="51"/>
      <c r="CP17" s="50">
        <v>4</v>
      </c>
      <c r="CQ17" s="50">
        <v>9</v>
      </c>
      <c r="CR17" s="50">
        <v>9</v>
      </c>
      <c r="CS17" s="50">
        <v>9</v>
      </c>
      <c r="CT17" s="51"/>
      <c r="CU17" s="50">
        <v>1</v>
      </c>
      <c r="CV17" s="50">
        <v>7</v>
      </c>
      <c r="CW17" s="50">
        <v>4</v>
      </c>
      <c r="CX17" s="50">
        <v>9</v>
      </c>
      <c r="CY17" s="50">
        <v>5</v>
      </c>
      <c r="CZ17" s="50">
        <v>5</v>
      </c>
      <c r="DA17" s="50">
        <v>5</v>
      </c>
      <c r="DB17" s="50">
        <v>8</v>
      </c>
      <c r="DC17" s="51"/>
      <c r="DD17" s="50">
        <v>6</v>
      </c>
    </row>
    <row r="18" spans="1:108" x14ac:dyDescent="0.25">
      <c r="A18" s="2" t="s">
        <v>74</v>
      </c>
      <c r="B18" s="6">
        <v>1</v>
      </c>
      <c r="C18" s="6">
        <v>1</v>
      </c>
      <c r="D18" s="6">
        <v>24</v>
      </c>
      <c r="E18" s="6">
        <v>3</v>
      </c>
      <c r="F18" s="6">
        <v>1</v>
      </c>
      <c r="G18" s="6">
        <v>4</v>
      </c>
      <c r="H18" s="6" t="s">
        <v>65</v>
      </c>
      <c r="I18" s="8">
        <v>1</v>
      </c>
      <c r="J18" s="11" t="s">
        <v>46</v>
      </c>
      <c r="K18" s="56" t="s">
        <v>280</v>
      </c>
      <c r="L18" s="56" t="s">
        <v>276</v>
      </c>
      <c r="M18" s="56" t="s">
        <v>281</v>
      </c>
      <c r="N18" s="16">
        <v>81</v>
      </c>
      <c r="O18" s="2">
        <v>93</v>
      </c>
      <c r="P18" s="2">
        <v>44</v>
      </c>
      <c r="Q18" s="2">
        <v>46</v>
      </c>
      <c r="R18" s="2">
        <v>47</v>
      </c>
      <c r="S18" s="2">
        <v>46</v>
      </c>
      <c r="T18" s="2">
        <v>30</v>
      </c>
      <c r="U18" s="2">
        <v>42</v>
      </c>
      <c r="V18" s="2">
        <v>54</v>
      </c>
      <c r="W18" s="2">
        <v>38</v>
      </c>
      <c r="X18" s="2">
        <v>37</v>
      </c>
      <c r="Y18" s="2">
        <v>38</v>
      </c>
      <c r="Z18" s="2">
        <v>89</v>
      </c>
      <c r="AA18" s="8">
        <v>13</v>
      </c>
      <c r="AB18" s="8">
        <v>0.42708333333333298</v>
      </c>
      <c r="AC18" s="2">
        <v>0.76923076923076905</v>
      </c>
      <c r="AD18" s="2">
        <v>1.5161109837690001</v>
      </c>
      <c r="AE18" s="2">
        <v>0.75</v>
      </c>
      <c r="AF18" s="2">
        <v>0.2</v>
      </c>
      <c r="AG18" s="2">
        <v>0.83750000000000002</v>
      </c>
      <c r="AH18" s="8">
        <v>4</v>
      </c>
      <c r="AI18" s="8">
        <v>0</v>
      </c>
      <c r="AJ18" s="6" t="s">
        <v>90</v>
      </c>
      <c r="AK18" s="8">
        <v>3</v>
      </c>
      <c r="AL18" s="8">
        <v>4</v>
      </c>
      <c r="AM18" s="7">
        <f t="shared" si="6"/>
        <v>21</v>
      </c>
      <c r="AN18" s="7">
        <f t="shared" si="7"/>
        <v>35</v>
      </c>
      <c r="AO18" s="7">
        <f t="shared" si="8"/>
        <v>13</v>
      </c>
      <c r="AP18" s="7">
        <f t="shared" si="9"/>
        <v>37</v>
      </c>
      <c r="AQ18" s="7">
        <f t="shared" si="10"/>
        <v>106</v>
      </c>
      <c r="AR18" s="20">
        <f t="shared" si="0"/>
        <v>-8.021452580913481E-2</v>
      </c>
      <c r="AS18" s="20">
        <f t="shared" si="1"/>
        <v>0.1839794721937171</v>
      </c>
      <c r="AT18" s="20">
        <f t="shared" si="2"/>
        <v>-1.3386845593812044E-2</v>
      </c>
      <c r="AU18" s="20">
        <f t="shared" si="3"/>
        <v>0.12141942466777464</v>
      </c>
      <c r="AV18" s="20">
        <f t="shared" si="4"/>
        <v>1.8598998044847395E-2</v>
      </c>
      <c r="AW18" s="20">
        <f t="shared" si="5"/>
        <v>0.20217435918003199</v>
      </c>
      <c r="AX18" s="7">
        <f t="shared" si="11"/>
        <v>-0.11396521044652341</v>
      </c>
      <c r="AY18" s="7">
        <f t="shared" si="12"/>
        <v>0.14555019533368108</v>
      </c>
      <c r="AZ18" s="7">
        <f t="shared" si="13"/>
        <v>-0.10542598091878659</v>
      </c>
      <c r="BA18" s="7">
        <f t="shared" si="14"/>
        <v>9.1515068160374038E-2</v>
      </c>
      <c r="BB18" s="7">
        <f t="shared" si="15"/>
        <v>-8.7362714368039801E-2</v>
      </c>
      <c r="BC18" s="7">
        <f t="shared" si="16"/>
        <v>0.10514934021014005</v>
      </c>
      <c r="BD18" s="31" t="s">
        <v>74</v>
      </c>
      <c r="BE18" s="2">
        <v>4</v>
      </c>
      <c r="BF18" s="2">
        <v>1</v>
      </c>
      <c r="BG18" s="2">
        <v>2</v>
      </c>
      <c r="BH18" s="17">
        <v>1</v>
      </c>
      <c r="BI18" s="2">
        <v>4</v>
      </c>
      <c r="BJ18" s="2">
        <v>5</v>
      </c>
      <c r="BK18" s="2">
        <v>4</v>
      </c>
      <c r="BL18" s="2">
        <v>7</v>
      </c>
      <c r="BM18" s="17">
        <v>1</v>
      </c>
      <c r="BN18" s="2">
        <v>4</v>
      </c>
      <c r="BO18" s="2">
        <v>3</v>
      </c>
      <c r="BP18" s="2">
        <v>3</v>
      </c>
      <c r="BQ18" s="2">
        <v>7</v>
      </c>
      <c r="BR18" s="17">
        <v>2</v>
      </c>
      <c r="BS18" s="2">
        <v>2</v>
      </c>
      <c r="BT18" s="2">
        <v>3</v>
      </c>
      <c r="BU18" s="2">
        <v>3</v>
      </c>
      <c r="BV18" s="2">
        <v>4</v>
      </c>
      <c r="BW18" s="2">
        <v>1</v>
      </c>
      <c r="BX18" s="2">
        <v>3</v>
      </c>
      <c r="BY18" s="2">
        <v>3</v>
      </c>
      <c r="BZ18" s="2">
        <v>4</v>
      </c>
      <c r="CA18" s="17">
        <v>1</v>
      </c>
      <c r="CB18" s="2">
        <v>3</v>
      </c>
      <c r="CC18" s="34">
        <f t="shared" si="17"/>
        <v>3.25</v>
      </c>
      <c r="CD18" s="35">
        <f t="shared" si="18"/>
        <v>3</v>
      </c>
      <c r="CE18" s="46">
        <f t="shared" si="19"/>
        <v>3.7</v>
      </c>
      <c r="CF18" s="47">
        <f t="shared" si="20"/>
        <v>3.3</v>
      </c>
      <c r="CG18" s="50">
        <v>4</v>
      </c>
      <c r="CH18" s="50">
        <v>1</v>
      </c>
      <c r="CI18" s="50">
        <v>2</v>
      </c>
      <c r="CJ18" s="51"/>
      <c r="CK18" s="50">
        <v>4</v>
      </c>
      <c r="CL18" s="50">
        <v>5</v>
      </c>
      <c r="CM18" s="50">
        <v>4</v>
      </c>
      <c r="CN18" s="50">
        <v>7</v>
      </c>
      <c r="CO18" s="51"/>
      <c r="CP18" s="50">
        <v>4</v>
      </c>
      <c r="CQ18" s="50">
        <v>3</v>
      </c>
      <c r="CR18" s="50">
        <v>3</v>
      </c>
      <c r="CS18" s="50">
        <v>7</v>
      </c>
      <c r="CT18" s="51"/>
      <c r="CU18" s="50">
        <v>2</v>
      </c>
      <c r="CV18" s="50">
        <v>3</v>
      </c>
      <c r="CW18" s="50">
        <v>3</v>
      </c>
      <c r="CX18" s="50">
        <v>4</v>
      </c>
      <c r="CY18" s="50">
        <v>1</v>
      </c>
      <c r="CZ18" s="50">
        <v>3</v>
      </c>
      <c r="DA18" s="50">
        <v>3</v>
      </c>
      <c r="DB18" s="50">
        <v>4</v>
      </c>
      <c r="DC18" s="51"/>
      <c r="DD18" s="50">
        <v>3</v>
      </c>
    </row>
    <row r="19" spans="1:108" x14ac:dyDescent="0.25">
      <c r="A19" s="2" t="s">
        <v>75</v>
      </c>
      <c r="B19" s="6">
        <v>1</v>
      </c>
      <c r="C19" s="6">
        <v>1</v>
      </c>
      <c r="D19" s="6">
        <v>29</v>
      </c>
      <c r="E19" s="6">
        <v>4</v>
      </c>
      <c r="F19" s="6">
        <v>3</v>
      </c>
      <c r="G19" s="6">
        <v>5</v>
      </c>
      <c r="H19" s="6" t="s">
        <v>65</v>
      </c>
      <c r="I19" s="8">
        <v>1</v>
      </c>
      <c r="J19" s="14" t="s">
        <v>39</v>
      </c>
      <c r="K19" s="56" t="s">
        <v>276</v>
      </c>
      <c r="L19" s="56" t="s">
        <v>276</v>
      </c>
      <c r="M19" s="56" t="s">
        <v>279</v>
      </c>
      <c r="N19" s="16">
        <v>93</v>
      </c>
      <c r="O19" s="2">
        <v>111</v>
      </c>
      <c r="P19" s="2">
        <v>63</v>
      </c>
      <c r="Q19" s="2">
        <v>56</v>
      </c>
      <c r="R19" s="2">
        <v>49</v>
      </c>
      <c r="S19" s="2">
        <v>62</v>
      </c>
      <c r="T19" s="2">
        <v>42</v>
      </c>
      <c r="U19" s="2">
        <v>60</v>
      </c>
      <c r="V19" s="2">
        <v>62</v>
      </c>
      <c r="W19" s="2">
        <v>49</v>
      </c>
      <c r="X19" s="2">
        <v>42</v>
      </c>
      <c r="Y19" s="2">
        <v>48</v>
      </c>
      <c r="Z19" s="2">
        <v>125</v>
      </c>
      <c r="AA19" s="8">
        <v>9</v>
      </c>
      <c r="AB19" s="8">
        <v>0.21875</v>
      </c>
      <c r="AC19" s="2">
        <v>0.61538461538461497</v>
      </c>
      <c r="AD19" s="2">
        <v>0.84162123357291396</v>
      </c>
      <c r="AE19" s="2">
        <v>0.5</v>
      </c>
      <c r="AF19" s="2">
        <v>0.2</v>
      </c>
      <c r="AG19" s="2">
        <v>0.73750000000000004</v>
      </c>
      <c r="AH19" s="8">
        <v>7</v>
      </c>
      <c r="AI19" s="6">
        <v>3</v>
      </c>
      <c r="AJ19" s="6" t="s">
        <v>90</v>
      </c>
      <c r="AK19" s="6">
        <v>4</v>
      </c>
      <c r="AL19" s="6">
        <v>6</v>
      </c>
      <c r="AM19" s="7">
        <f t="shared" si="6"/>
        <v>26</v>
      </c>
      <c r="AN19" s="7">
        <f t="shared" si="7"/>
        <v>39</v>
      </c>
      <c r="AO19" s="7">
        <f t="shared" si="8"/>
        <v>16</v>
      </c>
      <c r="AP19" s="7">
        <f t="shared" si="9"/>
        <v>38</v>
      </c>
      <c r="AQ19" s="7">
        <f t="shared" si="10"/>
        <v>119</v>
      </c>
      <c r="AR19" s="20">
        <f t="shared" si="0"/>
        <v>-0.22539434899494068</v>
      </c>
      <c r="AS19" s="20">
        <f t="shared" si="1"/>
        <v>0.4223370863441559</v>
      </c>
      <c r="AT19" s="20">
        <f t="shared" si="2"/>
        <v>-0.11728480336905979</v>
      </c>
      <c r="AU19" s="20">
        <f t="shared" si="3"/>
        <v>0.36612710797757925</v>
      </c>
      <c r="AV19" s="20">
        <f t="shared" si="4"/>
        <v>-5.8562106031527159E-2</v>
      </c>
      <c r="AW19" s="20">
        <f t="shared" si="5"/>
        <v>0.35611000694883643</v>
      </c>
      <c r="AX19" s="7">
        <f t="shared" si="11"/>
        <v>-0.18866550582028233</v>
      </c>
      <c r="AY19" s="7">
        <f t="shared" si="12"/>
        <v>0.41307848254201857</v>
      </c>
      <c r="AZ19" s="7">
        <f t="shared" si="13"/>
        <v>-9.7200928265900252E-2</v>
      </c>
      <c r="BA19" s="7">
        <f t="shared" si="14"/>
        <v>0.33491751635373468</v>
      </c>
      <c r="BB19" s="7">
        <f t="shared" si="15"/>
        <v>-6.0227123616544122E-2</v>
      </c>
      <c r="BC19" s="7">
        <f t="shared" si="16"/>
        <v>0.33949530623238783</v>
      </c>
      <c r="BD19" s="31" t="s">
        <v>75</v>
      </c>
      <c r="BE19" s="2">
        <v>4</v>
      </c>
      <c r="BF19" s="2">
        <v>2</v>
      </c>
      <c r="BG19" s="2">
        <v>3</v>
      </c>
      <c r="BH19" s="17">
        <v>5</v>
      </c>
      <c r="BI19" s="2">
        <v>7</v>
      </c>
      <c r="BJ19" s="2">
        <v>6</v>
      </c>
      <c r="BK19" s="2">
        <v>7</v>
      </c>
      <c r="BL19" s="2">
        <v>7</v>
      </c>
      <c r="BM19" s="17">
        <v>7</v>
      </c>
      <c r="BN19" s="2">
        <v>8</v>
      </c>
      <c r="BO19" s="2">
        <v>7</v>
      </c>
      <c r="BP19" s="2">
        <v>8</v>
      </c>
      <c r="BQ19" s="2">
        <v>5</v>
      </c>
      <c r="BR19" s="17">
        <v>5</v>
      </c>
      <c r="BS19" s="2">
        <v>5</v>
      </c>
      <c r="BT19" s="2">
        <v>5</v>
      </c>
      <c r="BU19" s="2">
        <v>5</v>
      </c>
      <c r="BV19" s="2">
        <v>2</v>
      </c>
      <c r="BW19" s="2">
        <v>3</v>
      </c>
      <c r="BX19" s="2">
        <v>6</v>
      </c>
      <c r="BY19" s="2">
        <v>4</v>
      </c>
      <c r="BZ19" s="2">
        <v>8</v>
      </c>
      <c r="CA19" s="17">
        <v>4</v>
      </c>
      <c r="CB19" s="2">
        <v>7</v>
      </c>
      <c r="CC19" s="34">
        <f t="shared" si="17"/>
        <v>5.916666666666667</v>
      </c>
      <c r="CD19" s="35">
        <f t="shared" si="18"/>
        <v>4.916666666666667</v>
      </c>
      <c r="CE19" s="46">
        <f t="shared" si="19"/>
        <v>5.9</v>
      </c>
      <c r="CF19" s="47">
        <f t="shared" si="20"/>
        <v>5</v>
      </c>
      <c r="CG19" s="50">
        <v>4</v>
      </c>
      <c r="CH19" s="50">
        <v>2</v>
      </c>
      <c r="CI19" s="50">
        <v>3</v>
      </c>
      <c r="CJ19" s="51"/>
      <c r="CK19" s="50">
        <v>7</v>
      </c>
      <c r="CL19" s="50">
        <v>6</v>
      </c>
      <c r="CM19" s="50">
        <v>7</v>
      </c>
      <c r="CN19" s="50">
        <v>7</v>
      </c>
      <c r="CO19" s="51"/>
      <c r="CP19" s="50">
        <v>8</v>
      </c>
      <c r="CQ19" s="50">
        <v>7</v>
      </c>
      <c r="CR19" s="50">
        <v>8</v>
      </c>
      <c r="CS19" s="50">
        <v>5</v>
      </c>
      <c r="CT19" s="51"/>
      <c r="CU19" s="50">
        <v>5</v>
      </c>
      <c r="CV19" s="50">
        <v>5</v>
      </c>
      <c r="CW19" s="50">
        <v>5</v>
      </c>
      <c r="CX19" s="50">
        <v>2</v>
      </c>
      <c r="CY19" s="50">
        <v>3</v>
      </c>
      <c r="CZ19" s="50">
        <v>6</v>
      </c>
      <c r="DA19" s="50">
        <v>4</v>
      </c>
      <c r="DB19" s="50">
        <v>8</v>
      </c>
      <c r="DC19" s="51"/>
      <c r="DD19" s="50">
        <v>7</v>
      </c>
    </row>
    <row r="20" spans="1:108" x14ac:dyDescent="0.25">
      <c r="A20" s="2" t="s">
        <v>76</v>
      </c>
      <c r="B20" s="6">
        <v>1</v>
      </c>
      <c r="C20" s="6">
        <v>2</v>
      </c>
      <c r="D20" s="6">
        <v>24</v>
      </c>
      <c r="E20" s="6">
        <v>2</v>
      </c>
      <c r="F20" s="6">
        <v>3</v>
      </c>
      <c r="G20" s="6">
        <v>5</v>
      </c>
      <c r="H20" s="6" t="s">
        <v>65</v>
      </c>
      <c r="I20" s="8">
        <v>1</v>
      </c>
      <c r="J20" s="14" t="s">
        <v>39</v>
      </c>
      <c r="K20" s="56" t="s">
        <v>276</v>
      </c>
      <c r="L20" s="56" t="s">
        <v>276</v>
      </c>
      <c r="M20" s="56" t="s">
        <v>279</v>
      </c>
      <c r="N20" s="16">
        <v>95</v>
      </c>
      <c r="O20" s="2">
        <v>107</v>
      </c>
      <c r="P20" s="2">
        <v>59</v>
      </c>
      <c r="Q20" s="2">
        <v>48</v>
      </c>
      <c r="R20" s="2">
        <v>45</v>
      </c>
      <c r="S20" s="2">
        <v>48</v>
      </c>
      <c r="T20" s="2">
        <v>40</v>
      </c>
      <c r="U20" s="2">
        <v>55</v>
      </c>
      <c r="V20" s="2">
        <v>61</v>
      </c>
      <c r="W20" s="2">
        <v>45</v>
      </c>
      <c r="X20" s="2">
        <v>34</v>
      </c>
      <c r="Y20" s="2">
        <v>41</v>
      </c>
      <c r="Z20" s="2">
        <v>112</v>
      </c>
      <c r="AA20" s="8">
        <v>18</v>
      </c>
      <c r="AB20" s="8">
        <v>0.6875</v>
      </c>
      <c r="AC20" s="2">
        <v>0.69230769230769196</v>
      </c>
      <c r="AD20" s="2">
        <v>1.73166439612225</v>
      </c>
      <c r="AE20" s="2">
        <v>0.5</v>
      </c>
      <c r="AF20" s="2">
        <v>4.1666666666666699E-2</v>
      </c>
      <c r="AG20" s="2">
        <v>0.75</v>
      </c>
      <c r="AH20" s="8">
        <v>4</v>
      </c>
      <c r="AI20" s="6">
        <v>0</v>
      </c>
      <c r="AJ20" s="6" t="s">
        <v>90</v>
      </c>
      <c r="AK20" s="6">
        <v>4</v>
      </c>
      <c r="AL20" s="6">
        <v>0</v>
      </c>
      <c r="AM20" s="7">
        <f t="shared" si="6"/>
        <v>21</v>
      </c>
      <c r="AN20" s="7">
        <f t="shared" si="7"/>
        <v>35</v>
      </c>
      <c r="AO20" s="7">
        <f t="shared" si="8"/>
        <v>16</v>
      </c>
      <c r="AP20" s="7">
        <f t="shared" si="9"/>
        <v>28</v>
      </c>
      <c r="AQ20" s="7">
        <f t="shared" si="10"/>
        <v>100</v>
      </c>
      <c r="AR20" s="20">
        <f t="shared" si="0"/>
        <v>7.5555090687464771E-2</v>
      </c>
      <c r="AS20" s="20">
        <f t="shared" si="1"/>
        <v>0.10933805993256833</v>
      </c>
      <c r="AT20" s="20">
        <f t="shared" si="2"/>
        <v>0.14241046760767795</v>
      </c>
      <c r="AU20" s="20">
        <f t="shared" si="3"/>
        <v>6.7356881443152258E-2</v>
      </c>
      <c r="AV20" s="20">
        <f t="shared" si="4"/>
        <v>0.12229764551313529</v>
      </c>
      <c r="AW20" s="20">
        <f t="shared" si="5"/>
        <v>0.17081753763206914</v>
      </c>
      <c r="AX20" s="7">
        <f t="shared" si="11"/>
        <v>4.7866217142067548E-2</v>
      </c>
      <c r="AY20" s="7">
        <f t="shared" si="12"/>
        <v>9.809232108288872E-2</v>
      </c>
      <c r="AZ20" s="7">
        <f t="shared" si="13"/>
        <v>9.1705971905556113E-2</v>
      </c>
      <c r="BA20" s="7">
        <f t="shared" si="14"/>
        <v>6.7800529778677954E-2</v>
      </c>
      <c r="BB20" s="7">
        <f t="shared" si="15"/>
        <v>7.2584850269743734E-2</v>
      </c>
      <c r="BC20" s="7">
        <f t="shared" si="16"/>
        <v>0.12507507625900782</v>
      </c>
      <c r="BD20" s="31" t="s">
        <v>76</v>
      </c>
      <c r="BE20" s="2">
        <v>2</v>
      </c>
      <c r="BF20" s="2">
        <v>1</v>
      </c>
      <c r="BG20" s="2">
        <v>2</v>
      </c>
      <c r="BH20" s="17">
        <v>1</v>
      </c>
      <c r="BI20" s="2">
        <v>3</v>
      </c>
      <c r="BJ20" s="2">
        <v>5</v>
      </c>
      <c r="BK20" s="2">
        <v>7</v>
      </c>
      <c r="BL20" s="2">
        <v>2</v>
      </c>
      <c r="BM20" s="17">
        <v>1</v>
      </c>
      <c r="BN20" s="2">
        <v>2</v>
      </c>
      <c r="BO20" s="2">
        <v>4</v>
      </c>
      <c r="BP20" s="2">
        <v>2</v>
      </c>
      <c r="BQ20" s="2">
        <v>2</v>
      </c>
      <c r="BR20" s="17">
        <v>2</v>
      </c>
      <c r="BS20" s="2">
        <v>1</v>
      </c>
      <c r="BT20" s="2">
        <v>2</v>
      </c>
      <c r="BU20" s="2">
        <v>2</v>
      </c>
      <c r="BV20" s="2">
        <v>2</v>
      </c>
      <c r="BW20" s="2">
        <v>5</v>
      </c>
      <c r="BX20" s="2">
        <v>8</v>
      </c>
      <c r="BY20" s="2">
        <v>3</v>
      </c>
      <c r="BZ20" s="2">
        <v>2</v>
      </c>
      <c r="CA20" s="17">
        <v>2</v>
      </c>
      <c r="CB20" s="2">
        <v>4</v>
      </c>
      <c r="CC20" s="34">
        <f t="shared" si="17"/>
        <v>2.6666666666666665</v>
      </c>
      <c r="CD20" s="35">
        <f t="shared" si="18"/>
        <v>2.9166666666666665</v>
      </c>
      <c r="CE20" s="46">
        <f t="shared" si="19"/>
        <v>3</v>
      </c>
      <c r="CF20" s="47">
        <f t="shared" si="20"/>
        <v>3.1</v>
      </c>
      <c r="CG20" s="50">
        <v>2</v>
      </c>
      <c r="CH20" s="50">
        <v>1</v>
      </c>
      <c r="CI20" s="50">
        <v>2</v>
      </c>
      <c r="CJ20" s="51"/>
      <c r="CK20" s="50">
        <v>3</v>
      </c>
      <c r="CL20" s="50">
        <v>5</v>
      </c>
      <c r="CM20" s="50">
        <v>7</v>
      </c>
      <c r="CN20" s="50">
        <v>2</v>
      </c>
      <c r="CO20" s="51"/>
      <c r="CP20" s="50">
        <v>2</v>
      </c>
      <c r="CQ20" s="50">
        <v>4</v>
      </c>
      <c r="CR20" s="50">
        <v>2</v>
      </c>
      <c r="CS20" s="50">
        <v>2</v>
      </c>
      <c r="CT20" s="51"/>
      <c r="CU20" s="50">
        <v>1</v>
      </c>
      <c r="CV20" s="50">
        <v>2</v>
      </c>
      <c r="CW20" s="50">
        <v>2</v>
      </c>
      <c r="CX20" s="50">
        <v>2</v>
      </c>
      <c r="CY20" s="50">
        <v>5</v>
      </c>
      <c r="CZ20" s="50">
        <v>8</v>
      </c>
      <c r="DA20" s="50">
        <v>3</v>
      </c>
      <c r="DB20" s="50">
        <v>2</v>
      </c>
      <c r="DC20" s="51"/>
      <c r="DD20" s="50">
        <v>4</v>
      </c>
    </row>
    <row r="21" spans="1:108" x14ac:dyDescent="0.25">
      <c r="A21" s="2" t="s">
        <v>77</v>
      </c>
      <c r="B21" s="6">
        <v>1</v>
      </c>
      <c r="C21" s="6">
        <v>1</v>
      </c>
      <c r="D21" s="6">
        <v>31</v>
      </c>
      <c r="E21" s="6">
        <v>5</v>
      </c>
      <c r="F21" s="6">
        <v>3</v>
      </c>
      <c r="G21" s="6">
        <v>5</v>
      </c>
      <c r="H21" s="6" t="s">
        <v>65</v>
      </c>
      <c r="I21" s="8">
        <v>1</v>
      </c>
      <c r="J21" s="14" t="s">
        <v>46</v>
      </c>
      <c r="K21" s="56" t="s">
        <v>276</v>
      </c>
      <c r="L21" s="56" t="s">
        <v>276</v>
      </c>
      <c r="M21" s="56" t="s">
        <v>279</v>
      </c>
      <c r="N21" s="16">
        <v>77</v>
      </c>
      <c r="O21" s="2">
        <v>96</v>
      </c>
      <c r="P21" s="2">
        <v>58</v>
      </c>
      <c r="Q21" s="2">
        <v>48</v>
      </c>
      <c r="R21" s="2">
        <v>43</v>
      </c>
      <c r="S21" s="2">
        <v>54</v>
      </c>
      <c r="T21" s="2">
        <v>37</v>
      </c>
      <c r="U21" s="2">
        <v>52</v>
      </c>
      <c r="V21" s="2">
        <v>54</v>
      </c>
      <c r="W21" s="2">
        <v>45</v>
      </c>
      <c r="X21" s="2">
        <v>36</v>
      </c>
      <c r="Y21" s="2">
        <v>42</v>
      </c>
      <c r="Z21" s="2">
        <v>108</v>
      </c>
      <c r="AA21" s="8">
        <v>16</v>
      </c>
      <c r="AB21" s="8">
        <v>0.58333333333333304</v>
      </c>
      <c r="AC21" s="2">
        <v>0.61538461538461497</v>
      </c>
      <c r="AD21" s="2">
        <v>0.57198646710017498</v>
      </c>
      <c r="AE21" s="2">
        <v>0.625</v>
      </c>
      <c r="AF21" s="2">
        <v>0.4</v>
      </c>
      <c r="AG21" s="2">
        <v>0.65</v>
      </c>
      <c r="AH21" s="8">
        <v>10</v>
      </c>
      <c r="AI21" s="6">
        <v>1</v>
      </c>
      <c r="AJ21" s="6" t="s">
        <v>90</v>
      </c>
      <c r="AK21" s="6">
        <v>50</v>
      </c>
      <c r="AL21" s="6">
        <v>2</v>
      </c>
      <c r="AM21" s="7">
        <f t="shared" si="6"/>
        <v>34</v>
      </c>
      <c r="AN21" s="7">
        <f t="shared" si="7"/>
        <v>37</v>
      </c>
      <c r="AO21" s="7">
        <f t="shared" si="8"/>
        <v>38</v>
      </c>
      <c r="AP21" s="7">
        <f t="shared" si="9"/>
        <v>32</v>
      </c>
      <c r="AQ21" s="7">
        <f t="shared" si="10"/>
        <v>141</v>
      </c>
      <c r="AR21" s="20">
        <f t="shared" si="0"/>
        <v>1.2180557738536933E-2</v>
      </c>
      <c r="AS21" s="20">
        <f t="shared" si="1"/>
        <v>-1.0796685736686006E-2</v>
      </c>
      <c r="AT21" s="20">
        <f t="shared" si="2"/>
        <v>2.878276180670743E-2</v>
      </c>
      <c r="AU21" s="20">
        <f t="shared" si="3"/>
        <v>-7.0127144425442461E-2</v>
      </c>
      <c r="AV21" s="20">
        <f t="shared" si="4"/>
        <v>-8.8905757450168956E-4</v>
      </c>
      <c r="AW21" s="20">
        <f t="shared" si="5"/>
        <v>-9.9992693574085481E-2</v>
      </c>
      <c r="AX21" s="7">
        <f t="shared" si="11"/>
        <v>2.2054002160458396E-2</v>
      </c>
      <c r="AY21" s="7">
        <f t="shared" si="12"/>
        <v>8.6116010924848177E-2</v>
      </c>
      <c r="AZ21" s="7">
        <f t="shared" si="13"/>
        <v>0.10898239145091469</v>
      </c>
      <c r="BA21" s="7">
        <f t="shared" si="14"/>
        <v>3.7236320449851756E-2</v>
      </c>
      <c r="BB21" s="7">
        <f t="shared" si="15"/>
        <v>0.15104232466967785</v>
      </c>
      <c r="BC21" s="7">
        <f t="shared" si="16"/>
        <v>2.2928110438595918E-3</v>
      </c>
      <c r="BD21" s="31" t="s">
        <v>77</v>
      </c>
      <c r="BE21" s="2">
        <v>3</v>
      </c>
      <c r="BF21" s="2">
        <v>1</v>
      </c>
      <c r="BG21" s="2">
        <v>2</v>
      </c>
      <c r="BH21" s="17">
        <v>8</v>
      </c>
      <c r="BI21" s="2">
        <v>4</v>
      </c>
      <c r="BJ21" s="2">
        <v>4</v>
      </c>
      <c r="BK21" s="2">
        <v>2</v>
      </c>
      <c r="BL21" s="2">
        <v>6</v>
      </c>
      <c r="BM21" s="17">
        <v>2</v>
      </c>
      <c r="BN21" s="2">
        <v>9</v>
      </c>
      <c r="BO21" s="2">
        <v>9</v>
      </c>
      <c r="BP21" s="2">
        <v>2</v>
      </c>
      <c r="BQ21" s="2">
        <v>4</v>
      </c>
      <c r="BR21" s="17">
        <v>2</v>
      </c>
      <c r="BS21" s="2">
        <v>3</v>
      </c>
      <c r="BT21" s="2">
        <v>4</v>
      </c>
      <c r="BU21" s="2">
        <v>3</v>
      </c>
      <c r="BV21" s="2">
        <v>5</v>
      </c>
      <c r="BW21" s="2">
        <v>3</v>
      </c>
      <c r="BX21" s="2">
        <v>2</v>
      </c>
      <c r="BY21" s="2">
        <v>8</v>
      </c>
      <c r="BZ21" s="2">
        <v>4</v>
      </c>
      <c r="CA21" s="17">
        <v>8</v>
      </c>
      <c r="CB21" s="2">
        <v>4</v>
      </c>
      <c r="CC21" s="34">
        <f t="shared" si="17"/>
        <v>4.333333333333333</v>
      </c>
      <c r="CD21" s="35">
        <f t="shared" si="18"/>
        <v>4.166666666666667</v>
      </c>
      <c r="CE21" s="46">
        <f t="shared" si="19"/>
        <v>4.2</v>
      </c>
      <c r="CF21" s="47">
        <f t="shared" si="20"/>
        <v>4</v>
      </c>
      <c r="CG21" s="50">
        <v>3</v>
      </c>
      <c r="CH21" s="50">
        <v>1</v>
      </c>
      <c r="CI21" s="50">
        <v>2</v>
      </c>
      <c r="CJ21" s="51"/>
      <c r="CK21" s="50">
        <v>4</v>
      </c>
      <c r="CL21" s="50">
        <v>4</v>
      </c>
      <c r="CM21" s="50">
        <v>2</v>
      </c>
      <c r="CN21" s="50">
        <v>6</v>
      </c>
      <c r="CO21" s="51"/>
      <c r="CP21" s="50">
        <v>9</v>
      </c>
      <c r="CQ21" s="50">
        <v>9</v>
      </c>
      <c r="CR21" s="50">
        <v>2</v>
      </c>
      <c r="CS21" s="50">
        <v>4</v>
      </c>
      <c r="CT21" s="51"/>
      <c r="CU21" s="50">
        <v>3</v>
      </c>
      <c r="CV21" s="50">
        <v>4</v>
      </c>
      <c r="CW21" s="50">
        <v>3</v>
      </c>
      <c r="CX21" s="50">
        <v>5</v>
      </c>
      <c r="CY21" s="50">
        <v>3</v>
      </c>
      <c r="CZ21" s="50">
        <v>2</v>
      </c>
      <c r="DA21" s="50">
        <v>8</v>
      </c>
      <c r="DB21" s="50">
        <v>4</v>
      </c>
      <c r="DC21" s="51"/>
      <c r="DD21" s="50">
        <v>4</v>
      </c>
    </row>
    <row r="22" spans="1:108" x14ac:dyDescent="0.25">
      <c r="A22" s="2" t="s">
        <v>27</v>
      </c>
      <c r="B22" s="6">
        <v>2</v>
      </c>
      <c r="C22" s="6">
        <v>2</v>
      </c>
      <c r="D22" s="6">
        <v>34</v>
      </c>
      <c r="E22" s="6">
        <v>5</v>
      </c>
      <c r="F22" s="6">
        <v>2</v>
      </c>
      <c r="G22" s="6">
        <v>5</v>
      </c>
      <c r="H22" s="6" t="s">
        <v>65</v>
      </c>
      <c r="I22" s="8">
        <v>1</v>
      </c>
      <c r="J22" s="11" t="s">
        <v>49</v>
      </c>
      <c r="K22" s="56" t="s">
        <v>276</v>
      </c>
      <c r="L22" s="56" t="s">
        <v>282</v>
      </c>
      <c r="M22" s="56" t="s">
        <v>277</v>
      </c>
      <c r="N22" s="2">
        <v>79</v>
      </c>
      <c r="O22" s="2">
        <v>99</v>
      </c>
      <c r="P22" s="2">
        <v>59</v>
      </c>
      <c r="Q22" s="2">
        <v>47</v>
      </c>
      <c r="R22" s="2">
        <v>35</v>
      </c>
      <c r="S22" s="2">
        <v>50</v>
      </c>
      <c r="T22" s="2">
        <v>34</v>
      </c>
      <c r="U22" s="2">
        <v>53</v>
      </c>
      <c r="V22" s="2">
        <v>51</v>
      </c>
      <c r="W22" s="2">
        <v>45</v>
      </c>
      <c r="X22" s="2">
        <v>35</v>
      </c>
      <c r="Y22" s="2">
        <v>36</v>
      </c>
      <c r="Z22" s="2">
        <v>107</v>
      </c>
      <c r="AA22" s="8">
        <v>16</v>
      </c>
      <c r="AB22" s="8">
        <v>0.58333333333333304</v>
      </c>
      <c r="AC22" s="2">
        <v>0.84615384615384603</v>
      </c>
      <c r="AD22" s="2">
        <v>2.4061541463183298</v>
      </c>
      <c r="AE22" s="2">
        <v>0.75</v>
      </c>
      <c r="AF22" s="2">
        <v>4.1666666666666699E-2</v>
      </c>
      <c r="AG22" s="2">
        <v>0.95</v>
      </c>
      <c r="AH22" s="7">
        <v>500</v>
      </c>
      <c r="AI22" s="7">
        <v>1000</v>
      </c>
      <c r="AJ22" s="7" t="s">
        <v>91</v>
      </c>
      <c r="AK22" s="7">
        <v>5000</v>
      </c>
      <c r="AL22" s="7">
        <v>300</v>
      </c>
      <c r="AM22" s="7">
        <f t="shared" si="6"/>
        <v>57</v>
      </c>
      <c r="AN22" s="7">
        <f t="shared" si="7"/>
        <v>62</v>
      </c>
      <c r="AO22" s="7">
        <f t="shared" si="8"/>
        <v>59</v>
      </c>
      <c r="AP22" s="7">
        <f t="shared" si="9"/>
        <v>59</v>
      </c>
      <c r="AQ22" s="7">
        <f t="shared" si="10"/>
        <v>237</v>
      </c>
      <c r="AR22" s="20">
        <f t="shared" si="0"/>
        <v>0.10136896750192131</v>
      </c>
      <c r="AS22" s="20">
        <f t="shared" si="1"/>
        <v>-3.5527663652569832E-2</v>
      </c>
      <c r="AT22" s="20">
        <f t="shared" si="2"/>
        <v>9.1353798082027732E-2</v>
      </c>
      <c r="AU22" s="20">
        <f t="shared" si="3"/>
        <v>-6.549289144457307E-2</v>
      </c>
      <c r="AV22" s="20">
        <f t="shared" si="4"/>
        <v>7.3490916879019458E-2</v>
      </c>
      <c r="AW22" s="20">
        <f t="shared" si="5"/>
        <v>-0.10514967596014481</v>
      </c>
      <c r="AX22" s="7">
        <f t="shared" si="11"/>
        <v>9.463456825379167E-2</v>
      </c>
      <c r="AY22" s="7">
        <f t="shared" si="12"/>
        <v>5.675120117678726E-2</v>
      </c>
      <c r="AZ22" s="7">
        <f t="shared" si="13"/>
        <v>0.12890314087587637</v>
      </c>
      <c r="BA22" s="7">
        <f t="shared" si="14"/>
        <v>2.2908538821503194E-2</v>
      </c>
      <c r="BB22" s="7">
        <f t="shared" si="15"/>
        <v>0.18433673484913629</v>
      </c>
      <c r="BC22" s="7">
        <f t="shared" si="16"/>
        <v>-5.2111764247502898E-2</v>
      </c>
      <c r="BD22" s="31" t="s">
        <v>27</v>
      </c>
      <c r="BE22" s="2">
        <v>4</v>
      </c>
      <c r="BF22" s="2">
        <v>1</v>
      </c>
      <c r="BG22" s="2">
        <v>4</v>
      </c>
      <c r="BH22" s="17">
        <v>4</v>
      </c>
      <c r="BI22" s="2">
        <v>2</v>
      </c>
      <c r="BJ22" s="2">
        <v>3</v>
      </c>
      <c r="BK22" s="2">
        <v>2</v>
      </c>
      <c r="BL22" s="2">
        <v>9</v>
      </c>
      <c r="BM22" s="17">
        <v>4</v>
      </c>
      <c r="BN22" s="2">
        <v>8</v>
      </c>
      <c r="BO22" s="2">
        <v>9</v>
      </c>
      <c r="BP22" s="2">
        <v>4</v>
      </c>
      <c r="BQ22" s="2">
        <v>2</v>
      </c>
      <c r="BR22" s="17">
        <v>1</v>
      </c>
      <c r="BS22" s="2">
        <v>4</v>
      </c>
      <c r="BT22" s="2">
        <v>6</v>
      </c>
      <c r="BU22" s="2">
        <v>4</v>
      </c>
      <c r="BV22" s="2">
        <v>8</v>
      </c>
      <c r="BW22" s="2">
        <v>2</v>
      </c>
      <c r="BX22" s="2">
        <v>3</v>
      </c>
      <c r="BY22" s="2">
        <v>7</v>
      </c>
      <c r="BZ22" s="2">
        <v>5</v>
      </c>
      <c r="CA22" s="17">
        <v>8</v>
      </c>
      <c r="CB22" s="2">
        <v>6</v>
      </c>
      <c r="CC22" s="34">
        <f t="shared" si="17"/>
        <v>4.5</v>
      </c>
      <c r="CD22" s="35">
        <f t="shared" si="18"/>
        <v>4.666666666666667</v>
      </c>
      <c r="CE22" s="46">
        <f t="shared" si="19"/>
        <v>4.5999999999999996</v>
      </c>
      <c r="CF22" s="47">
        <f t="shared" si="20"/>
        <v>4.7</v>
      </c>
      <c r="CG22" s="50">
        <v>4</v>
      </c>
      <c r="CH22" s="50">
        <v>1</v>
      </c>
      <c r="CI22" s="50">
        <v>4</v>
      </c>
      <c r="CJ22" s="51"/>
      <c r="CK22" s="50">
        <v>2</v>
      </c>
      <c r="CL22" s="50">
        <v>3</v>
      </c>
      <c r="CM22" s="50">
        <v>2</v>
      </c>
      <c r="CN22" s="50">
        <v>9</v>
      </c>
      <c r="CO22" s="51"/>
      <c r="CP22" s="50">
        <v>8</v>
      </c>
      <c r="CQ22" s="50">
        <v>9</v>
      </c>
      <c r="CR22" s="50">
        <v>4</v>
      </c>
      <c r="CS22" s="50">
        <v>2</v>
      </c>
      <c r="CT22" s="51"/>
      <c r="CU22" s="50">
        <v>4</v>
      </c>
      <c r="CV22" s="50">
        <v>6</v>
      </c>
      <c r="CW22" s="50">
        <v>4</v>
      </c>
      <c r="CX22" s="50">
        <v>8</v>
      </c>
      <c r="CY22" s="50">
        <v>2</v>
      </c>
      <c r="CZ22" s="50">
        <v>3</v>
      </c>
      <c r="DA22" s="50">
        <v>7</v>
      </c>
      <c r="DB22" s="50">
        <v>5</v>
      </c>
      <c r="DC22" s="51"/>
      <c r="DD22" s="50">
        <v>6</v>
      </c>
    </row>
    <row r="23" spans="1:108" x14ac:dyDescent="0.25">
      <c r="A23" s="2" t="s">
        <v>28</v>
      </c>
      <c r="B23" s="6">
        <v>2</v>
      </c>
      <c r="C23" s="6">
        <v>2</v>
      </c>
      <c r="D23" s="6">
        <v>39</v>
      </c>
      <c r="E23" s="6">
        <v>5</v>
      </c>
      <c r="F23" s="6">
        <v>2</v>
      </c>
      <c r="G23" s="6">
        <v>5</v>
      </c>
      <c r="H23" s="6" t="s">
        <v>65</v>
      </c>
      <c r="I23" s="8">
        <v>1</v>
      </c>
      <c r="J23" s="11" t="s">
        <v>50</v>
      </c>
      <c r="K23" s="56" t="s">
        <v>276</v>
      </c>
      <c r="L23" s="56" t="s">
        <v>276</v>
      </c>
      <c r="M23" s="56" t="s">
        <v>277</v>
      </c>
      <c r="N23" s="2">
        <v>66</v>
      </c>
      <c r="O23" s="2">
        <v>112</v>
      </c>
      <c r="P23" s="2">
        <v>57</v>
      </c>
      <c r="Q23" s="2">
        <v>48</v>
      </c>
      <c r="R23" s="2">
        <v>38</v>
      </c>
      <c r="S23" s="2">
        <v>57</v>
      </c>
      <c r="T23" s="2">
        <v>33</v>
      </c>
      <c r="U23" s="2">
        <v>38</v>
      </c>
      <c r="V23" s="2">
        <v>63</v>
      </c>
      <c r="W23" s="2">
        <v>43</v>
      </c>
      <c r="X23" s="2">
        <v>38</v>
      </c>
      <c r="Y23" s="2">
        <v>43</v>
      </c>
      <c r="Z23" s="2">
        <v>108</v>
      </c>
      <c r="AA23" s="8">
        <v>16</v>
      </c>
      <c r="AB23" s="8">
        <v>0.58333333333333304</v>
      </c>
      <c r="AC23" s="2">
        <v>0.84615384615384603</v>
      </c>
      <c r="AD23" s="2">
        <v>2.4061541463183298</v>
      </c>
      <c r="AE23" s="2">
        <v>0.75</v>
      </c>
      <c r="AF23" s="2">
        <v>4.1666666666666699E-2</v>
      </c>
      <c r="AG23" s="2">
        <v>1</v>
      </c>
      <c r="AH23" s="7">
        <v>150</v>
      </c>
      <c r="AI23" s="7">
        <v>1000</v>
      </c>
      <c r="AJ23" s="7" t="s">
        <v>91</v>
      </c>
      <c r="AK23" s="7">
        <v>10000</v>
      </c>
      <c r="AL23" s="7">
        <v>300</v>
      </c>
      <c r="AM23" s="7">
        <f t="shared" si="6"/>
        <v>45</v>
      </c>
      <c r="AN23" s="7">
        <f t="shared" si="7"/>
        <v>62</v>
      </c>
      <c r="AO23" s="7">
        <f t="shared" si="8"/>
        <v>62</v>
      </c>
      <c r="AP23" s="7">
        <f t="shared" si="9"/>
        <v>59</v>
      </c>
      <c r="AQ23" s="7">
        <f t="shared" si="10"/>
        <v>228</v>
      </c>
      <c r="AR23" s="20">
        <f t="shared" si="0"/>
        <v>0.38730262986792557</v>
      </c>
      <c r="AS23" s="20">
        <f t="shared" si="1"/>
        <v>-0.32331317628468403</v>
      </c>
      <c r="AT23" s="20">
        <f t="shared" si="2"/>
        <v>0.44035070224520051</v>
      </c>
      <c r="AU23" s="20">
        <f t="shared" si="3"/>
        <v>-0.36773015117588487</v>
      </c>
      <c r="AV23" s="20">
        <f t="shared" si="4"/>
        <v>0.37861191938694455</v>
      </c>
      <c r="AW23" s="20">
        <f t="shared" si="5"/>
        <v>-0.3296509377064798</v>
      </c>
      <c r="AX23" s="7">
        <f t="shared" si="11"/>
        <v>0.37147620310580864</v>
      </c>
      <c r="AY23" s="7">
        <f t="shared" si="12"/>
        <v>-0.27811012629804172</v>
      </c>
      <c r="AZ23" s="7">
        <f t="shared" si="13"/>
        <v>0.46837021607541418</v>
      </c>
      <c r="BA23" s="7">
        <f t="shared" si="14"/>
        <v>-0.31416112268247653</v>
      </c>
      <c r="BB23" s="7">
        <f t="shared" si="15"/>
        <v>0.47145140204022068</v>
      </c>
      <c r="BC23" s="7">
        <f t="shared" si="16"/>
        <v>-0.31990774182956661</v>
      </c>
      <c r="BD23" s="31" t="s">
        <v>28</v>
      </c>
      <c r="BE23" s="2">
        <v>1</v>
      </c>
      <c r="BF23" s="2">
        <v>1</v>
      </c>
      <c r="BG23" s="2">
        <v>1</v>
      </c>
      <c r="BH23" s="17">
        <v>2</v>
      </c>
      <c r="BI23" s="2">
        <v>2</v>
      </c>
      <c r="BJ23" s="2">
        <v>4</v>
      </c>
      <c r="BK23" s="2">
        <v>1</v>
      </c>
      <c r="BL23" s="2">
        <v>1</v>
      </c>
      <c r="BM23" s="17">
        <v>1</v>
      </c>
      <c r="BN23" s="2">
        <v>3</v>
      </c>
      <c r="BO23" s="2">
        <v>9</v>
      </c>
      <c r="BP23" s="2">
        <v>4</v>
      </c>
      <c r="BQ23" s="2">
        <v>3</v>
      </c>
      <c r="BR23" s="17">
        <v>1</v>
      </c>
      <c r="BS23" s="2">
        <v>6</v>
      </c>
      <c r="BT23" s="2">
        <v>4</v>
      </c>
      <c r="BU23" s="2">
        <v>1</v>
      </c>
      <c r="BV23" s="2">
        <v>9</v>
      </c>
      <c r="BW23" s="2">
        <v>9</v>
      </c>
      <c r="BX23" s="2">
        <v>2</v>
      </c>
      <c r="BY23" s="2">
        <v>2</v>
      </c>
      <c r="BZ23" s="2">
        <v>3</v>
      </c>
      <c r="CA23" s="17">
        <v>7</v>
      </c>
      <c r="CB23" s="2">
        <v>5</v>
      </c>
      <c r="CC23" s="34">
        <f t="shared" si="17"/>
        <v>2.5</v>
      </c>
      <c r="CD23" s="35">
        <f t="shared" si="18"/>
        <v>4.333333333333333</v>
      </c>
      <c r="CE23" s="46">
        <f t="shared" si="19"/>
        <v>2.7</v>
      </c>
      <c r="CF23" s="47">
        <f t="shared" si="20"/>
        <v>4.4000000000000004</v>
      </c>
      <c r="CG23" s="50">
        <v>1</v>
      </c>
      <c r="CH23" s="50">
        <v>1</v>
      </c>
      <c r="CI23" s="50">
        <v>1</v>
      </c>
      <c r="CJ23" s="51"/>
      <c r="CK23" s="50">
        <v>2</v>
      </c>
      <c r="CL23" s="50">
        <v>4</v>
      </c>
      <c r="CM23" s="50">
        <v>1</v>
      </c>
      <c r="CN23" s="50">
        <v>1</v>
      </c>
      <c r="CO23" s="51"/>
      <c r="CP23" s="50">
        <v>3</v>
      </c>
      <c r="CQ23" s="50">
        <v>9</v>
      </c>
      <c r="CR23" s="50">
        <v>4</v>
      </c>
      <c r="CS23" s="50">
        <v>3</v>
      </c>
      <c r="CT23" s="51"/>
      <c r="CU23" s="50">
        <v>6</v>
      </c>
      <c r="CV23" s="50">
        <v>4</v>
      </c>
      <c r="CW23" s="50">
        <v>1</v>
      </c>
      <c r="CX23" s="50">
        <v>9</v>
      </c>
      <c r="CY23" s="50">
        <v>9</v>
      </c>
      <c r="CZ23" s="50">
        <v>2</v>
      </c>
      <c r="DA23" s="50">
        <v>2</v>
      </c>
      <c r="DB23" s="50">
        <v>3</v>
      </c>
      <c r="DC23" s="51"/>
      <c r="DD23" s="50">
        <v>5</v>
      </c>
    </row>
    <row r="24" spans="1:108" x14ac:dyDescent="0.25">
      <c r="A24" s="2" t="s">
        <v>29</v>
      </c>
      <c r="B24" s="6">
        <v>2</v>
      </c>
      <c r="C24" s="7">
        <v>2</v>
      </c>
      <c r="D24" s="7">
        <v>59</v>
      </c>
      <c r="E24" s="7">
        <v>5</v>
      </c>
      <c r="F24" s="7">
        <v>2</v>
      </c>
      <c r="G24" s="7">
        <v>5</v>
      </c>
      <c r="H24" s="6" t="s">
        <v>65</v>
      </c>
      <c r="I24" s="8">
        <v>1</v>
      </c>
      <c r="J24" s="12" t="s">
        <v>38</v>
      </c>
      <c r="K24" s="56" t="s">
        <v>276</v>
      </c>
      <c r="L24" s="56" t="s">
        <v>276</v>
      </c>
      <c r="M24" s="56">
        <v>2</v>
      </c>
      <c r="N24" s="2">
        <v>77</v>
      </c>
      <c r="O24" s="2">
        <v>104</v>
      </c>
      <c r="P24" s="2">
        <v>55</v>
      </c>
      <c r="Q24" s="2">
        <v>48</v>
      </c>
      <c r="R24" s="2">
        <v>28</v>
      </c>
      <c r="S24" s="2">
        <v>51</v>
      </c>
      <c r="T24" s="2">
        <v>36</v>
      </c>
      <c r="U24" s="2">
        <v>46</v>
      </c>
      <c r="V24" s="2">
        <v>58</v>
      </c>
      <c r="W24" s="2">
        <v>41</v>
      </c>
      <c r="X24" s="2">
        <v>36</v>
      </c>
      <c r="Y24" s="2">
        <v>38</v>
      </c>
      <c r="Z24" s="2">
        <v>99</v>
      </c>
      <c r="AA24" s="8">
        <v>12</v>
      </c>
      <c r="AB24" s="8">
        <v>0.375</v>
      </c>
      <c r="AC24" s="2">
        <v>1</v>
      </c>
      <c r="AD24" s="2">
        <v>3.4633287922444902</v>
      </c>
      <c r="AE24" s="2">
        <v>0.95833333333333304</v>
      </c>
      <c r="AF24" s="2">
        <v>4.1666666666666699E-2</v>
      </c>
      <c r="AG24" s="2">
        <v>1</v>
      </c>
      <c r="AH24" s="7">
        <v>300</v>
      </c>
      <c r="AI24" s="7">
        <v>200</v>
      </c>
      <c r="AJ24" s="7" t="s">
        <v>90</v>
      </c>
      <c r="AK24" s="7">
        <v>1000</v>
      </c>
      <c r="AL24" s="13">
        <v>125</v>
      </c>
      <c r="AM24" s="7">
        <f t="shared" si="6"/>
        <v>51</v>
      </c>
      <c r="AN24" s="7">
        <f t="shared" si="7"/>
        <v>48</v>
      </c>
      <c r="AO24" s="7">
        <f t="shared" si="8"/>
        <v>48</v>
      </c>
      <c r="AP24" s="13">
        <f>COUNT(AL$2:AL$63)-COUNTIF(AL$2:AL$63,"&gt;"&amp;AL24)+1</f>
        <v>53</v>
      </c>
      <c r="AQ24" s="7">
        <f t="shared" si="10"/>
        <v>200</v>
      </c>
      <c r="AR24" s="20">
        <f t="shared" si="0"/>
        <v>0.22070254149189492</v>
      </c>
      <c r="AS24" s="20">
        <f t="shared" si="1"/>
        <v>-0.33170504340332818</v>
      </c>
      <c r="AT24" s="20">
        <f t="shared" si="2"/>
        <v>0.23039288681006637</v>
      </c>
      <c r="AU24" s="20">
        <f t="shared" si="3"/>
        <v>-0.39092055763572114</v>
      </c>
      <c r="AV24" s="20">
        <f t="shared" si="4"/>
        <v>0.2127958876870055</v>
      </c>
      <c r="AW24" s="20">
        <f t="shared" si="5"/>
        <v>-0.32002851002470056</v>
      </c>
      <c r="AX24" s="7">
        <f t="shared" si="11"/>
        <v>0.23577190150988683</v>
      </c>
      <c r="AY24" s="7">
        <f t="shared" si="12"/>
        <v>-0.35075772149839202</v>
      </c>
      <c r="AZ24" s="7">
        <f t="shared" si="13"/>
        <v>0.23336576720364097</v>
      </c>
      <c r="BA24" s="7">
        <f t="shared" si="14"/>
        <v>-0.40812103394920429</v>
      </c>
      <c r="BB24" s="7">
        <f t="shared" si="15"/>
        <v>0.2500452842222779</v>
      </c>
      <c r="BC24" s="7">
        <f t="shared" si="16"/>
        <v>-0.38622802161346004</v>
      </c>
      <c r="BD24" s="31" t="s">
        <v>29</v>
      </c>
      <c r="BE24" s="2">
        <v>2</v>
      </c>
      <c r="BF24" s="2">
        <v>4</v>
      </c>
      <c r="BG24" s="2">
        <v>2</v>
      </c>
      <c r="BH24" s="17">
        <v>3</v>
      </c>
      <c r="BI24" s="2">
        <v>5</v>
      </c>
      <c r="BJ24" s="2">
        <v>8</v>
      </c>
      <c r="BK24" s="2">
        <v>2</v>
      </c>
      <c r="BL24" s="2">
        <v>3</v>
      </c>
      <c r="BM24" s="17">
        <v>3</v>
      </c>
      <c r="BN24" s="2">
        <v>8</v>
      </c>
      <c r="BO24" s="2">
        <v>7</v>
      </c>
      <c r="BP24" s="2">
        <v>3</v>
      </c>
      <c r="BQ24" s="2">
        <v>5</v>
      </c>
      <c r="BR24" s="17">
        <v>2</v>
      </c>
      <c r="BS24" s="2">
        <v>8</v>
      </c>
      <c r="BT24" s="2">
        <v>6</v>
      </c>
      <c r="BU24" s="2">
        <v>9</v>
      </c>
      <c r="BV24" s="2">
        <v>7</v>
      </c>
      <c r="BW24" s="2">
        <v>6</v>
      </c>
      <c r="BX24" s="2">
        <v>3</v>
      </c>
      <c r="BY24" s="2">
        <v>5</v>
      </c>
      <c r="BZ24" s="2">
        <v>4</v>
      </c>
      <c r="CA24" s="17">
        <v>5</v>
      </c>
      <c r="CB24" s="2">
        <v>3</v>
      </c>
      <c r="CC24" s="34">
        <f t="shared" si="17"/>
        <v>4.166666666666667</v>
      </c>
      <c r="CD24" s="35">
        <f t="shared" si="18"/>
        <v>5.25</v>
      </c>
      <c r="CE24" s="46">
        <f t="shared" si="19"/>
        <v>4.4000000000000004</v>
      </c>
      <c r="CF24" s="47">
        <f t="shared" si="20"/>
        <v>5.6</v>
      </c>
      <c r="CG24" s="50">
        <v>2</v>
      </c>
      <c r="CH24" s="50">
        <v>4</v>
      </c>
      <c r="CI24" s="50">
        <v>2</v>
      </c>
      <c r="CJ24" s="51"/>
      <c r="CK24" s="50">
        <v>5</v>
      </c>
      <c r="CL24" s="50">
        <v>8</v>
      </c>
      <c r="CM24" s="50">
        <v>2</v>
      </c>
      <c r="CN24" s="50">
        <v>3</v>
      </c>
      <c r="CO24" s="51"/>
      <c r="CP24" s="50">
        <v>8</v>
      </c>
      <c r="CQ24" s="50">
        <v>7</v>
      </c>
      <c r="CR24" s="50">
        <v>3</v>
      </c>
      <c r="CS24" s="50">
        <v>5</v>
      </c>
      <c r="CT24" s="51"/>
      <c r="CU24" s="50">
        <v>8</v>
      </c>
      <c r="CV24" s="50">
        <v>6</v>
      </c>
      <c r="CW24" s="50">
        <v>9</v>
      </c>
      <c r="CX24" s="50">
        <v>7</v>
      </c>
      <c r="CY24" s="50">
        <v>6</v>
      </c>
      <c r="CZ24" s="50">
        <v>3</v>
      </c>
      <c r="DA24" s="50">
        <v>5</v>
      </c>
      <c r="DB24" s="50">
        <v>4</v>
      </c>
      <c r="DC24" s="51"/>
      <c r="DD24" s="50">
        <v>3</v>
      </c>
    </row>
    <row r="25" spans="1:108" x14ac:dyDescent="0.25">
      <c r="A25" s="2" t="s">
        <v>30</v>
      </c>
      <c r="B25" s="6">
        <v>2</v>
      </c>
      <c r="C25" s="6">
        <v>2</v>
      </c>
      <c r="D25" s="6">
        <v>28</v>
      </c>
      <c r="E25" s="6">
        <v>5</v>
      </c>
      <c r="F25" s="6">
        <v>2</v>
      </c>
      <c r="G25" s="6">
        <v>5</v>
      </c>
      <c r="H25" s="6" t="s">
        <v>65</v>
      </c>
      <c r="I25" s="8">
        <v>1</v>
      </c>
      <c r="J25" s="11" t="s">
        <v>42</v>
      </c>
      <c r="K25" s="56" t="s">
        <v>276</v>
      </c>
      <c r="L25" s="56" t="s">
        <v>276</v>
      </c>
      <c r="M25" s="56" t="s">
        <v>279</v>
      </c>
      <c r="N25" s="2">
        <v>86</v>
      </c>
      <c r="O25" s="2">
        <v>108</v>
      </c>
      <c r="P25" s="2">
        <v>56</v>
      </c>
      <c r="Q25" s="2">
        <v>53</v>
      </c>
      <c r="R25" s="2">
        <v>40</v>
      </c>
      <c r="S25" s="2">
        <v>57</v>
      </c>
      <c r="T25" s="2">
        <v>36</v>
      </c>
      <c r="U25" s="2">
        <v>52</v>
      </c>
      <c r="V25" s="2">
        <v>59</v>
      </c>
      <c r="W25" s="2">
        <v>46</v>
      </c>
      <c r="X25" s="2">
        <v>39</v>
      </c>
      <c r="Y25" s="2">
        <v>43</v>
      </c>
      <c r="Z25" s="2">
        <v>112</v>
      </c>
      <c r="AA25" s="8">
        <v>16</v>
      </c>
      <c r="AB25" s="8">
        <v>0.58333333333333304</v>
      </c>
      <c r="AC25" s="2">
        <v>0.69230769230769196</v>
      </c>
      <c r="AD25" s="2">
        <v>1.1602605975372899</v>
      </c>
      <c r="AE25" s="2">
        <v>0.625</v>
      </c>
      <c r="AF25" s="2">
        <v>0.2</v>
      </c>
      <c r="AG25" s="2">
        <v>0.7</v>
      </c>
      <c r="AH25" s="7">
        <v>900</v>
      </c>
      <c r="AI25" s="7">
        <v>500</v>
      </c>
      <c r="AJ25" s="7" t="s">
        <v>91</v>
      </c>
      <c r="AK25" s="7">
        <v>100000</v>
      </c>
      <c r="AL25" s="7">
        <v>150</v>
      </c>
      <c r="AM25" s="7">
        <f t="shared" si="6"/>
        <v>59</v>
      </c>
      <c r="AN25" s="7">
        <f t="shared" si="7"/>
        <v>57</v>
      </c>
      <c r="AO25" s="7">
        <f t="shared" si="8"/>
        <v>63</v>
      </c>
      <c r="AP25" s="7">
        <f t="shared" si="9"/>
        <v>54</v>
      </c>
      <c r="AQ25" s="7">
        <f t="shared" si="10"/>
        <v>233</v>
      </c>
      <c r="AR25" s="20">
        <f t="shared" si="0"/>
        <v>-7.0299128772940922E-2</v>
      </c>
      <c r="AS25" s="20">
        <f t="shared" si="1"/>
        <v>1.9105029739996757E-2</v>
      </c>
      <c r="AT25" s="20">
        <f t="shared" si="2"/>
        <v>-0.1449091319820798</v>
      </c>
      <c r="AU25" s="20">
        <f t="shared" si="3"/>
        <v>8.8127008539427964E-3</v>
      </c>
      <c r="AV25" s="20">
        <f t="shared" si="4"/>
        <v>-0.19713241965192893</v>
      </c>
      <c r="AW25" s="20">
        <f t="shared" si="5"/>
        <v>3.1959419471412627E-2</v>
      </c>
      <c r="AX25" s="7">
        <f t="shared" si="11"/>
        <v>-0.19640395599133803</v>
      </c>
      <c r="AY25" s="7">
        <f t="shared" si="12"/>
        <v>0.14875571253830139</v>
      </c>
      <c r="AZ25" s="7">
        <f t="shared" si="13"/>
        <v>-0.20480430947558223</v>
      </c>
      <c r="BA25" s="7">
        <f t="shared" si="14"/>
        <v>0.14652008852552359</v>
      </c>
      <c r="BB25" s="7">
        <f t="shared" si="15"/>
        <v>-0.19018833898316279</v>
      </c>
      <c r="BC25" s="7">
        <f t="shared" si="16"/>
        <v>0.14152810663563872</v>
      </c>
      <c r="BD25" s="31" t="s">
        <v>30</v>
      </c>
      <c r="BE25" s="2">
        <v>3</v>
      </c>
      <c r="BF25" s="2">
        <v>1</v>
      </c>
      <c r="BG25" s="2">
        <v>1</v>
      </c>
      <c r="BH25" s="17">
        <v>1</v>
      </c>
      <c r="BI25" s="2">
        <v>1</v>
      </c>
      <c r="BJ25" s="2">
        <v>3</v>
      </c>
      <c r="BK25" s="2">
        <v>1</v>
      </c>
      <c r="BL25" s="2">
        <v>1</v>
      </c>
      <c r="BM25" s="17">
        <v>1</v>
      </c>
      <c r="BN25" s="2">
        <v>1</v>
      </c>
      <c r="BO25" s="2">
        <v>3</v>
      </c>
      <c r="BP25" s="2">
        <v>6</v>
      </c>
      <c r="BQ25" s="2">
        <v>1</v>
      </c>
      <c r="BR25" s="17">
        <v>1</v>
      </c>
      <c r="BS25" s="2">
        <v>1</v>
      </c>
      <c r="BT25" s="2">
        <v>1</v>
      </c>
      <c r="BU25" s="2">
        <v>6</v>
      </c>
      <c r="BV25" s="2">
        <v>1</v>
      </c>
      <c r="BW25" s="2">
        <v>1</v>
      </c>
      <c r="BX25" s="2">
        <v>1</v>
      </c>
      <c r="BY25" s="2">
        <v>1</v>
      </c>
      <c r="BZ25" s="2">
        <v>1</v>
      </c>
      <c r="CA25" s="17">
        <v>5</v>
      </c>
      <c r="CB25" s="2">
        <v>1</v>
      </c>
      <c r="CC25" s="34">
        <f t="shared" si="17"/>
        <v>1.9166666666666667</v>
      </c>
      <c r="CD25" s="35">
        <f t="shared" si="18"/>
        <v>1.75</v>
      </c>
      <c r="CE25" s="46">
        <f t="shared" si="19"/>
        <v>2.1</v>
      </c>
      <c r="CF25" s="47">
        <f t="shared" si="20"/>
        <v>1.5</v>
      </c>
      <c r="CG25" s="50">
        <v>3</v>
      </c>
      <c r="CH25" s="50">
        <v>1</v>
      </c>
      <c r="CI25" s="50">
        <v>1</v>
      </c>
      <c r="CJ25" s="51"/>
      <c r="CK25" s="50">
        <v>1</v>
      </c>
      <c r="CL25" s="50">
        <v>3</v>
      </c>
      <c r="CM25" s="50">
        <v>1</v>
      </c>
      <c r="CN25" s="50">
        <v>1</v>
      </c>
      <c r="CO25" s="51"/>
      <c r="CP25" s="50">
        <v>1</v>
      </c>
      <c r="CQ25" s="50">
        <v>3</v>
      </c>
      <c r="CR25" s="50">
        <v>6</v>
      </c>
      <c r="CS25" s="50">
        <v>1</v>
      </c>
      <c r="CT25" s="51"/>
      <c r="CU25" s="50">
        <v>1</v>
      </c>
      <c r="CV25" s="50">
        <v>1</v>
      </c>
      <c r="CW25" s="50">
        <v>6</v>
      </c>
      <c r="CX25" s="50">
        <v>1</v>
      </c>
      <c r="CY25" s="50">
        <v>1</v>
      </c>
      <c r="CZ25" s="50">
        <v>1</v>
      </c>
      <c r="DA25" s="50">
        <v>1</v>
      </c>
      <c r="DB25" s="50">
        <v>1</v>
      </c>
      <c r="DC25" s="51"/>
      <c r="DD25" s="50">
        <v>1</v>
      </c>
    </row>
    <row r="26" spans="1:108" x14ac:dyDescent="0.25">
      <c r="A26" s="2" t="s">
        <v>31</v>
      </c>
      <c r="B26" s="6">
        <v>2</v>
      </c>
      <c r="C26" s="6">
        <v>2</v>
      </c>
      <c r="D26" s="6">
        <v>33</v>
      </c>
      <c r="E26" s="6">
        <v>4</v>
      </c>
      <c r="F26" s="6">
        <v>2</v>
      </c>
      <c r="G26" s="6">
        <v>4</v>
      </c>
      <c r="H26" s="6" t="s">
        <v>65</v>
      </c>
      <c r="I26" s="8">
        <v>1</v>
      </c>
      <c r="J26" s="11" t="s">
        <v>38</v>
      </c>
      <c r="K26" s="56" t="s">
        <v>276</v>
      </c>
      <c r="L26" s="56" t="s">
        <v>276</v>
      </c>
      <c r="M26" s="56" t="s">
        <v>279</v>
      </c>
      <c r="N26" s="2">
        <v>92</v>
      </c>
      <c r="O26" s="2">
        <v>97</v>
      </c>
      <c r="P26" s="2">
        <v>58</v>
      </c>
      <c r="Q26" s="2">
        <v>52</v>
      </c>
      <c r="R26" s="2">
        <v>38</v>
      </c>
      <c r="S26" s="2">
        <v>50</v>
      </c>
      <c r="T26" s="2">
        <v>29</v>
      </c>
      <c r="U26" s="2">
        <v>48</v>
      </c>
      <c r="V26" s="2">
        <v>54</v>
      </c>
      <c r="W26" s="2">
        <v>46</v>
      </c>
      <c r="X26" s="2">
        <v>38</v>
      </c>
      <c r="Y26" s="2">
        <v>38</v>
      </c>
      <c r="Z26" s="2">
        <v>111</v>
      </c>
      <c r="AA26" s="8">
        <v>18</v>
      </c>
      <c r="AB26" s="8">
        <v>0.6875</v>
      </c>
      <c r="AC26" s="2">
        <v>0.69230769230769196</v>
      </c>
      <c r="AD26" s="2">
        <v>0.92783685333188104</v>
      </c>
      <c r="AE26" s="2">
        <v>0.75</v>
      </c>
      <c r="AF26" s="2">
        <v>0.4</v>
      </c>
      <c r="AG26" s="2">
        <v>0.7</v>
      </c>
      <c r="AH26" s="7">
        <v>100</v>
      </c>
      <c r="AI26" s="7">
        <v>500</v>
      </c>
      <c r="AJ26" s="7" t="s">
        <v>91</v>
      </c>
      <c r="AK26" s="7">
        <v>5000</v>
      </c>
      <c r="AL26" s="7">
        <v>2000</v>
      </c>
      <c r="AM26" s="7">
        <f t="shared" si="6"/>
        <v>44</v>
      </c>
      <c r="AN26" s="7">
        <f t="shared" si="7"/>
        <v>57</v>
      </c>
      <c r="AO26" s="7">
        <f t="shared" si="8"/>
        <v>59</v>
      </c>
      <c r="AP26" s="7">
        <f t="shared" si="9"/>
        <v>63</v>
      </c>
      <c r="AQ26" s="7">
        <f t="shared" si="10"/>
        <v>223</v>
      </c>
      <c r="AR26" s="20">
        <f t="shared" si="0"/>
        <v>-0.22160084384343201</v>
      </c>
      <c r="AS26" s="20">
        <f t="shared" si="1"/>
        <v>0.10083860432544242</v>
      </c>
      <c r="AT26" s="20">
        <f t="shared" si="2"/>
        <v>-0.26140677975032228</v>
      </c>
      <c r="AU26" s="20">
        <f t="shared" si="3"/>
        <v>0.13868213870951476</v>
      </c>
      <c r="AV26" s="20">
        <f t="shared" si="4"/>
        <v>-0.28008987724555423</v>
      </c>
      <c r="AW26" s="20">
        <f t="shared" si="5"/>
        <v>0.14729313218594203</v>
      </c>
      <c r="AX26" s="7">
        <f t="shared" si="11"/>
        <v>-0.15910970925171741</v>
      </c>
      <c r="AY26" s="7">
        <f t="shared" si="12"/>
        <v>0.1070850208569236</v>
      </c>
      <c r="AZ26" s="7">
        <f t="shared" si="13"/>
        <v>-0.21404039644500639</v>
      </c>
      <c r="BA26" s="7">
        <f t="shared" si="14"/>
        <v>0.1381908524835519</v>
      </c>
      <c r="BB26" s="7">
        <f t="shared" si="15"/>
        <v>-0.2250103785199945</v>
      </c>
      <c r="BC26" s="7">
        <f t="shared" si="16"/>
        <v>0.14767221800216301</v>
      </c>
      <c r="BD26" s="31" t="s">
        <v>31</v>
      </c>
      <c r="BE26" s="2">
        <v>8</v>
      </c>
      <c r="BF26" s="2">
        <v>8</v>
      </c>
      <c r="BG26" s="2">
        <v>7</v>
      </c>
      <c r="BH26" s="17">
        <v>7</v>
      </c>
      <c r="BI26" s="2">
        <v>6</v>
      </c>
      <c r="BJ26" s="2">
        <v>8</v>
      </c>
      <c r="BK26" s="2">
        <v>7</v>
      </c>
      <c r="BL26" s="2">
        <v>5</v>
      </c>
      <c r="BM26" s="17">
        <v>7</v>
      </c>
      <c r="BN26" s="2">
        <v>6</v>
      </c>
      <c r="BO26" s="2">
        <v>4</v>
      </c>
      <c r="BP26" s="2">
        <v>9</v>
      </c>
      <c r="BQ26" s="2">
        <v>2</v>
      </c>
      <c r="BR26" s="17">
        <v>4</v>
      </c>
      <c r="BS26" s="2">
        <v>9</v>
      </c>
      <c r="BT26" s="2">
        <v>9</v>
      </c>
      <c r="BU26" s="2">
        <v>4</v>
      </c>
      <c r="BV26" s="2">
        <v>7</v>
      </c>
      <c r="BW26" s="2">
        <v>6</v>
      </c>
      <c r="BX26" s="2">
        <v>5</v>
      </c>
      <c r="BY26" s="2">
        <v>7</v>
      </c>
      <c r="BZ26" s="2">
        <v>7</v>
      </c>
      <c r="CA26" s="17">
        <v>6</v>
      </c>
      <c r="CB26" s="2">
        <v>6</v>
      </c>
      <c r="CC26" s="34">
        <f t="shared" si="17"/>
        <v>6.833333333333333</v>
      </c>
      <c r="CD26" s="35">
        <f t="shared" si="18"/>
        <v>6</v>
      </c>
      <c r="CE26" s="46">
        <f t="shared" si="19"/>
        <v>6.8</v>
      </c>
      <c r="CF26" s="47">
        <f t="shared" si="20"/>
        <v>6.2</v>
      </c>
      <c r="CG26" s="50">
        <v>8</v>
      </c>
      <c r="CH26" s="50">
        <v>8</v>
      </c>
      <c r="CI26" s="50">
        <v>7</v>
      </c>
      <c r="CJ26" s="51"/>
      <c r="CK26" s="50">
        <v>6</v>
      </c>
      <c r="CL26" s="50">
        <v>8</v>
      </c>
      <c r="CM26" s="50">
        <v>7</v>
      </c>
      <c r="CN26" s="50">
        <v>5</v>
      </c>
      <c r="CO26" s="51"/>
      <c r="CP26" s="50">
        <v>6</v>
      </c>
      <c r="CQ26" s="50">
        <v>4</v>
      </c>
      <c r="CR26" s="50">
        <v>9</v>
      </c>
      <c r="CS26" s="50">
        <v>2</v>
      </c>
      <c r="CT26" s="51"/>
      <c r="CU26" s="50">
        <v>9</v>
      </c>
      <c r="CV26" s="50">
        <v>9</v>
      </c>
      <c r="CW26" s="50">
        <v>4</v>
      </c>
      <c r="CX26" s="50">
        <v>7</v>
      </c>
      <c r="CY26" s="50">
        <v>6</v>
      </c>
      <c r="CZ26" s="50">
        <v>5</v>
      </c>
      <c r="DA26" s="50">
        <v>7</v>
      </c>
      <c r="DB26" s="50">
        <v>7</v>
      </c>
      <c r="DC26" s="51"/>
      <c r="DD26" s="50">
        <v>6</v>
      </c>
    </row>
    <row r="27" spans="1:108" x14ac:dyDescent="0.25">
      <c r="A27" s="2" t="s">
        <v>32</v>
      </c>
      <c r="B27" s="6">
        <v>2</v>
      </c>
      <c r="C27" s="6">
        <v>2</v>
      </c>
      <c r="D27" s="6">
        <v>26</v>
      </c>
      <c r="E27" s="6">
        <v>5</v>
      </c>
      <c r="F27" s="6">
        <v>2</v>
      </c>
      <c r="G27" s="6">
        <v>4</v>
      </c>
      <c r="H27" s="6" t="s">
        <v>65</v>
      </c>
      <c r="I27" s="8">
        <v>1</v>
      </c>
      <c r="J27" s="11" t="s">
        <v>97</v>
      </c>
      <c r="K27" s="56" t="s">
        <v>276</v>
      </c>
      <c r="L27" s="56" t="s">
        <v>276</v>
      </c>
      <c r="M27" s="56" t="s">
        <v>279</v>
      </c>
      <c r="N27" s="2">
        <v>94</v>
      </c>
      <c r="O27" s="2">
        <v>89</v>
      </c>
      <c r="P27" s="2">
        <v>63</v>
      </c>
      <c r="Q27" s="2">
        <v>48</v>
      </c>
      <c r="R27" s="2">
        <v>47</v>
      </c>
      <c r="S27" s="2">
        <v>55</v>
      </c>
      <c r="T27" s="2">
        <v>39</v>
      </c>
      <c r="U27" s="2">
        <v>55</v>
      </c>
      <c r="V27" s="2">
        <v>46</v>
      </c>
      <c r="W27" s="2">
        <v>49</v>
      </c>
      <c r="X27" s="2">
        <v>36</v>
      </c>
      <c r="Y27" s="2">
        <v>41</v>
      </c>
      <c r="Z27" s="2">
        <v>112</v>
      </c>
      <c r="AA27" s="8">
        <v>16</v>
      </c>
      <c r="AB27" s="8">
        <v>0.58333333333333304</v>
      </c>
      <c r="AC27" s="2">
        <v>0.92307692307692302</v>
      </c>
      <c r="AD27" s="2">
        <v>2.8820137764982499</v>
      </c>
      <c r="AE27" s="2">
        <v>0.875</v>
      </c>
      <c r="AF27" s="2">
        <v>4.1666666666666699E-2</v>
      </c>
      <c r="AG27" s="2">
        <v>0.97499999999999998</v>
      </c>
      <c r="AH27" s="7">
        <v>1000</v>
      </c>
      <c r="AI27" s="7">
        <v>800</v>
      </c>
      <c r="AJ27" s="7" t="s">
        <v>91</v>
      </c>
      <c r="AK27" s="7">
        <v>1000</v>
      </c>
      <c r="AL27" s="7">
        <v>100</v>
      </c>
      <c r="AM27" s="7">
        <f t="shared" si="6"/>
        <v>62</v>
      </c>
      <c r="AN27" s="7">
        <f t="shared" si="7"/>
        <v>59</v>
      </c>
      <c r="AO27" s="7">
        <f t="shared" si="8"/>
        <v>48</v>
      </c>
      <c r="AP27" s="7">
        <f t="shared" si="9"/>
        <v>51</v>
      </c>
      <c r="AQ27" s="7">
        <f t="shared" si="10"/>
        <v>220</v>
      </c>
      <c r="AR27" s="20">
        <f t="shared" si="0"/>
        <v>-0.21158951366254902</v>
      </c>
      <c r="AS27" s="20">
        <f t="shared" si="1"/>
        <v>0.231873763112589</v>
      </c>
      <c r="AT27" s="20">
        <f t="shared" si="2"/>
        <v>-0.1644450861806904</v>
      </c>
      <c r="AU27" s="20">
        <f t="shared" si="3"/>
        <v>0.20732682963692181</v>
      </c>
      <c r="AV27" s="20">
        <f t="shared" si="4"/>
        <v>-0.13049747985812671</v>
      </c>
      <c r="AW27" s="20">
        <f t="shared" si="5"/>
        <v>0.16715824897576773</v>
      </c>
      <c r="AX27" s="7">
        <f t="shared" si="11"/>
        <v>-5.1981916102783299E-2</v>
      </c>
      <c r="AY27" s="7">
        <f t="shared" si="12"/>
        <v>0.20270081049546093</v>
      </c>
      <c r="AZ27" s="7">
        <f t="shared" si="13"/>
        <v>-4.683697428644016E-2</v>
      </c>
      <c r="BA27" s="7">
        <f t="shared" si="14"/>
        <v>0.16181499570976607</v>
      </c>
      <c r="BB27" s="7">
        <f t="shared" si="15"/>
        <v>-3.2365014276005716E-2</v>
      </c>
      <c r="BC27" s="7">
        <f t="shared" si="16"/>
        <v>0.15073825731260768</v>
      </c>
      <c r="BD27" s="31" t="s">
        <v>32</v>
      </c>
      <c r="BE27" s="2">
        <v>6</v>
      </c>
      <c r="BF27" s="2">
        <v>1</v>
      </c>
      <c r="BG27" s="2">
        <v>2</v>
      </c>
      <c r="BH27" s="17">
        <v>9</v>
      </c>
      <c r="BI27" s="2">
        <v>3</v>
      </c>
      <c r="BJ27" s="2">
        <v>8</v>
      </c>
      <c r="BK27" s="2">
        <v>3</v>
      </c>
      <c r="BL27" s="2">
        <v>8</v>
      </c>
      <c r="BM27" s="17">
        <v>6</v>
      </c>
      <c r="BN27" s="2">
        <v>4</v>
      </c>
      <c r="BO27" s="2">
        <v>7</v>
      </c>
      <c r="BP27" s="2">
        <v>7</v>
      </c>
      <c r="BQ27" s="2">
        <v>1</v>
      </c>
      <c r="BR27" s="17">
        <v>1</v>
      </c>
      <c r="BS27" s="2">
        <v>5</v>
      </c>
      <c r="BT27" s="2">
        <v>3</v>
      </c>
      <c r="BU27" s="2">
        <v>4</v>
      </c>
      <c r="BV27" s="2">
        <v>8</v>
      </c>
      <c r="BW27" s="2">
        <v>2</v>
      </c>
      <c r="BX27" s="2">
        <v>2</v>
      </c>
      <c r="BY27" s="2">
        <v>2</v>
      </c>
      <c r="BZ27" s="2">
        <v>9</v>
      </c>
      <c r="CA27" s="17">
        <v>1</v>
      </c>
      <c r="CB27" s="2">
        <v>8</v>
      </c>
      <c r="CC27" s="34">
        <f t="shared" si="17"/>
        <v>5.333333333333333</v>
      </c>
      <c r="CD27" s="35">
        <f t="shared" si="18"/>
        <v>3.8333333333333335</v>
      </c>
      <c r="CE27" s="46">
        <f t="shared" si="19"/>
        <v>4.9000000000000004</v>
      </c>
      <c r="CF27" s="47">
        <f t="shared" si="20"/>
        <v>4.4000000000000004</v>
      </c>
      <c r="CG27" s="50">
        <v>6</v>
      </c>
      <c r="CH27" s="50">
        <v>1</v>
      </c>
      <c r="CI27" s="50">
        <v>2</v>
      </c>
      <c r="CJ27" s="51"/>
      <c r="CK27" s="50">
        <v>3</v>
      </c>
      <c r="CL27" s="50">
        <v>8</v>
      </c>
      <c r="CM27" s="50">
        <v>3</v>
      </c>
      <c r="CN27" s="50">
        <v>8</v>
      </c>
      <c r="CO27" s="51"/>
      <c r="CP27" s="50">
        <v>4</v>
      </c>
      <c r="CQ27" s="50">
        <v>7</v>
      </c>
      <c r="CR27" s="50">
        <v>7</v>
      </c>
      <c r="CS27" s="50">
        <v>1</v>
      </c>
      <c r="CT27" s="51"/>
      <c r="CU27" s="50">
        <v>5</v>
      </c>
      <c r="CV27" s="50">
        <v>3</v>
      </c>
      <c r="CW27" s="50">
        <v>4</v>
      </c>
      <c r="CX27" s="50">
        <v>8</v>
      </c>
      <c r="CY27" s="50">
        <v>2</v>
      </c>
      <c r="CZ27" s="50">
        <v>2</v>
      </c>
      <c r="DA27" s="50">
        <v>2</v>
      </c>
      <c r="DB27" s="50">
        <v>9</v>
      </c>
      <c r="DC27" s="51"/>
      <c r="DD27" s="50">
        <v>8</v>
      </c>
    </row>
    <row r="28" spans="1:108" x14ac:dyDescent="0.25">
      <c r="A28" s="38" t="s">
        <v>33</v>
      </c>
      <c r="B28" s="6">
        <v>2</v>
      </c>
      <c r="C28" s="6">
        <v>2</v>
      </c>
      <c r="D28" s="6">
        <v>28</v>
      </c>
      <c r="E28" s="6">
        <v>5</v>
      </c>
      <c r="F28" s="6">
        <v>2</v>
      </c>
      <c r="G28" s="6">
        <v>4</v>
      </c>
      <c r="H28" s="6" t="s">
        <v>65</v>
      </c>
      <c r="I28" s="8">
        <v>1</v>
      </c>
      <c r="J28" s="11" t="s">
        <v>49</v>
      </c>
      <c r="K28" s="56" t="s">
        <v>276</v>
      </c>
      <c r="L28" s="56" t="s">
        <v>276</v>
      </c>
      <c r="M28" s="56">
        <v>2</v>
      </c>
      <c r="N28" s="2">
        <v>91</v>
      </c>
      <c r="O28" s="2">
        <v>101</v>
      </c>
      <c r="P28" s="2">
        <v>61</v>
      </c>
      <c r="Q28" s="2">
        <v>43</v>
      </c>
      <c r="R28" s="2">
        <v>44</v>
      </c>
      <c r="S28" s="2">
        <v>59</v>
      </c>
      <c r="T28" s="2">
        <v>36</v>
      </c>
      <c r="U28" s="2">
        <v>54</v>
      </c>
      <c r="V28" s="2">
        <v>54</v>
      </c>
      <c r="W28" s="2">
        <v>47</v>
      </c>
      <c r="X28" s="2">
        <v>32</v>
      </c>
      <c r="Y28" s="2">
        <v>45</v>
      </c>
      <c r="Z28" s="2">
        <v>114</v>
      </c>
      <c r="AA28" s="8">
        <v>18</v>
      </c>
      <c r="AB28" s="8">
        <v>0.6875</v>
      </c>
      <c r="AC28" s="2">
        <v>0.92307692307692302</v>
      </c>
      <c r="AD28" s="2">
        <v>2.8820137764982499</v>
      </c>
      <c r="AE28" s="2">
        <v>0.875</v>
      </c>
      <c r="AF28" s="2">
        <v>4.1666666666666699E-2</v>
      </c>
      <c r="AG28" s="2">
        <v>0.9375</v>
      </c>
      <c r="AH28" s="7">
        <v>1000</v>
      </c>
      <c r="AI28" s="7">
        <v>500</v>
      </c>
      <c r="AJ28" s="7" t="s">
        <v>91</v>
      </c>
      <c r="AK28" s="7">
        <v>8000</v>
      </c>
      <c r="AL28" s="7">
        <v>100</v>
      </c>
      <c r="AM28" s="7">
        <f t="shared" si="6"/>
        <v>62</v>
      </c>
      <c r="AN28" s="7">
        <f t="shared" si="7"/>
        <v>57</v>
      </c>
      <c r="AO28" s="7">
        <f t="shared" si="8"/>
        <v>60</v>
      </c>
      <c r="AP28" s="7">
        <f t="shared" si="9"/>
        <v>51</v>
      </c>
      <c r="AQ28" s="7">
        <f t="shared" si="10"/>
        <v>230</v>
      </c>
      <c r="AR28" s="20">
        <f t="shared" si="0"/>
        <v>0.13852283694217329</v>
      </c>
      <c r="AS28" s="20">
        <f t="shared" si="1"/>
        <v>-0.58064182876331216</v>
      </c>
      <c r="AT28" s="20">
        <f t="shared" si="2"/>
        <v>0.11562087234096956</v>
      </c>
      <c r="AU28" s="20">
        <f t="shared" si="3"/>
        <v>-0.5262154282067123</v>
      </c>
      <c r="AV28" s="20">
        <f t="shared" si="4"/>
        <v>4.8316690896260103E-2</v>
      </c>
      <c r="AW28" s="20">
        <f t="shared" si="5"/>
        <v>-0.67462490883532289</v>
      </c>
      <c r="AX28" s="7">
        <f t="shared" si="11"/>
        <v>0.86483625830766064</v>
      </c>
      <c r="AY28" s="7">
        <f t="shared" si="12"/>
        <v>-0.7724212229575721</v>
      </c>
      <c r="AZ28" s="7">
        <f t="shared" si="13"/>
        <v>0.91300511895949943</v>
      </c>
      <c r="BA28" s="7">
        <f t="shared" si="14"/>
        <v>-0.85486690804541365</v>
      </c>
      <c r="BB28" s="7">
        <f t="shared" si="15"/>
        <v>0.91545269345792946</v>
      </c>
      <c r="BC28" s="7">
        <f t="shared" si="16"/>
        <v>-0.86212116415676909</v>
      </c>
      <c r="BD28" s="31" t="s">
        <v>33</v>
      </c>
      <c r="BE28" s="2">
        <v>1</v>
      </c>
      <c r="BF28" s="38"/>
      <c r="BG28" s="38"/>
      <c r="BH28" s="17">
        <v>10</v>
      </c>
      <c r="BI28" s="38"/>
      <c r="BJ28" s="2">
        <v>3</v>
      </c>
      <c r="BK28" s="38"/>
      <c r="BL28" s="2">
        <v>1</v>
      </c>
      <c r="BM28" s="17">
        <v>10</v>
      </c>
      <c r="BN28" s="2">
        <v>4</v>
      </c>
      <c r="BO28" s="38"/>
      <c r="BP28" s="38"/>
      <c r="BQ28" s="38"/>
      <c r="BR28" s="17">
        <v>1</v>
      </c>
      <c r="BS28" s="38"/>
      <c r="BT28" s="38"/>
      <c r="BU28" s="38"/>
      <c r="BV28" s="38"/>
      <c r="BW28" s="38">
        <v>7</v>
      </c>
      <c r="BX28" s="38"/>
      <c r="BY28" s="38"/>
      <c r="BZ28" s="38"/>
      <c r="CA28" s="17">
        <v>7</v>
      </c>
      <c r="CB28" s="38"/>
      <c r="CC28" s="34">
        <f t="shared" si="17"/>
        <v>4.833333333333333</v>
      </c>
      <c r="CD28" s="35">
        <f t="shared" si="18"/>
        <v>5</v>
      </c>
      <c r="CE28" s="46">
        <f>AVERAGE(BE28:BG28,BI28:BL28,BN28:BP28)</f>
        <v>2.25</v>
      </c>
      <c r="CF28" s="47">
        <f>AVERAGE(BQ28,BS28:BZ28,CB28)</f>
        <v>7</v>
      </c>
      <c r="CG28" s="50">
        <v>1</v>
      </c>
      <c r="CH28" s="52"/>
      <c r="CI28" s="52"/>
      <c r="CJ28" s="51"/>
      <c r="CK28" s="52"/>
      <c r="CL28" s="52">
        <v>3</v>
      </c>
      <c r="CM28" s="52"/>
      <c r="CN28" s="52">
        <v>1</v>
      </c>
      <c r="CO28" s="51"/>
      <c r="CP28" s="52">
        <v>4</v>
      </c>
      <c r="CQ28" s="52"/>
      <c r="CR28" s="52"/>
      <c r="CS28" s="52"/>
      <c r="CT28" s="51"/>
      <c r="CU28" s="52"/>
      <c r="CV28" s="52"/>
      <c r="CW28" s="52"/>
      <c r="CX28" s="52"/>
      <c r="CY28" s="50">
        <v>7</v>
      </c>
      <c r="CZ28" s="52"/>
      <c r="DA28" s="52"/>
      <c r="DB28" s="52"/>
      <c r="DC28" s="51"/>
      <c r="DD28" s="52"/>
    </row>
    <row r="29" spans="1:108" x14ac:dyDescent="0.25">
      <c r="A29" s="38" t="s">
        <v>34</v>
      </c>
      <c r="B29" s="6">
        <v>2</v>
      </c>
      <c r="C29" s="6">
        <v>2</v>
      </c>
      <c r="D29" s="6">
        <v>30</v>
      </c>
      <c r="E29" s="6">
        <v>5</v>
      </c>
      <c r="F29" s="6">
        <v>2</v>
      </c>
      <c r="G29" s="6">
        <v>5</v>
      </c>
      <c r="H29" s="6" t="s">
        <v>65</v>
      </c>
      <c r="I29" s="8">
        <v>1</v>
      </c>
      <c r="J29" s="11" t="s">
        <v>97</v>
      </c>
      <c r="K29" s="56" t="s">
        <v>276</v>
      </c>
      <c r="L29" s="56" t="s">
        <v>276</v>
      </c>
      <c r="M29" s="56" t="s">
        <v>279</v>
      </c>
      <c r="N29" s="2">
        <v>97</v>
      </c>
      <c r="O29" s="2">
        <v>112</v>
      </c>
      <c r="P29" s="2">
        <v>61</v>
      </c>
      <c r="Q29" s="2">
        <v>53</v>
      </c>
      <c r="R29" s="2">
        <v>47</v>
      </c>
      <c r="S29" s="2">
        <v>63</v>
      </c>
      <c r="T29" s="2">
        <v>40</v>
      </c>
      <c r="U29" s="2">
        <v>58</v>
      </c>
      <c r="V29" s="2">
        <v>63</v>
      </c>
      <c r="W29" s="2">
        <v>47</v>
      </c>
      <c r="X29" s="2">
        <v>39</v>
      </c>
      <c r="Y29" s="2">
        <v>49</v>
      </c>
      <c r="Z29" s="2">
        <v>122</v>
      </c>
      <c r="AA29" s="8">
        <v>13</v>
      </c>
      <c r="AB29" s="8">
        <v>0.42708333333333298</v>
      </c>
      <c r="AC29" s="2">
        <v>0.84615384615384603</v>
      </c>
      <c r="AD29" s="2">
        <v>2.4061541463183298</v>
      </c>
      <c r="AE29" s="2">
        <v>0.75</v>
      </c>
      <c r="AF29" s="2">
        <v>4.1666666666666699E-2</v>
      </c>
      <c r="AG29" s="2">
        <v>0.875</v>
      </c>
      <c r="AH29" s="7">
        <v>500</v>
      </c>
      <c r="AI29" s="7">
        <v>1000</v>
      </c>
      <c r="AJ29" s="7" t="s">
        <v>91</v>
      </c>
      <c r="AK29" s="7">
        <v>10000</v>
      </c>
      <c r="AL29" s="7">
        <v>100</v>
      </c>
      <c r="AM29" s="7">
        <f t="shared" si="6"/>
        <v>57</v>
      </c>
      <c r="AN29" s="7">
        <f t="shared" si="7"/>
        <v>62</v>
      </c>
      <c r="AO29" s="7">
        <f t="shared" si="8"/>
        <v>62</v>
      </c>
      <c r="AP29" s="7">
        <f t="shared" si="9"/>
        <v>51</v>
      </c>
      <c r="AQ29" s="7">
        <f t="shared" si="10"/>
        <v>232</v>
      </c>
      <c r="AR29" s="20">
        <f t="shared" si="0"/>
        <v>0.20372965719436517</v>
      </c>
      <c r="AS29" s="20">
        <f t="shared" si="1"/>
        <v>-6.4457545599370961E-2</v>
      </c>
      <c r="AT29" s="20">
        <f t="shared" si="2"/>
        <v>0.23900380473063915</v>
      </c>
      <c r="AU29" s="20">
        <f t="shared" si="3"/>
        <v>-0.1346303473945632</v>
      </c>
      <c r="AV29" s="20">
        <f t="shared" si="4"/>
        <v>0.20211973827218979</v>
      </c>
      <c r="AW29" s="20">
        <f t="shared" si="5"/>
        <v>-0.13844475712144474</v>
      </c>
      <c r="AX29" s="7">
        <f t="shared" si="11"/>
        <v>0.16140787711418669</v>
      </c>
      <c r="AY29" s="7">
        <f t="shared" si="12"/>
        <v>2.4337555072609946E-2</v>
      </c>
      <c r="AZ29" s="7">
        <f t="shared" si="13"/>
        <v>0.25040192462851768</v>
      </c>
      <c r="BA29" s="7">
        <f t="shared" si="14"/>
        <v>-3.8939747895408119E-2</v>
      </c>
      <c r="BB29" s="7">
        <f t="shared" si="15"/>
        <v>0.28619621911771381</v>
      </c>
      <c r="BC29" s="7">
        <f t="shared" si="16"/>
        <v>-9.054820193286886E-2</v>
      </c>
      <c r="BD29" s="31" t="s">
        <v>34</v>
      </c>
      <c r="BE29" s="2">
        <v>1</v>
      </c>
      <c r="BF29" s="2">
        <v>1</v>
      </c>
      <c r="BG29" s="2">
        <v>1</v>
      </c>
      <c r="BH29" s="17">
        <v>3</v>
      </c>
      <c r="BI29" s="2">
        <v>4</v>
      </c>
      <c r="BJ29" s="2">
        <v>1</v>
      </c>
      <c r="BK29" s="2">
        <v>5</v>
      </c>
      <c r="BL29" s="2">
        <v>7</v>
      </c>
      <c r="BM29" s="17">
        <v>1</v>
      </c>
      <c r="BN29" s="2">
        <v>7</v>
      </c>
      <c r="BO29" s="2">
        <v>9</v>
      </c>
      <c r="BP29" s="2">
        <v>3</v>
      </c>
      <c r="BQ29" s="2">
        <v>2</v>
      </c>
      <c r="BR29" s="17">
        <v>1</v>
      </c>
      <c r="BS29" s="2">
        <v>3</v>
      </c>
      <c r="BT29" s="2">
        <v>8</v>
      </c>
      <c r="BU29" s="2">
        <v>1</v>
      </c>
      <c r="BV29" s="2">
        <v>9</v>
      </c>
      <c r="BW29" s="2">
        <v>9</v>
      </c>
      <c r="BX29" s="2">
        <v>3</v>
      </c>
      <c r="BY29" s="2">
        <v>1</v>
      </c>
      <c r="BZ29" s="2">
        <v>1</v>
      </c>
      <c r="CA29" s="17">
        <v>9</v>
      </c>
      <c r="CB29" s="2">
        <v>9</v>
      </c>
      <c r="CC29" s="34">
        <f t="shared" si="17"/>
        <v>3.5833333333333335</v>
      </c>
      <c r="CD29" s="35">
        <f t="shared" si="18"/>
        <v>4.666666666666667</v>
      </c>
      <c r="CE29" s="46">
        <f t="shared" si="19"/>
        <v>3.9</v>
      </c>
      <c r="CF29" s="47">
        <f t="shared" si="20"/>
        <v>4.5999999999999996</v>
      </c>
      <c r="CG29" s="50">
        <v>1</v>
      </c>
      <c r="CH29" s="50">
        <v>1</v>
      </c>
      <c r="CI29" s="50">
        <v>1</v>
      </c>
      <c r="CJ29" s="51"/>
      <c r="CK29" s="50">
        <v>4</v>
      </c>
      <c r="CL29" s="50">
        <v>1</v>
      </c>
      <c r="CM29" s="50">
        <v>5</v>
      </c>
      <c r="CN29" s="50">
        <v>7</v>
      </c>
      <c r="CO29" s="51"/>
      <c r="CP29" s="50">
        <v>7</v>
      </c>
      <c r="CQ29" s="50">
        <v>9</v>
      </c>
      <c r="CR29" s="50">
        <v>3</v>
      </c>
      <c r="CS29" s="50">
        <v>2</v>
      </c>
      <c r="CT29" s="51"/>
      <c r="CU29" s="50">
        <v>3</v>
      </c>
      <c r="CV29" s="50">
        <v>8</v>
      </c>
      <c r="CW29" s="50">
        <v>1</v>
      </c>
      <c r="CX29" s="50">
        <v>9</v>
      </c>
      <c r="CY29" s="50">
        <v>9</v>
      </c>
      <c r="CZ29" s="50">
        <v>3</v>
      </c>
      <c r="DA29" s="50">
        <v>1</v>
      </c>
      <c r="DB29" s="50">
        <v>1</v>
      </c>
      <c r="DC29" s="51"/>
      <c r="DD29" s="50">
        <v>9</v>
      </c>
    </row>
    <row r="30" spans="1:108" x14ac:dyDescent="0.25">
      <c r="A30" s="38" t="s">
        <v>35</v>
      </c>
      <c r="B30" s="6">
        <v>2</v>
      </c>
      <c r="C30" s="6">
        <v>1</v>
      </c>
      <c r="D30" s="6">
        <v>44</v>
      </c>
      <c r="E30" s="6">
        <v>5</v>
      </c>
      <c r="F30" s="6">
        <v>2</v>
      </c>
      <c r="G30" s="6">
        <v>3</v>
      </c>
      <c r="H30" s="6" t="s">
        <v>65</v>
      </c>
      <c r="I30" s="8">
        <v>1</v>
      </c>
      <c r="J30" s="11" t="s">
        <v>37</v>
      </c>
      <c r="K30" s="56" t="s">
        <v>276</v>
      </c>
      <c r="L30" s="56" t="s">
        <v>276</v>
      </c>
      <c r="M30" s="56" t="s">
        <v>279</v>
      </c>
      <c r="N30" s="2">
        <v>83</v>
      </c>
      <c r="O30" s="2">
        <v>99</v>
      </c>
      <c r="P30" s="2">
        <v>47</v>
      </c>
      <c r="Q30" s="2">
        <v>47</v>
      </c>
      <c r="R30" s="2">
        <v>49</v>
      </c>
      <c r="S30" s="2">
        <v>56</v>
      </c>
      <c r="T30" s="2">
        <v>35</v>
      </c>
      <c r="U30" s="2">
        <v>48</v>
      </c>
      <c r="V30" s="2">
        <v>55</v>
      </c>
      <c r="W30" s="2">
        <v>35</v>
      </c>
      <c r="X30" s="2">
        <v>31</v>
      </c>
      <c r="Y30" s="2">
        <v>43</v>
      </c>
      <c r="Z30" s="2">
        <v>97</v>
      </c>
      <c r="AA30" s="8">
        <v>12</v>
      </c>
      <c r="AB30" s="8">
        <v>0.375</v>
      </c>
      <c r="AC30" s="2">
        <v>0.92307692307692302</v>
      </c>
      <c r="AD30" s="2">
        <v>2.5732856296951598</v>
      </c>
      <c r="AE30" s="2">
        <v>0.95833333333333304</v>
      </c>
      <c r="AF30" s="2">
        <v>0.2</v>
      </c>
      <c r="AG30" s="2">
        <v>0.9375</v>
      </c>
      <c r="AH30" s="7">
        <v>100</v>
      </c>
      <c r="AI30" s="7">
        <v>100</v>
      </c>
      <c r="AJ30" s="7" t="s">
        <v>91</v>
      </c>
      <c r="AK30" s="7">
        <v>70</v>
      </c>
      <c r="AL30" s="7">
        <v>200</v>
      </c>
      <c r="AM30" s="7">
        <f t="shared" si="6"/>
        <v>44</v>
      </c>
      <c r="AN30" s="7">
        <f t="shared" si="7"/>
        <v>46</v>
      </c>
      <c r="AO30" s="7">
        <f t="shared" si="8"/>
        <v>40</v>
      </c>
      <c r="AP30" s="7">
        <f t="shared" si="9"/>
        <v>57</v>
      </c>
      <c r="AQ30" s="7">
        <f t="shared" si="10"/>
        <v>187</v>
      </c>
      <c r="AR30" s="20">
        <f t="shared" si="0"/>
        <v>-7.2578916073961414E-2</v>
      </c>
      <c r="AS30" s="20">
        <f t="shared" si="1"/>
        <v>-4.7119629259332399E-2</v>
      </c>
      <c r="AT30" s="20">
        <f t="shared" si="2"/>
        <v>-7.6200432445771224E-2</v>
      </c>
      <c r="AU30" s="20">
        <f t="shared" si="3"/>
        <v>8.6795899623804088E-2</v>
      </c>
      <c r="AV30" s="20">
        <f t="shared" si="4"/>
        <v>-3.9240731329151152E-2</v>
      </c>
      <c r="AW30" s="20">
        <f t="shared" si="5"/>
        <v>-2.8262785604426618E-2</v>
      </c>
      <c r="AX30" s="7">
        <f t="shared" si="11"/>
        <v>7.8687730674803415E-3</v>
      </c>
      <c r="AY30" s="7">
        <f t="shared" si="12"/>
        <v>-5.3330864329616659E-2</v>
      </c>
      <c r="AZ30" s="7">
        <f t="shared" si="13"/>
        <v>1.1953467253268206E-2</v>
      </c>
      <c r="BA30" s="7">
        <f t="shared" si="14"/>
        <v>5.1398028410279684E-2</v>
      </c>
      <c r="BB30" s="7">
        <f t="shared" si="15"/>
        <v>3.6491242357864183E-2</v>
      </c>
      <c r="BC30" s="7">
        <f t="shared" si="16"/>
        <v>-1.2130196733151513E-2</v>
      </c>
      <c r="BD30" s="31" t="s">
        <v>35</v>
      </c>
      <c r="BE30" s="2">
        <v>2</v>
      </c>
      <c r="BF30" s="2">
        <v>2</v>
      </c>
      <c r="BG30" s="2">
        <v>3</v>
      </c>
      <c r="BH30" s="17">
        <v>2</v>
      </c>
      <c r="BI30" s="2">
        <v>2</v>
      </c>
      <c r="BJ30" s="2">
        <v>1</v>
      </c>
      <c r="BK30" s="2">
        <v>2</v>
      </c>
      <c r="BL30" s="2">
        <v>2</v>
      </c>
      <c r="BM30" s="17">
        <v>3</v>
      </c>
      <c r="BN30" s="2">
        <v>2</v>
      </c>
      <c r="BO30" s="2">
        <v>2</v>
      </c>
      <c r="BP30" s="2">
        <v>2</v>
      </c>
      <c r="BQ30" s="2">
        <v>2</v>
      </c>
      <c r="BR30" s="17">
        <v>2</v>
      </c>
      <c r="BS30" s="2">
        <v>2</v>
      </c>
      <c r="BT30" s="2">
        <v>2</v>
      </c>
      <c r="BU30" s="2">
        <v>2</v>
      </c>
      <c r="BV30" s="2">
        <v>2</v>
      </c>
      <c r="BW30" s="2">
        <v>2</v>
      </c>
      <c r="BX30" s="2">
        <v>2</v>
      </c>
      <c r="BY30" s="2">
        <v>2</v>
      </c>
      <c r="BZ30" s="2">
        <v>2</v>
      </c>
      <c r="CA30" s="17">
        <v>2</v>
      </c>
      <c r="CB30" s="2">
        <v>2</v>
      </c>
      <c r="CC30" s="34">
        <f t="shared" si="17"/>
        <v>2.0833333333333335</v>
      </c>
      <c r="CD30" s="35">
        <f t="shared" si="18"/>
        <v>2</v>
      </c>
      <c r="CE30" s="46">
        <f t="shared" si="19"/>
        <v>2</v>
      </c>
      <c r="CF30" s="47">
        <f t="shared" si="20"/>
        <v>2</v>
      </c>
      <c r="CG30" s="50">
        <v>2</v>
      </c>
      <c r="CH30" s="50">
        <v>2</v>
      </c>
      <c r="CI30" s="50">
        <v>3</v>
      </c>
      <c r="CJ30" s="51"/>
      <c r="CK30" s="50">
        <v>2</v>
      </c>
      <c r="CL30" s="50">
        <v>1</v>
      </c>
      <c r="CM30" s="50">
        <v>2</v>
      </c>
      <c r="CN30" s="50">
        <v>2</v>
      </c>
      <c r="CO30" s="51"/>
      <c r="CP30" s="50">
        <v>2</v>
      </c>
      <c r="CQ30" s="50">
        <v>2</v>
      </c>
      <c r="CR30" s="50">
        <v>2</v>
      </c>
      <c r="CS30" s="50">
        <v>2</v>
      </c>
      <c r="CT30" s="51"/>
      <c r="CU30" s="50">
        <v>2</v>
      </c>
      <c r="CV30" s="50">
        <v>2</v>
      </c>
      <c r="CW30" s="50">
        <v>2</v>
      </c>
      <c r="CX30" s="50">
        <v>2</v>
      </c>
      <c r="CY30" s="50">
        <v>2</v>
      </c>
      <c r="CZ30" s="50">
        <v>2</v>
      </c>
      <c r="DA30" s="50">
        <v>2</v>
      </c>
      <c r="DB30" s="50">
        <v>2</v>
      </c>
      <c r="DC30" s="51"/>
      <c r="DD30" s="50">
        <v>2</v>
      </c>
    </row>
    <row r="31" spans="1:108" x14ac:dyDescent="0.25">
      <c r="A31" s="38" t="s">
        <v>78</v>
      </c>
      <c r="B31" s="6">
        <v>2</v>
      </c>
      <c r="C31" s="6">
        <v>2</v>
      </c>
      <c r="D31" s="6">
        <v>69</v>
      </c>
      <c r="E31" s="6">
        <v>5</v>
      </c>
      <c r="F31" s="6">
        <v>2</v>
      </c>
      <c r="G31" s="6">
        <v>5</v>
      </c>
      <c r="H31" s="6" t="s">
        <v>65</v>
      </c>
      <c r="I31" s="8">
        <v>1</v>
      </c>
      <c r="J31" s="14" t="s">
        <v>38</v>
      </c>
      <c r="K31" s="57" t="s">
        <v>280</v>
      </c>
      <c r="L31" s="56" t="s">
        <v>276</v>
      </c>
      <c r="M31" s="57">
        <v>2</v>
      </c>
      <c r="N31" s="16">
        <v>63</v>
      </c>
      <c r="O31" s="2">
        <v>90</v>
      </c>
      <c r="P31" s="2">
        <v>47</v>
      </c>
      <c r="Q31" s="2">
        <v>33</v>
      </c>
      <c r="R31" s="2">
        <v>32</v>
      </c>
      <c r="S31" s="2">
        <v>48</v>
      </c>
      <c r="T31" s="2">
        <v>28</v>
      </c>
      <c r="U31" s="2">
        <v>33</v>
      </c>
      <c r="V31" s="2">
        <v>45</v>
      </c>
      <c r="W31" s="2">
        <v>35</v>
      </c>
      <c r="X31" s="2">
        <v>23</v>
      </c>
      <c r="Y31" s="2">
        <v>36</v>
      </c>
      <c r="Z31" s="2">
        <v>86</v>
      </c>
      <c r="AA31" s="8">
        <v>12</v>
      </c>
      <c r="AB31" s="8">
        <v>0.375</v>
      </c>
      <c r="AC31" s="2">
        <v>0.76923076923076905</v>
      </c>
      <c r="AD31" s="2">
        <v>2.0503037600866199</v>
      </c>
      <c r="AE31" s="2">
        <v>0.625</v>
      </c>
      <c r="AF31" s="2">
        <v>4.1666666666666699E-2</v>
      </c>
      <c r="AG31" s="2">
        <v>0.8</v>
      </c>
      <c r="AH31" s="8">
        <v>1500</v>
      </c>
      <c r="AI31" s="6">
        <v>5000</v>
      </c>
      <c r="AJ31" s="6" t="s">
        <v>90</v>
      </c>
      <c r="AK31" s="6">
        <v>5000</v>
      </c>
      <c r="AL31" s="6">
        <v>500</v>
      </c>
      <c r="AM31" s="7">
        <f t="shared" si="6"/>
        <v>63</v>
      </c>
      <c r="AN31" s="7">
        <f t="shared" si="7"/>
        <v>63</v>
      </c>
      <c r="AO31" s="7">
        <f t="shared" si="8"/>
        <v>59</v>
      </c>
      <c r="AP31" s="7">
        <f t="shared" si="9"/>
        <v>60</v>
      </c>
      <c r="AQ31" s="7">
        <f t="shared" si="10"/>
        <v>245</v>
      </c>
      <c r="AR31" s="20">
        <f t="shared" si="0"/>
        <v>-0.19361931456728826</v>
      </c>
      <c r="AS31" s="20">
        <f t="shared" si="1"/>
        <v>0.19682025772510331</v>
      </c>
      <c r="AT31" s="20">
        <f t="shared" si="2"/>
        <v>-0.19898645447544908</v>
      </c>
      <c r="AU31" s="20">
        <f t="shared" si="3"/>
        <v>0.22401986992787171</v>
      </c>
      <c r="AV31" s="20">
        <f t="shared" si="4"/>
        <v>-0.24127982064549894</v>
      </c>
      <c r="AW31" s="20">
        <f t="shared" si="5"/>
        <v>0.19290106255825543</v>
      </c>
      <c r="AX31" s="7">
        <f t="shared" si="11"/>
        <v>-0.16256455478752951</v>
      </c>
      <c r="AY31" s="7">
        <f t="shared" si="12"/>
        <v>0.30921204467917668</v>
      </c>
      <c r="AZ31" s="7">
        <f t="shared" si="13"/>
        <v>-0.11326437582221265</v>
      </c>
      <c r="BA31" s="7">
        <f t="shared" si="14"/>
        <v>0.31059964791422795</v>
      </c>
      <c r="BB31" s="7">
        <f t="shared" si="15"/>
        <v>-0.12319589751714326</v>
      </c>
      <c r="BC31" s="7">
        <f t="shared" si="16"/>
        <v>0.32553038004447349</v>
      </c>
      <c r="BD31" s="31" t="s">
        <v>78</v>
      </c>
      <c r="BE31" s="2">
        <v>8</v>
      </c>
      <c r="BF31" s="2">
        <v>2</v>
      </c>
      <c r="BG31" s="2">
        <v>2</v>
      </c>
      <c r="BH31" s="17">
        <v>7</v>
      </c>
      <c r="BI31" s="2">
        <v>3</v>
      </c>
      <c r="BJ31" s="2">
        <v>8</v>
      </c>
      <c r="BK31" s="2">
        <v>9</v>
      </c>
      <c r="BL31" s="2">
        <v>3</v>
      </c>
      <c r="BM31" s="17">
        <v>9</v>
      </c>
      <c r="BN31" s="2">
        <v>4</v>
      </c>
      <c r="BO31" s="2">
        <v>9</v>
      </c>
      <c r="BP31" s="2">
        <v>2</v>
      </c>
      <c r="BQ31" s="2">
        <v>3</v>
      </c>
      <c r="BR31" s="17">
        <v>2</v>
      </c>
      <c r="BS31" s="2">
        <v>2</v>
      </c>
      <c r="BT31" s="2">
        <v>2</v>
      </c>
      <c r="BU31" s="2">
        <v>2</v>
      </c>
      <c r="BV31" s="2">
        <v>4</v>
      </c>
      <c r="BW31" s="2">
        <v>3</v>
      </c>
      <c r="BX31" s="2">
        <v>3</v>
      </c>
      <c r="BY31" s="2">
        <v>2</v>
      </c>
      <c r="BZ31" s="2">
        <v>9</v>
      </c>
      <c r="CA31" s="17">
        <v>8</v>
      </c>
      <c r="CB31" s="2">
        <v>9</v>
      </c>
      <c r="CC31" s="34">
        <f t="shared" si="17"/>
        <v>5.5</v>
      </c>
      <c r="CD31" s="35">
        <f t="shared" si="18"/>
        <v>4.083333333333333</v>
      </c>
      <c r="CE31" s="46">
        <f t="shared" si="19"/>
        <v>5</v>
      </c>
      <c r="CF31" s="47">
        <f t="shared" si="20"/>
        <v>3.9</v>
      </c>
      <c r="CG31" s="50">
        <v>8</v>
      </c>
      <c r="CH31" s="50">
        <v>2</v>
      </c>
      <c r="CI31" s="50">
        <v>2</v>
      </c>
      <c r="CJ31" s="51"/>
      <c r="CK31" s="50">
        <v>3</v>
      </c>
      <c r="CL31" s="50">
        <v>8</v>
      </c>
      <c r="CM31" s="50">
        <v>9</v>
      </c>
      <c r="CN31" s="50">
        <v>3</v>
      </c>
      <c r="CO31" s="51"/>
      <c r="CP31" s="50">
        <v>4</v>
      </c>
      <c r="CQ31" s="50">
        <v>9</v>
      </c>
      <c r="CR31" s="50">
        <v>2</v>
      </c>
      <c r="CS31" s="50">
        <v>3</v>
      </c>
      <c r="CT31" s="51"/>
      <c r="CU31" s="50">
        <v>2</v>
      </c>
      <c r="CV31" s="50">
        <v>2</v>
      </c>
      <c r="CW31" s="50">
        <v>2</v>
      </c>
      <c r="CX31" s="50">
        <v>4</v>
      </c>
      <c r="CY31" s="50">
        <v>3</v>
      </c>
      <c r="CZ31" s="50">
        <v>3</v>
      </c>
      <c r="DA31" s="50">
        <v>2</v>
      </c>
      <c r="DB31" s="50">
        <v>9</v>
      </c>
      <c r="DC31" s="51"/>
      <c r="DD31" s="50">
        <v>9</v>
      </c>
    </row>
    <row r="32" spans="1:108" x14ac:dyDescent="0.25">
      <c r="A32" s="38" t="s">
        <v>79</v>
      </c>
      <c r="B32" s="6">
        <v>2</v>
      </c>
      <c r="C32" s="6">
        <v>2</v>
      </c>
      <c r="D32" s="6">
        <v>23</v>
      </c>
      <c r="E32" s="6">
        <v>5</v>
      </c>
      <c r="F32" s="6">
        <v>2</v>
      </c>
      <c r="G32" s="6">
        <v>4</v>
      </c>
      <c r="H32" s="6" t="s">
        <v>65</v>
      </c>
      <c r="I32" s="8">
        <v>1</v>
      </c>
      <c r="J32" s="14" t="s">
        <v>41</v>
      </c>
      <c r="K32" s="56" t="s">
        <v>276</v>
      </c>
      <c r="L32" s="56" t="s">
        <v>276</v>
      </c>
      <c r="M32" s="56" t="s">
        <v>279</v>
      </c>
      <c r="N32" s="16">
        <v>94</v>
      </c>
      <c r="O32" s="2">
        <v>109</v>
      </c>
      <c r="P32" s="2">
        <v>58</v>
      </c>
      <c r="Q32" s="2">
        <v>51</v>
      </c>
      <c r="R32" s="2">
        <v>34</v>
      </c>
      <c r="S32" s="2">
        <v>49</v>
      </c>
      <c r="T32" s="2">
        <v>41</v>
      </c>
      <c r="U32" s="2">
        <v>53</v>
      </c>
      <c r="V32" s="2">
        <v>61</v>
      </c>
      <c r="W32" s="2">
        <v>44</v>
      </c>
      <c r="X32" s="2">
        <v>37</v>
      </c>
      <c r="Y32" s="2">
        <v>35</v>
      </c>
      <c r="Z32" s="2">
        <v>104</v>
      </c>
      <c r="AA32" s="8">
        <v>10</v>
      </c>
      <c r="AB32" s="8">
        <v>0.27083333333333298</v>
      </c>
      <c r="AC32" s="2">
        <v>0.84615384615384603</v>
      </c>
      <c r="AD32" s="2">
        <v>2.4061541463183298</v>
      </c>
      <c r="AE32" s="2">
        <v>0.75</v>
      </c>
      <c r="AF32" s="2">
        <v>4.1666666666666699E-2</v>
      </c>
      <c r="AG32" s="2">
        <v>0.97499999999999998</v>
      </c>
      <c r="AH32" s="8">
        <v>200</v>
      </c>
      <c r="AI32" s="6">
        <v>100</v>
      </c>
      <c r="AJ32" s="6" t="s">
        <v>91</v>
      </c>
      <c r="AK32" s="6">
        <v>4000</v>
      </c>
      <c r="AL32" s="6">
        <v>20</v>
      </c>
      <c r="AM32" s="7">
        <f t="shared" si="6"/>
        <v>50</v>
      </c>
      <c r="AN32" s="7">
        <f t="shared" si="7"/>
        <v>46</v>
      </c>
      <c r="AO32" s="7">
        <f t="shared" si="8"/>
        <v>55</v>
      </c>
      <c r="AP32" s="7">
        <f t="shared" si="9"/>
        <v>42</v>
      </c>
      <c r="AQ32" s="7">
        <f t="shared" si="10"/>
        <v>193</v>
      </c>
      <c r="AR32" s="20">
        <f t="shared" si="0"/>
        <v>-0.17394918447874572</v>
      </c>
      <c r="AS32" s="20">
        <f t="shared" si="1"/>
        <v>7.6598500770403144E-2</v>
      </c>
      <c r="AT32" s="20">
        <f t="shared" si="2"/>
        <v>-0.10048966225565334</v>
      </c>
      <c r="AU32" s="20">
        <f t="shared" si="3"/>
        <v>5.850025313193391E-2</v>
      </c>
      <c r="AV32" s="20">
        <f t="shared" si="4"/>
        <v>-0.11470749013553572</v>
      </c>
      <c r="AW32" s="20">
        <f t="shared" si="5"/>
        <v>8.4500537449926569E-2</v>
      </c>
      <c r="AX32" s="7">
        <f t="shared" si="11"/>
        <v>-2.4251146723626819E-3</v>
      </c>
      <c r="AY32" s="7">
        <f t="shared" si="12"/>
        <v>2.9360116236216965E-2</v>
      </c>
      <c r="AZ32" s="7">
        <f t="shared" si="13"/>
        <v>3.913701379822096E-2</v>
      </c>
      <c r="BA32" s="7">
        <f t="shared" si="14"/>
        <v>-1.009010318479414E-2</v>
      </c>
      <c r="BB32" s="7">
        <f t="shared" si="15"/>
        <v>3.4997270892818577E-3</v>
      </c>
      <c r="BC32" s="7">
        <f t="shared" si="16"/>
        <v>5.8288154185911545E-2</v>
      </c>
      <c r="BD32" s="31" t="s">
        <v>79</v>
      </c>
      <c r="BE32" s="2">
        <v>8</v>
      </c>
      <c r="BF32" s="2">
        <v>1</v>
      </c>
      <c r="BG32" s="2">
        <v>1</v>
      </c>
      <c r="BH32" s="17">
        <v>9</v>
      </c>
      <c r="BI32" s="2">
        <v>6</v>
      </c>
      <c r="BJ32" s="2">
        <v>9</v>
      </c>
      <c r="BK32" s="2">
        <v>2</v>
      </c>
      <c r="BL32" s="2">
        <v>9</v>
      </c>
      <c r="BM32" s="17">
        <v>7</v>
      </c>
      <c r="BN32" s="2">
        <v>6</v>
      </c>
      <c r="BO32" s="2">
        <v>8</v>
      </c>
      <c r="BP32" s="2">
        <v>2</v>
      </c>
      <c r="BQ32" s="2">
        <v>7</v>
      </c>
      <c r="BR32" s="17">
        <v>1</v>
      </c>
      <c r="BS32" s="2">
        <v>3</v>
      </c>
      <c r="BT32" s="2">
        <v>4</v>
      </c>
      <c r="BU32" s="2">
        <v>3</v>
      </c>
      <c r="BV32" s="2">
        <v>7</v>
      </c>
      <c r="BW32" s="2">
        <v>5</v>
      </c>
      <c r="BX32" s="2">
        <v>7</v>
      </c>
      <c r="BY32" s="2">
        <v>5</v>
      </c>
      <c r="BZ32" s="2">
        <v>7</v>
      </c>
      <c r="CA32" s="17">
        <v>2</v>
      </c>
      <c r="CB32" s="2">
        <v>3</v>
      </c>
      <c r="CC32" s="34">
        <f t="shared" si="17"/>
        <v>5.666666666666667</v>
      </c>
      <c r="CD32" s="35">
        <f t="shared" si="18"/>
        <v>4.5</v>
      </c>
      <c r="CE32" s="46">
        <f t="shared" si="19"/>
        <v>5.2</v>
      </c>
      <c r="CF32" s="47">
        <f t="shared" si="20"/>
        <v>5.0999999999999996</v>
      </c>
      <c r="CG32" s="50">
        <v>8</v>
      </c>
      <c r="CH32" s="50">
        <v>1</v>
      </c>
      <c r="CI32" s="50">
        <v>1</v>
      </c>
      <c r="CJ32" s="51"/>
      <c r="CK32" s="50">
        <v>6</v>
      </c>
      <c r="CL32" s="50">
        <v>9</v>
      </c>
      <c r="CM32" s="50">
        <v>2</v>
      </c>
      <c r="CN32" s="50">
        <v>9</v>
      </c>
      <c r="CO32" s="51"/>
      <c r="CP32" s="50">
        <v>6</v>
      </c>
      <c r="CQ32" s="50">
        <v>8</v>
      </c>
      <c r="CR32" s="50">
        <v>2</v>
      </c>
      <c r="CS32" s="50">
        <v>7</v>
      </c>
      <c r="CT32" s="51"/>
      <c r="CU32" s="50">
        <v>3</v>
      </c>
      <c r="CV32" s="50">
        <v>4</v>
      </c>
      <c r="CW32" s="50">
        <v>3</v>
      </c>
      <c r="CX32" s="50">
        <v>7</v>
      </c>
      <c r="CY32" s="50">
        <v>5</v>
      </c>
      <c r="CZ32" s="50">
        <v>7</v>
      </c>
      <c r="DA32" s="50">
        <v>5</v>
      </c>
      <c r="DB32" s="50">
        <v>7</v>
      </c>
      <c r="DC32" s="51"/>
      <c r="DD32" s="50">
        <v>3</v>
      </c>
    </row>
    <row r="33" spans="1:108" x14ac:dyDescent="0.25">
      <c r="A33" s="38" t="s">
        <v>80</v>
      </c>
      <c r="B33" s="6">
        <v>2</v>
      </c>
      <c r="C33" s="6">
        <v>1</v>
      </c>
      <c r="D33" s="6">
        <v>26</v>
      </c>
      <c r="E33" s="6">
        <v>5</v>
      </c>
      <c r="F33" s="6">
        <v>2</v>
      </c>
      <c r="G33" s="6">
        <v>4</v>
      </c>
      <c r="H33" s="6" t="s">
        <v>65</v>
      </c>
      <c r="I33" s="8">
        <v>1</v>
      </c>
      <c r="J33" s="14" t="s">
        <v>37</v>
      </c>
      <c r="K33" s="56" t="s">
        <v>278</v>
      </c>
      <c r="L33" s="56" t="s">
        <v>276</v>
      </c>
      <c r="M33" s="56">
        <v>2</v>
      </c>
      <c r="N33" s="16">
        <v>98</v>
      </c>
      <c r="O33" s="2">
        <v>103</v>
      </c>
      <c r="P33" s="2">
        <v>45</v>
      </c>
      <c r="Q33" s="2">
        <v>54</v>
      </c>
      <c r="R33" s="2">
        <v>45</v>
      </c>
      <c r="S33" s="2">
        <v>49</v>
      </c>
      <c r="T33" s="2">
        <v>38</v>
      </c>
      <c r="U33" s="2">
        <v>54</v>
      </c>
      <c r="V33" s="2">
        <v>60</v>
      </c>
      <c r="W33" s="2">
        <v>32</v>
      </c>
      <c r="X33" s="2">
        <v>39</v>
      </c>
      <c r="Y33" s="2">
        <v>36</v>
      </c>
      <c r="Z33" s="2">
        <v>99</v>
      </c>
      <c r="AA33" s="8">
        <v>18</v>
      </c>
      <c r="AB33" s="8">
        <v>0.6875</v>
      </c>
      <c r="AC33" s="2">
        <v>0.76923076923076905</v>
      </c>
      <c r="AD33" s="2">
        <v>2.0503037600866199</v>
      </c>
      <c r="AE33" s="2">
        <v>0.625</v>
      </c>
      <c r="AF33" s="2">
        <v>4.1666666666666699E-2</v>
      </c>
      <c r="AG33" s="2">
        <v>0.66249999999999998</v>
      </c>
      <c r="AH33" s="8">
        <v>500</v>
      </c>
      <c r="AI33" s="6">
        <v>80</v>
      </c>
      <c r="AJ33" s="6" t="s">
        <v>91</v>
      </c>
      <c r="AK33" s="6">
        <v>100</v>
      </c>
      <c r="AL33" s="6">
        <v>30</v>
      </c>
      <c r="AM33" s="7">
        <f t="shared" si="6"/>
        <v>57</v>
      </c>
      <c r="AN33" s="7">
        <f t="shared" si="7"/>
        <v>43</v>
      </c>
      <c r="AO33" s="7">
        <f t="shared" si="8"/>
        <v>43</v>
      </c>
      <c r="AP33" s="7">
        <f t="shared" si="9"/>
        <v>43</v>
      </c>
      <c r="AQ33" s="7">
        <f t="shared" si="10"/>
        <v>186</v>
      </c>
      <c r="AR33" s="20">
        <f t="shared" si="0"/>
        <v>-9.9821448323568499E-2</v>
      </c>
      <c r="AS33" s="20">
        <f t="shared" si="1"/>
        <v>5.3822396467607961E-2</v>
      </c>
      <c r="AT33" s="20">
        <f t="shared" si="2"/>
        <v>-7.2766019059867251E-2</v>
      </c>
      <c r="AU33" s="20">
        <f t="shared" si="3"/>
        <v>0.12049935527245512</v>
      </c>
      <c r="AV33" s="20">
        <f t="shared" si="4"/>
        <v>-3.519471620353809E-2</v>
      </c>
      <c r="AW33" s="20">
        <f t="shared" si="5"/>
        <v>5.7290896064778087E-2</v>
      </c>
      <c r="AX33" s="7">
        <f t="shared" si="11"/>
        <v>5.4848685668620327E-2</v>
      </c>
      <c r="AY33" s="7">
        <f t="shared" si="12"/>
        <v>1.0690732693172594E-2</v>
      </c>
      <c r="AZ33" s="7">
        <f t="shared" si="13"/>
        <v>4.8713288101610908E-2</v>
      </c>
      <c r="BA33" s="7">
        <f t="shared" si="14"/>
        <v>5.7238299495895678E-2</v>
      </c>
      <c r="BB33" s="7">
        <f t="shared" si="15"/>
        <v>6.7493999616401762E-2</v>
      </c>
      <c r="BC33" s="7">
        <f t="shared" si="16"/>
        <v>3.1495243650659234E-2</v>
      </c>
      <c r="BD33" s="31" t="s">
        <v>80</v>
      </c>
      <c r="BE33" s="2">
        <v>6</v>
      </c>
      <c r="BF33" s="2">
        <v>1</v>
      </c>
      <c r="BG33" s="2">
        <v>6</v>
      </c>
      <c r="BH33" s="17">
        <v>6</v>
      </c>
      <c r="BI33" s="2">
        <v>2</v>
      </c>
      <c r="BJ33" s="2">
        <v>2</v>
      </c>
      <c r="BK33" s="2">
        <v>8</v>
      </c>
      <c r="BL33" s="2">
        <v>5</v>
      </c>
      <c r="BM33" s="17">
        <v>7</v>
      </c>
      <c r="BN33" s="2">
        <v>6</v>
      </c>
      <c r="BO33" s="2">
        <v>3</v>
      </c>
      <c r="BP33" s="2">
        <v>2</v>
      </c>
      <c r="BQ33" s="2">
        <v>2</v>
      </c>
      <c r="BR33" s="17">
        <v>2</v>
      </c>
      <c r="BS33" s="2">
        <v>2</v>
      </c>
      <c r="BT33" s="2">
        <v>6</v>
      </c>
      <c r="BU33" s="2">
        <v>2</v>
      </c>
      <c r="BV33" s="2">
        <v>6</v>
      </c>
      <c r="BW33" s="2">
        <v>3</v>
      </c>
      <c r="BX33" s="2">
        <v>6</v>
      </c>
      <c r="BY33" s="2">
        <v>7</v>
      </c>
      <c r="BZ33" s="2">
        <v>3</v>
      </c>
      <c r="CA33" s="17">
        <v>2</v>
      </c>
      <c r="CB33" s="2">
        <v>4</v>
      </c>
      <c r="CC33" s="34">
        <f t="shared" si="17"/>
        <v>4.5</v>
      </c>
      <c r="CD33" s="35">
        <f t="shared" si="18"/>
        <v>3.75</v>
      </c>
      <c r="CE33" s="46">
        <f t="shared" si="19"/>
        <v>4.0999999999999996</v>
      </c>
      <c r="CF33" s="47">
        <f t="shared" si="20"/>
        <v>4.0999999999999996</v>
      </c>
      <c r="CG33" s="50">
        <v>6</v>
      </c>
      <c r="CH33" s="50">
        <v>1</v>
      </c>
      <c r="CI33" s="50">
        <v>6</v>
      </c>
      <c r="CJ33" s="51"/>
      <c r="CK33" s="50">
        <v>2</v>
      </c>
      <c r="CL33" s="50">
        <v>2</v>
      </c>
      <c r="CM33" s="50">
        <v>8</v>
      </c>
      <c r="CN33" s="50">
        <v>5</v>
      </c>
      <c r="CO33" s="51"/>
      <c r="CP33" s="50">
        <v>6</v>
      </c>
      <c r="CQ33" s="50">
        <v>3</v>
      </c>
      <c r="CR33" s="50">
        <v>2</v>
      </c>
      <c r="CS33" s="50">
        <v>2</v>
      </c>
      <c r="CT33" s="51"/>
      <c r="CU33" s="50">
        <v>2</v>
      </c>
      <c r="CV33" s="50">
        <v>6</v>
      </c>
      <c r="CW33" s="50">
        <v>2</v>
      </c>
      <c r="CX33" s="50">
        <v>6</v>
      </c>
      <c r="CY33" s="50">
        <v>3</v>
      </c>
      <c r="CZ33" s="50">
        <v>6</v>
      </c>
      <c r="DA33" s="50">
        <v>7</v>
      </c>
      <c r="DB33" s="50">
        <v>3</v>
      </c>
      <c r="DC33" s="51"/>
      <c r="DD33" s="50">
        <v>4</v>
      </c>
    </row>
    <row r="34" spans="1:108" x14ac:dyDescent="0.25">
      <c r="A34" s="38" t="s">
        <v>81</v>
      </c>
      <c r="B34" s="6">
        <v>2</v>
      </c>
      <c r="C34" s="6">
        <v>1</v>
      </c>
      <c r="D34" s="6">
        <v>54</v>
      </c>
      <c r="E34" s="6">
        <v>5</v>
      </c>
      <c r="F34" s="6">
        <v>2</v>
      </c>
      <c r="G34" s="6">
        <v>4</v>
      </c>
      <c r="H34" s="6" t="s">
        <v>65</v>
      </c>
      <c r="I34" s="8">
        <v>1</v>
      </c>
      <c r="J34" s="14" t="s">
        <v>38</v>
      </c>
      <c r="K34" s="56" t="s">
        <v>276</v>
      </c>
      <c r="L34" s="56" t="s">
        <v>276</v>
      </c>
      <c r="M34" s="56" t="s">
        <v>277</v>
      </c>
      <c r="N34" s="16">
        <v>85</v>
      </c>
      <c r="O34" s="2">
        <v>110</v>
      </c>
      <c r="P34" s="2">
        <v>53</v>
      </c>
      <c r="Q34" s="2">
        <v>52</v>
      </c>
      <c r="R34" s="2">
        <v>33</v>
      </c>
      <c r="S34" s="2">
        <v>43</v>
      </c>
      <c r="T34" s="2">
        <v>31</v>
      </c>
      <c r="U34" s="2">
        <v>45</v>
      </c>
      <c r="V34" s="2">
        <v>61</v>
      </c>
      <c r="W34" s="2">
        <v>39</v>
      </c>
      <c r="X34" s="2">
        <v>38</v>
      </c>
      <c r="Y34" s="2">
        <v>29</v>
      </c>
      <c r="Z34" s="2">
        <v>90</v>
      </c>
      <c r="AA34" s="8">
        <v>15</v>
      </c>
      <c r="AB34" s="8">
        <v>0.53125</v>
      </c>
      <c r="AC34" s="2">
        <v>0.76923076923076905</v>
      </c>
      <c r="AD34" s="2">
        <v>2.0503037600866199</v>
      </c>
      <c r="AE34" s="2">
        <v>0.625</v>
      </c>
      <c r="AF34" s="2">
        <v>4.1666666666666699E-2</v>
      </c>
      <c r="AG34" s="2">
        <v>0.875</v>
      </c>
      <c r="AH34" s="8">
        <v>900</v>
      </c>
      <c r="AI34" s="6">
        <v>500</v>
      </c>
      <c r="AJ34" s="6" t="s">
        <v>91</v>
      </c>
      <c r="AK34" s="6">
        <v>900</v>
      </c>
      <c r="AL34" s="6">
        <v>990</v>
      </c>
      <c r="AM34" s="7">
        <f t="shared" si="6"/>
        <v>59</v>
      </c>
      <c r="AN34" s="7">
        <f t="shared" si="7"/>
        <v>57</v>
      </c>
      <c r="AO34" s="7">
        <f t="shared" si="8"/>
        <v>46</v>
      </c>
      <c r="AP34" s="7">
        <f t="shared" si="9"/>
        <v>62</v>
      </c>
      <c r="AQ34" s="7">
        <f t="shared" si="10"/>
        <v>224</v>
      </c>
      <c r="AR34" s="20">
        <f t="shared" ref="AR34:AR63" si="21">CORREL(BE34:CB34,$BE$66:$CB$66)</f>
        <v>-0.12197627713874593</v>
      </c>
      <c r="AS34" s="20">
        <f t="shared" ref="AS34:AS63" si="22">CORREL(BE34:CB34,$BE$67:$CB$67)</f>
        <v>3.514106478272952E-2</v>
      </c>
      <c r="AT34" s="20">
        <f t="shared" ref="AT34:AT63" si="23">CORREL(BE34:CB34,$BE$69:$CB$69)</f>
        <v>-9.7751496671936278E-2</v>
      </c>
      <c r="AU34" s="20">
        <f t="shared" ref="AU34:AU63" si="24">CORREL(BE34:CB34,$BE$70:$CB$70)</f>
        <v>0.11965755585681982</v>
      </c>
      <c r="AV34" s="20">
        <f t="shared" ref="AV34:AV63" si="25">CORREL(BE34:CB34,$BE$72:$CB$72)</f>
        <v>-7.4049098357294424E-2</v>
      </c>
      <c r="AW34" s="20">
        <f t="shared" ref="AW34:AW63" si="26">CORREL(BE34:CB34,$BE$73:$CB$73)</f>
        <v>9.3638915806472003E-2</v>
      </c>
      <c r="AX34" s="7">
        <f t="shared" si="11"/>
        <v>-2.2005767114982012E-2</v>
      </c>
      <c r="AY34" s="7">
        <f t="shared" si="12"/>
        <v>-2.0650044786120699E-2</v>
      </c>
      <c r="AZ34" s="7">
        <f t="shared" si="13"/>
        <v>-4.4526899393552956E-2</v>
      </c>
      <c r="BA34" s="7">
        <f t="shared" si="14"/>
        <v>6.8755501925523571E-2</v>
      </c>
      <c r="BB34" s="7">
        <f t="shared" si="15"/>
        <v>-3.5859952006080227E-2</v>
      </c>
      <c r="BC34" s="7">
        <f t="shared" si="16"/>
        <v>3.6198670846757791E-2</v>
      </c>
      <c r="BD34" s="31" t="s">
        <v>81</v>
      </c>
      <c r="BE34" s="2">
        <v>7</v>
      </c>
      <c r="BF34" s="2">
        <v>4</v>
      </c>
      <c r="BG34" s="2">
        <v>9</v>
      </c>
      <c r="BH34" s="17">
        <v>5</v>
      </c>
      <c r="BI34" s="2">
        <v>1</v>
      </c>
      <c r="BJ34" s="2">
        <v>3</v>
      </c>
      <c r="BK34" s="2">
        <v>3</v>
      </c>
      <c r="BL34" s="2">
        <v>3</v>
      </c>
      <c r="BM34" s="17">
        <v>4</v>
      </c>
      <c r="BN34" s="2">
        <v>4</v>
      </c>
      <c r="BO34" s="2">
        <v>1</v>
      </c>
      <c r="BP34" s="2">
        <v>7</v>
      </c>
      <c r="BQ34" s="2">
        <v>3</v>
      </c>
      <c r="BR34" s="17">
        <v>1</v>
      </c>
      <c r="BS34" s="2">
        <v>1</v>
      </c>
      <c r="BT34" s="2">
        <v>8</v>
      </c>
      <c r="BU34" s="2">
        <v>2</v>
      </c>
      <c r="BV34" s="2">
        <v>9</v>
      </c>
      <c r="BW34" s="2">
        <v>2</v>
      </c>
      <c r="BX34" s="2">
        <v>4</v>
      </c>
      <c r="BY34" s="2">
        <v>1</v>
      </c>
      <c r="BZ34" s="2">
        <v>5</v>
      </c>
      <c r="CA34" s="17">
        <v>1</v>
      </c>
      <c r="CB34" s="2">
        <v>5</v>
      </c>
      <c r="CC34" s="34">
        <f t="shared" si="17"/>
        <v>4.25</v>
      </c>
      <c r="CD34" s="35">
        <f t="shared" si="18"/>
        <v>3.5</v>
      </c>
      <c r="CE34" s="46">
        <f t="shared" si="19"/>
        <v>4.2</v>
      </c>
      <c r="CF34" s="47">
        <f t="shared" si="20"/>
        <v>4</v>
      </c>
      <c r="CG34" s="50">
        <v>7</v>
      </c>
      <c r="CH34" s="50">
        <v>4</v>
      </c>
      <c r="CI34" s="50">
        <v>9</v>
      </c>
      <c r="CJ34" s="51"/>
      <c r="CK34" s="50">
        <v>1</v>
      </c>
      <c r="CL34" s="50">
        <v>3</v>
      </c>
      <c r="CM34" s="50">
        <v>3</v>
      </c>
      <c r="CN34" s="50">
        <v>3</v>
      </c>
      <c r="CO34" s="51"/>
      <c r="CP34" s="50">
        <v>4</v>
      </c>
      <c r="CQ34" s="50">
        <v>1</v>
      </c>
      <c r="CR34" s="50">
        <v>7</v>
      </c>
      <c r="CS34" s="50">
        <v>3</v>
      </c>
      <c r="CT34" s="51"/>
      <c r="CU34" s="50">
        <v>1</v>
      </c>
      <c r="CV34" s="50">
        <v>8</v>
      </c>
      <c r="CW34" s="50">
        <v>2</v>
      </c>
      <c r="CX34" s="50">
        <v>9</v>
      </c>
      <c r="CY34" s="50">
        <v>2</v>
      </c>
      <c r="CZ34" s="50">
        <v>4</v>
      </c>
      <c r="DA34" s="50">
        <v>1</v>
      </c>
      <c r="DB34" s="50">
        <v>5</v>
      </c>
      <c r="DC34" s="51"/>
      <c r="DD34" s="50">
        <v>5</v>
      </c>
    </row>
    <row r="35" spans="1:108" x14ac:dyDescent="0.25">
      <c r="A35" s="38" t="s">
        <v>93</v>
      </c>
      <c r="B35" s="6">
        <v>2</v>
      </c>
      <c r="C35" s="6">
        <v>2</v>
      </c>
      <c r="D35" s="6">
        <v>21</v>
      </c>
      <c r="E35" s="6">
        <v>2</v>
      </c>
      <c r="F35" s="6">
        <v>2</v>
      </c>
      <c r="G35" s="6">
        <v>5</v>
      </c>
      <c r="H35" s="6" t="s">
        <v>65</v>
      </c>
      <c r="I35" s="8">
        <v>1</v>
      </c>
      <c r="J35" s="14" t="s">
        <v>94</v>
      </c>
      <c r="K35" s="56" t="s">
        <v>276</v>
      </c>
      <c r="L35" s="56" t="s">
        <v>276</v>
      </c>
      <c r="M35" s="56" t="s">
        <v>279</v>
      </c>
      <c r="N35" s="16">
        <v>93</v>
      </c>
      <c r="O35" s="2">
        <v>103</v>
      </c>
      <c r="P35" s="2">
        <v>56</v>
      </c>
      <c r="Q35" s="2">
        <v>47</v>
      </c>
      <c r="R35" s="2">
        <v>43</v>
      </c>
      <c r="S35" s="2">
        <v>54</v>
      </c>
      <c r="T35" s="2">
        <v>38</v>
      </c>
      <c r="U35" s="2">
        <v>57</v>
      </c>
      <c r="V35" s="2">
        <v>57</v>
      </c>
      <c r="W35" s="2">
        <v>43</v>
      </c>
      <c r="X35" s="2">
        <v>33</v>
      </c>
      <c r="Y35" s="2">
        <v>40</v>
      </c>
      <c r="Z35" s="2">
        <v>108</v>
      </c>
      <c r="AA35" s="8">
        <v>15</v>
      </c>
      <c r="AB35" s="8">
        <v>0.53125</v>
      </c>
      <c r="AC35" s="2">
        <v>0.76923076923076905</v>
      </c>
      <c r="AD35" s="2">
        <v>1.5161109837690001</v>
      </c>
      <c r="AE35" s="2">
        <v>0.75</v>
      </c>
      <c r="AF35" s="2">
        <v>0.2</v>
      </c>
      <c r="AG35" s="2">
        <v>0.73750000000000004</v>
      </c>
      <c r="AH35" s="8">
        <v>200</v>
      </c>
      <c r="AI35" s="6">
        <v>80</v>
      </c>
      <c r="AJ35" s="6" t="s">
        <v>91</v>
      </c>
      <c r="AK35" s="6">
        <v>500</v>
      </c>
      <c r="AL35" s="6">
        <v>100</v>
      </c>
      <c r="AM35" s="7">
        <f t="shared" si="6"/>
        <v>50</v>
      </c>
      <c r="AN35" s="7">
        <f t="shared" si="7"/>
        <v>43</v>
      </c>
      <c r="AO35" s="7">
        <f t="shared" si="8"/>
        <v>44</v>
      </c>
      <c r="AP35" s="7">
        <f t="shared" si="9"/>
        <v>51</v>
      </c>
      <c r="AQ35" s="7">
        <f t="shared" si="10"/>
        <v>188</v>
      </c>
      <c r="AR35" s="20">
        <f t="shared" si="21"/>
        <v>-0.13098843594515347</v>
      </c>
      <c r="AS35" s="20">
        <f t="shared" si="22"/>
        <v>0.19579612385344361</v>
      </c>
      <c r="AT35" s="20">
        <f t="shared" si="23"/>
        <v>-4.6588613295888488E-2</v>
      </c>
      <c r="AU35" s="20">
        <f t="shared" si="24"/>
        <v>0.23989714892480057</v>
      </c>
      <c r="AV35" s="20">
        <f t="shared" si="25"/>
        <v>-2.4937120316682822E-2</v>
      </c>
      <c r="AW35" s="20">
        <f t="shared" si="26"/>
        <v>0.22767809260750155</v>
      </c>
      <c r="AX35" s="7">
        <f t="shared" si="11"/>
        <v>-4.3275056516177052E-2</v>
      </c>
      <c r="AY35" s="7">
        <f t="shared" si="12"/>
        <v>0.15098143369123695</v>
      </c>
      <c r="AZ35" s="7">
        <f t="shared" si="13"/>
        <v>3.1416726722895078E-3</v>
      </c>
      <c r="BA35" s="7">
        <f t="shared" si="14"/>
        <v>0.20911034955575961</v>
      </c>
      <c r="BB35" s="7">
        <f t="shared" si="15"/>
        <v>7.5158940531063331E-3</v>
      </c>
      <c r="BC35" s="7">
        <f t="shared" si="16"/>
        <v>0.19159027193600001</v>
      </c>
      <c r="BD35" s="31" t="s">
        <v>93</v>
      </c>
      <c r="BE35" s="2">
        <v>8</v>
      </c>
      <c r="BF35" s="2">
        <v>1</v>
      </c>
      <c r="BG35" s="2">
        <v>7</v>
      </c>
      <c r="BH35" s="17">
        <v>7</v>
      </c>
      <c r="BI35" s="2">
        <v>2</v>
      </c>
      <c r="BJ35" s="2">
        <v>1</v>
      </c>
      <c r="BK35" s="2">
        <v>9</v>
      </c>
      <c r="BL35" s="2">
        <v>1</v>
      </c>
      <c r="BM35" s="17">
        <v>3</v>
      </c>
      <c r="BN35" s="2">
        <v>2</v>
      </c>
      <c r="BO35" s="2">
        <v>9</v>
      </c>
      <c r="BP35" s="2">
        <v>9</v>
      </c>
      <c r="BQ35" s="2">
        <v>2</v>
      </c>
      <c r="BR35" s="17">
        <v>2</v>
      </c>
      <c r="BS35" s="2">
        <v>5</v>
      </c>
      <c r="BT35" s="2">
        <v>4</v>
      </c>
      <c r="BU35" s="2">
        <v>6</v>
      </c>
      <c r="BV35" s="2">
        <v>1</v>
      </c>
      <c r="BW35" s="2">
        <v>4</v>
      </c>
      <c r="BX35" s="2">
        <v>9</v>
      </c>
      <c r="BY35" s="2">
        <v>1</v>
      </c>
      <c r="BZ35" s="2">
        <v>5</v>
      </c>
      <c r="CA35" s="17">
        <v>1</v>
      </c>
      <c r="CB35" s="2">
        <v>7</v>
      </c>
      <c r="CC35" s="34">
        <f t="shared" si="17"/>
        <v>4.916666666666667</v>
      </c>
      <c r="CD35" s="35">
        <f t="shared" si="18"/>
        <v>3.9166666666666665</v>
      </c>
      <c r="CE35" s="46">
        <f t="shared" si="19"/>
        <v>4.9000000000000004</v>
      </c>
      <c r="CF35" s="47">
        <f t="shared" si="20"/>
        <v>4.4000000000000004</v>
      </c>
      <c r="CG35" s="50">
        <v>8</v>
      </c>
      <c r="CH35" s="50">
        <v>1</v>
      </c>
      <c r="CI35" s="50">
        <v>7</v>
      </c>
      <c r="CJ35" s="51"/>
      <c r="CK35" s="50">
        <v>2</v>
      </c>
      <c r="CL35" s="50">
        <v>1</v>
      </c>
      <c r="CM35" s="50">
        <v>9</v>
      </c>
      <c r="CN35" s="50">
        <v>1</v>
      </c>
      <c r="CO35" s="51"/>
      <c r="CP35" s="50">
        <v>2</v>
      </c>
      <c r="CQ35" s="50">
        <v>9</v>
      </c>
      <c r="CR35" s="50">
        <v>9</v>
      </c>
      <c r="CS35" s="50">
        <v>2</v>
      </c>
      <c r="CT35" s="51"/>
      <c r="CU35" s="50">
        <v>5</v>
      </c>
      <c r="CV35" s="50">
        <v>4</v>
      </c>
      <c r="CW35" s="50">
        <v>6</v>
      </c>
      <c r="CX35" s="50">
        <v>1</v>
      </c>
      <c r="CY35" s="50">
        <v>4</v>
      </c>
      <c r="CZ35" s="50">
        <v>9</v>
      </c>
      <c r="DA35" s="50">
        <v>1</v>
      </c>
      <c r="DB35" s="50">
        <v>5</v>
      </c>
      <c r="DC35" s="51"/>
      <c r="DD35" s="50">
        <v>7</v>
      </c>
    </row>
    <row r="36" spans="1:108" x14ac:dyDescent="0.25">
      <c r="A36" s="38" t="s">
        <v>82</v>
      </c>
      <c r="B36" s="6">
        <v>2</v>
      </c>
      <c r="C36" s="6">
        <v>2</v>
      </c>
      <c r="D36" s="6">
        <v>36</v>
      </c>
      <c r="E36" s="6">
        <v>5</v>
      </c>
      <c r="F36" s="6">
        <v>2</v>
      </c>
      <c r="G36" s="6">
        <v>5</v>
      </c>
      <c r="H36" s="6" t="s">
        <v>65</v>
      </c>
      <c r="I36" s="8">
        <v>1</v>
      </c>
      <c r="J36" s="14" t="s">
        <v>38</v>
      </c>
      <c r="K36" s="56" t="s">
        <v>276</v>
      </c>
      <c r="L36" s="56" t="s">
        <v>276</v>
      </c>
      <c r="M36" s="56" t="s">
        <v>279</v>
      </c>
      <c r="N36" s="16">
        <v>89</v>
      </c>
      <c r="O36" s="2">
        <v>103</v>
      </c>
      <c r="P36" s="2">
        <v>59</v>
      </c>
      <c r="Q36" s="2">
        <v>54</v>
      </c>
      <c r="R36" s="2">
        <v>40</v>
      </c>
      <c r="S36" s="2">
        <v>48</v>
      </c>
      <c r="T36" s="2">
        <v>33</v>
      </c>
      <c r="U36" s="2">
        <v>52</v>
      </c>
      <c r="V36" s="2">
        <v>55</v>
      </c>
      <c r="W36" s="2">
        <v>45</v>
      </c>
      <c r="X36" s="2">
        <v>39</v>
      </c>
      <c r="Y36" s="2">
        <v>34</v>
      </c>
      <c r="Z36" s="2">
        <v>104</v>
      </c>
      <c r="AA36" s="8">
        <v>18</v>
      </c>
      <c r="AB36" s="8">
        <v>0.6875</v>
      </c>
      <c r="AC36" s="2">
        <v>0.92307692307692302</v>
      </c>
      <c r="AD36" s="2">
        <v>2.8820137764982499</v>
      </c>
      <c r="AE36" s="2">
        <v>0.875</v>
      </c>
      <c r="AF36" s="2">
        <v>4.1666666666666699E-2</v>
      </c>
      <c r="AG36" s="2">
        <v>0.97499999999999998</v>
      </c>
      <c r="AH36" s="8">
        <v>200</v>
      </c>
      <c r="AI36" s="6">
        <v>500</v>
      </c>
      <c r="AJ36" s="6" t="s">
        <v>91</v>
      </c>
      <c r="AK36" s="6">
        <v>2990</v>
      </c>
      <c r="AL36" s="6">
        <v>553</v>
      </c>
      <c r="AM36" s="7">
        <f t="shared" si="6"/>
        <v>50</v>
      </c>
      <c r="AN36" s="7">
        <f t="shared" si="7"/>
        <v>57</v>
      </c>
      <c r="AO36" s="7">
        <f t="shared" si="8"/>
        <v>52</v>
      </c>
      <c r="AP36" s="7">
        <f t="shared" si="9"/>
        <v>61</v>
      </c>
      <c r="AQ36" s="7">
        <f t="shared" si="10"/>
        <v>220</v>
      </c>
      <c r="AR36" s="20">
        <f t="shared" si="21"/>
        <v>-0.10730643433562487</v>
      </c>
      <c r="AS36" s="20">
        <f t="shared" si="22"/>
        <v>0.15272456498519868</v>
      </c>
      <c r="AT36" s="20">
        <f t="shared" si="23"/>
        <v>-7.8653579576159427E-2</v>
      </c>
      <c r="AU36" s="20">
        <f t="shared" si="24"/>
        <v>0.14310738684401486</v>
      </c>
      <c r="AV36" s="20">
        <f t="shared" si="25"/>
        <v>-5.6380999020363393E-2</v>
      </c>
      <c r="AW36" s="20">
        <f t="shared" si="26"/>
        <v>0.18535752336142827</v>
      </c>
      <c r="AX36" s="7">
        <f t="shared" si="11"/>
        <v>-0.21800890683090185</v>
      </c>
      <c r="AY36" s="7">
        <f t="shared" si="12"/>
        <v>0.17066874643710042</v>
      </c>
      <c r="AZ36" s="7">
        <f t="shared" si="13"/>
        <v>-0.19409727140041053</v>
      </c>
      <c r="BA36" s="7">
        <f t="shared" si="14"/>
        <v>0.18272556416987901</v>
      </c>
      <c r="BB36" s="7">
        <f t="shared" si="15"/>
        <v>-0.1610288489122563</v>
      </c>
      <c r="BC36" s="7">
        <f t="shared" si="16"/>
        <v>0.16529481645944044</v>
      </c>
      <c r="BD36" s="31" t="s">
        <v>82</v>
      </c>
      <c r="BE36" s="2">
        <v>6</v>
      </c>
      <c r="BF36" s="2">
        <v>2</v>
      </c>
      <c r="BG36" s="2">
        <v>4</v>
      </c>
      <c r="BH36" s="17">
        <v>2</v>
      </c>
      <c r="BI36" s="2">
        <v>5</v>
      </c>
      <c r="BJ36" s="2">
        <v>2</v>
      </c>
      <c r="BK36" s="2">
        <v>4</v>
      </c>
      <c r="BL36" s="2">
        <v>5</v>
      </c>
      <c r="BM36" s="17">
        <v>2</v>
      </c>
      <c r="BN36" s="2">
        <v>4</v>
      </c>
      <c r="BO36" s="2">
        <v>7</v>
      </c>
      <c r="BP36" s="2">
        <v>7</v>
      </c>
      <c r="BQ36" s="2">
        <v>4</v>
      </c>
      <c r="BR36" s="17">
        <v>4</v>
      </c>
      <c r="BS36" s="2">
        <v>5</v>
      </c>
      <c r="BT36" s="2">
        <v>7</v>
      </c>
      <c r="BU36" s="2">
        <v>5</v>
      </c>
      <c r="BV36" s="2">
        <v>3</v>
      </c>
      <c r="BW36" s="2">
        <v>2</v>
      </c>
      <c r="BX36" s="2">
        <v>4</v>
      </c>
      <c r="BY36" s="2">
        <v>3</v>
      </c>
      <c r="BZ36" s="2">
        <v>3</v>
      </c>
      <c r="CA36" s="17">
        <v>4</v>
      </c>
      <c r="CB36" s="2">
        <v>2</v>
      </c>
      <c r="CC36" s="34">
        <f t="shared" si="17"/>
        <v>4.166666666666667</v>
      </c>
      <c r="CD36" s="35">
        <f t="shared" si="18"/>
        <v>3.8333333333333335</v>
      </c>
      <c r="CE36" s="46">
        <f t="shared" si="19"/>
        <v>4.5999999999999996</v>
      </c>
      <c r="CF36" s="47">
        <f t="shared" si="20"/>
        <v>3.8</v>
      </c>
      <c r="CG36" s="50">
        <v>6</v>
      </c>
      <c r="CH36" s="50">
        <v>2</v>
      </c>
      <c r="CI36" s="50">
        <v>4</v>
      </c>
      <c r="CJ36" s="51"/>
      <c r="CK36" s="50">
        <v>5</v>
      </c>
      <c r="CL36" s="50">
        <v>2</v>
      </c>
      <c r="CM36" s="50">
        <v>4</v>
      </c>
      <c r="CN36" s="50">
        <v>5</v>
      </c>
      <c r="CO36" s="51"/>
      <c r="CP36" s="50">
        <v>4</v>
      </c>
      <c r="CQ36" s="50">
        <v>7</v>
      </c>
      <c r="CR36" s="50">
        <v>7</v>
      </c>
      <c r="CS36" s="50">
        <v>4</v>
      </c>
      <c r="CT36" s="51"/>
      <c r="CU36" s="50">
        <v>5</v>
      </c>
      <c r="CV36" s="50">
        <v>7</v>
      </c>
      <c r="CW36" s="50">
        <v>5</v>
      </c>
      <c r="CX36" s="50">
        <v>3</v>
      </c>
      <c r="CY36" s="50">
        <v>2</v>
      </c>
      <c r="CZ36" s="50">
        <v>4</v>
      </c>
      <c r="DA36" s="50">
        <v>3</v>
      </c>
      <c r="DB36" s="50">
        <v>3</v>
      </c>
      <c r="DC36" s="51"/>
      <c r="DD36" s="50">
        <v>2</v>
      </c>
    </row>
    <row r="37" spans="1:108" x14ac:dyDescent="0.25">
      <c r="A37" s="38" t="s">
        <v>83</v>
      </c>
      <c r="B37" s="6">
        <v>2</v>
      </c>
      <c r="C37" s="6">
        <v>2</v>
      </c>
      <c r="D37" s="6">
        <v>34</v>
      </c>
      <c r="E37" s="6">
        <v>5</v>
      </c>
      <c r="F37" s="6">
        <v>2</v>
      </c>
      <c r="G37" s="7">
        <v>4</v>
      </c>
      <c r="H37" s="7" t="s">
        <v>65</v>
      </c>
      <c r="I37" s="9">
        <v>1</v>
      </c>
      <c r="J37" s="36" t="s">
        <v>38</v>
      </c>
      <c r="K37" s="56" t="s">
        <v>278</v>
      </c>
      <c r="L37" s="56" t="s">
        <v>276</v>
      </c>
      <c r="M37" s="56" t="s">
        <v>277</v>
      </c>
      <c r="N37" s="37">
        <v>79</v>
      </c>
      <c r="O37" s="38">
        <v>87</v>
      </c>
      <c r="P37" s="38">
        <v>53</v>
      </c>
      <c r="Q37" s="38">
        <v>41</v>
      </c>
      <c r="R37" s="38">
        <v>26</v>
      </c>
      <c r="S37" s="38">
        <v>43</v>
      </c>
      <c r="T37" s="38">
        <v>32</v>
      </c>
      <c r="U37" s="38">
        <v>47</v>
      </c>
      <c r="V37" s="38">
        <v>45</v>
      </c>
      <c r="W37" s="38">
        <v>39</v>
      </c>
      <c r="X37" s="38">
        <v>30</v>
      </c>
      <c r="Y37" s="38">
        <v>30</v>
      </c>
      <c r="Z37" s="38">
        <v>93</v>
      </c>
      <c r="AA37" s="9">
        <v>16</v>
      </c>
      <c r="AB37" s="9">
        <v>0.58333333333333304</v>
      </c>
      <c r="AC37" s="38">
        <v>1</v>
      </c>
      <c r="AD37" s="38">
        <v>3.4633287922444902</v>
      </c>
      <c r="AE37" s="38">
        <v>0.95833333333333304</v>
      </c>
      <c r="AF37" s="38">
        <v>4.1666666666666699E-2</v>
      </c>
      <c r="AG37" s="38">
        <v>1</v>
      </c>
      <c r="AH37" s="8">
        <v>50</v>
      </c>
      <c r="AI37" s="6">
        <v>400</v>
      </c>
      <c r="AJ37" s="6" t="s">
        <v>91</v>
      </c>
      <c r="AK37" s="6">
        <v>3000</v>
      </c>
      <c r="AL37" s="13">
        <v>125</v>
      </c>
      <c r="AM37" s="7">
        <f t="shared" si="6"/>
        <v>41</v>
      </c>
      <c r="AN37" s="7">
        <f t="shared" si="7"/>
        <v>50</v>
      </c>
      <c r="AO37" s="7">
        <f t="shared" si="8"/>
        <v>54</v>
      </c>
      <c r="AP37" s="13">
        <f t="shared" si="9"/>
        <v>53</v>
      </c>
      <c r="AQ37" s="7">
        <f t="shared" si="10"/>
        <v>198</v>
      </c>
      <c r="AR37" s="20">
        <f t="shared" si="21"/>
        <v>0.29338029862983156</v>
      </c>
      <c r="AS37" s="20">
        <f t="shared" si="22"/>
        <v>-0.29568610843733373</v>
      </c>
      <c r="AT37" s="20">
        <f t="shared" si="23"/>
        <v>0.22340737347826917</v>
      </c>
      <c r="AU37" s="20">
        <f t="shared" si="24"/>
        <v>-0.28542289953563316</v>
      </c>
      <c r="AV37" s="20">
        <f t="shared" si="25"/>
        <v>0.1851881115763751</v>
      </c>
      <c r="AW37" s="20">
        <f t="shared" si="26"/>
        <v>-0.25919683987695669</v>
      </c>
      <c r="AX37" s="7">
        <f t="shared" si="11"/>
        <v>0.25566015207739984</v>
      </c>
      <c r="AY37" s="7">
        <f t="shared" si="12"/>
        <v>-0.22819091324022983</v>
      </c>
      <c r="AZ37" s="7">
        <f t="shared" si="13"/>
        <v>0.22796154889152487</v>
      </c>
      <c r="BA37" s="7">
        <f t="shared" si="14"/>
        <v>-0.21556078988960098</v>
      </c>
      <c r="BB37" s="7">
        <f t="shared" si="15"/>
        <v>0.26285585289138114</v>
      </c>
      <c r="BC37" s="7">
        <f t="shared" si="16"/>
        <v>-0.22813991135621842</v>
      </c>
      <c r="BD37" s="31" t="s">
        <v>83</v>
      </c>
      <c r="BE37" s="2">
        <v>2</v>
      </c>
      <c r="BF37" s="2">
        <v>2</v>
      </c>
      <c r="BG37" s="2">
        <v>4</v>
      </c>
      <c r="BH37" s="17">
        <v>2</v>
      </c>
      <c r="BI37" s="2">
        <v>5</v>
      </c>
      <c r="BJ37" s="2">
        <v>3</v>
      </c>
      <c r="BK37" s="2">
        <v>2</v>
      </c>
      <c r="BL37" s="2">
        <v>1</v>
      </c>
      <c r="BM37" s="17">
        <v>3</v>
      </c>
      <c r="BN37" s="2">
        <v>5</v>
      </c>
      <c r="BO37" s="2">
        <v>2</v>
      </c>
      <c r="BP37" s="2">
        <v>5</v>
      </c>
      <c r="BQ37" s="2">
        <v>2</v>
      </c>
      <c r="BR37" s="17">
        <v>2</v>
      </c>
      <c r="BS37" s="2">
        <v>3</v>
      </c>
      <c r="BT37" s="2">
        <v>5</v>
      </c>
      <c r="BU37" s="2">
        <v>5</v>
      </c>
      <c r="BV37" s="2">
        <v>3</v>
      </c>
      <c r="BW37" s="2">
        <v>3</v>
      </c>
      <c r="BX37" s="2">
        <v>6</v>
      </c>
      <c r="BY37" s="2">
        <v>4</v>
      </c>
      <c r="BZ37" s="2">
        <v>2</v>
      </c>
      <c r="CA37" s="17">
        <v>6</v>
      </c>
      <c r="CB37" s="2">
        <v>6</v>
      </c>
      <c r="CC37" s="34">
        <f t="shared" si="17"/>
        <v>3</v>
      </c>
      <c r="CD37" s="35">
        <f t="shared" si="18"/>
        <v>3.9166666666666665</v>
      </c>
      <c r="CE37" s="46">
        <f t="shared" si="19"/>
        <v>3.1</v>
      </c>
      <c r="CF37" s="47">
        <f t="shared" si="20"/>
        <v>3.9</v>
      </c>
      <c r="CG37" s="50">
        <v>2</v>
      </c>
      <c r="CH37" s="50">
        <v>2</v>
      </c>
      <c r="CI37" s="50">
        <v>4</v>
      </c>
      <c r="CJ37" s="51"/>
      <c r="CK37" s="50">
        <v>5</v>
      </c>
      <c r="CL37" s="50">
        <v>3</v>
      </c>
      <c r="CM37" s="50">
        <v>2</v>
      </c>
      <c r="CN37" s="50">
        <v>1</v>
      </c>
      <c r="CO37" s="51"/>
      <c r="CP37" s="50">
        <v>5</v>
      </c>
      <c r="CQ37" s="50">
        <v>2</v>
      </c>
      <c r="CR37" s="50">
        <v>5</v>
      </c>
      <c r="CS37" s="50">
        <v>2</v>
      </c>
      <c r="CT37" s="51"/>
      <c r="CU37" s="50">
        <v>3</v>
      </c>
      <c r="CV37" s="50">
        <v>5</v>
      </c>
      <c r="CW37" s="50">
        <v>5</v>
      </c>
      <c r="CX37" s="50">
        <v>3</v>
      </c>
      <c r="CY37" s="50">
        <v>3</v>
      </c>
      <c r="CZ37" s="50">
        <v>6</v>
      </c>
      <c r="DA37" s="50">
        <v>4</v>
      </c>
      <c r="DB37" s="50">
        <v>2</v>
      </c>
      <c r="DC37" s="51"/>
      <c r="DD37" s="50">
        <v>6</v>
      </c>
    </row>
    <row r="38" spans="1:108" x14ac:dyDescent="0.25">
      <c r="A38" s="38" t="s">
        <v>92</v>
      </c>
      <c r="B38" s="6">
        <v>2</v>
      </c>
      <c r="C38" s="6">
        <v>2</v>
      </c>
      <c r="D38" s="6">
        <v>28</v>
      </c>
      <c r="E38" s="6">
        <v>5</v>
      </c>
      <c r="F38" s="6">
        <v>2</v>
      </c>
      <c r="G38" s="7">
        <v>4</v>
      </c>
      <c r="H38" s="7" t="s">
        <v>65</v>
      </c>
      <c r="I38" s="9">
        <v>1</v>
      </c>
      <c r="J38" s="9" t="s">
        <v>96</v>
      </c>
      <c r="K38" s="56" t="s">
        <v>276</v>
      </c>
      <c r="L38" s="56" t="s">
        <v>276</v>
      </c>
      <c r="M38" s="56" t="s">
        <v>279</v>
      </c>
      <c r="N38" s="37">
        <v>99</v>
      </c>
      <c r="O38" s="38">
        <v>106</v>
      </c>
      <c r="P38" s="38">
        <v>50</v>
      </c>
      <c r="Q38" s="38">
        <v>53</v>
      </c>
      <c r="R38" s="38">
        <v>44</v>
      </c>
      <c r="S38" s="38">
        <v>57</v>
      </c>
      <c r="T38" s="38">
        <v>39</v>
      </c>
      <c r="U38" s="38">
        <v>57</v>
      </c>
      <c r="V38" s="38">
        <v>60</v>
      </c>
      <c r="W38" s="38">
        <v>42</v>
      </c>
      <c r="X38" s="38">
        <v>39</v>
      </c>
      <c r="Y38" s="38">
        <v>43</v>
      </c>
      <c r="Z38" s="38">
        <v>109</v>
      </c>
      <c r="AA38" s="9">
        <v>18</v>
      </c>
      <c r="AB38" s="9">
        <v>0.6875</v>
      </c>
      <c r="AC38" s="39" t="s">
        <v>65</v>
      </c>
      <c r="AD38" s="39" t="s">
        <v>65</v>
      </c>
      <c r="AE38" s="39" t="s">
        <v>65</v>
      </c>
      <c r="AF38" s="39" t="s">
        <v>65</v>
      </c>
      <c r="AG38" s="39" t="s">
        <v>65</v>
      </c>
      <c r="AH38" s="8">
        <v>1000</v>
      </c>
      <c r="AI38" s="6">
        <v>500</v>
      </c>
      <c r="AJ38" s="6" t="s">
        <v>91</v>
      </c>
      <c r="AK38" s="6">
        <v>600</v>
      </c>
      <c r="AL38" s="6">
        <v>80</v>
      </c>
      <c r="AM38" s="7">
        <f t="shared" si="6"/>
        <v>62</v>
      </c>
      <c r="AN38" s="7">
        <f t="shared" si="7"/>
        <v>57</v>
      </c>
      <c r="AO38" s="7">
        <f t="shared" si="8"/>
        <v>45</v>
      </c>
      <c r="AP38" s="7">
        <f t="shared" si="9"/>
        <v>46</v>
      </c>
      <c r="AQ38" s="7">
        <f t="shared" si="10"/>
        <v>210</v>
      </c>
      <c r="AR38" s="20">
        <f t="shared" si="21"/>
        <v>0.26474359328654451</v>
      </c>
      <c r="AS38" s="20">
        <f t="shared" si="22"/>
        <v>-0.24108014490204702</v>
      </c>
      <c r="AT38" s="20">
        <f t="shared" si="23"/>
        <v>0.27698626126385162</v>
      </c>
      <c r="AU38" s="20">
        <f t="shared" si="24"/>
        <v>-0.24488413322872529</v>
      </c>
      <c r="AV38" s="20">
        <f t="shared" si="25"/>
        <v>0.18858521488466706</v>
      </c>
      <c r="AW38" s="20">
        <f t="shared" si="26"/>
        <v>-0.23482361743173374</v>
      </c>
      <c r="AX38" s="7">
        <f t="shared" si="11"/>
        <v>0.25774788547489497</v>
      </c>
      <c r="AY38" s="7">
        <f t="shared" si="12"/>
        <v>-0.13946849902248357</v>
      </c>
      <c r="AZ38" s="7">
        <f t="shared" si="13"/>
        <v>0.35555318113637702</v>
      </c>
      <c r="BA38" s="7">
        <f t="shared" si="14"/>
        <v>-0.15114579537915507</v>
      </c>
      <c r="BB38" s="7">
        <f t="shared" si="15"/>
        <v>0.34504763913668041</v>
      </c>
      <c r="BC38" s="7">
        <f t="shared" si="16"/>
        <v>-0.14967207536654584</v>
      </c>
      <c r="BD38" s="31" t="s">
        <v>92</v>
      </c>
      <c r="BE38" s="2">
        <v>3</v>
      </c>
      <c r="BF38" s="2">
        <v>1</v>
      </c>
      <c r="BG38" s="2">
        <v>2</v>
      </c>
      <c r="BH38" s="17">
        <v>3</v>
      </c>
      <c r="BI38" s="2">
        <v>2</v>
      </c>
      <c r="BJ38" s="2">
        <v>1</v>
      </c>
      <c r="BK38" s="2">
        <v>4</v>
      </c>
      <c r="BL38" s="2">
        <v>2</v>
      </c>
      <c r="BM38" s="17">
        <v>4</v>
      </c>
      <c r="BN38" s="2">
        <v>2</v>
      </c>
      <c r="BO38" s="2">
        <v>6</v>
      </c>
      <c r="BP38" s="2">
        <v>5</v>
      </c>
      <c r="BQ38" s="2">
        <v>3</v>
      </c>
      <c r="BR38" s="17">
        <v>1</v>
      </c>
      <c r="BS38" s="2">
        <v>1</v>
      </c>
      <c r="BT38" s="2">
        <v>7</v>
      </c>
      <c r="BU38" s="2">
        <v>3</v>
      </c>
      <c r="BV38" s="2">
        <v>1</v>
      </c>
      <c r="BW38" s="2">
        <v>9</v>
      </c>
      <c r="BX38" s="2">
        <v>1</v>
      </c>
      <c r="BY38" s="2">
        <v>2</v>
      </c>
      <c r="BZ38" s="2">
        <v>8</v>
      </c>
      <c r="CA38" s="17">
        <v>9</v>
      </c>
      <c r="CB38" s="2">
        <v>5</v>
      </c>
      <c r="CC38" s="34">
        <f t="shared" si="17"/>
        <v>2.9166666666666665</v>
      </c>
      <c r="CD38" s="35">
        <f t="shared" si="18"/>
        <v>4.166666666666667</v>
      </c>
      <c r="CE38" s="46">
        <f t="shared" si="19"/>
        <v>2.8</v>
      </c>
      <c r="CF38" s="47">
        <f t="shared" si="20"/>
        <v>4</v>
      </c>
      <c r="CG38" s="50">
        <v>3</v>
      </c>
      <c r="CH38" s="50">
        <v>1</v>
      </c>
      <c r="CI38" s="50">
        <v>2</v>
      </c>
      <c r="CJ38" s="51"/>
      <c r="CK38" s="50">
        <v>2</v>
      </c>
      <c r="CL38" s="50">
        <v>1</v>
      </c>
      <c r="CM38" s="50">
        <v>4</v>
      </c>
      <c r="CN38" s="50">
        <v>2</v>
      </c>
      <c r="CO38" s="51"/>
      <c r="CP38" s="50">
        <v>2</v>
      </c>
      <c r="CQ38" s="50">
        <v>6</v>
      </c>
      <c r="CR38" s="50">
        <v>5</v>
      </c>
      <c r="CS38" s="50">
        <v>3</v>
      </c>
      <c r="CT38" s="51"/>
      <c r="CU38" s="50">
        <v>1</v>
      </c>
      <c r="CV38" s="50">
        <v>7</v>
      </c>
      <c r="CW38" s="50">
        <v>3</v>
      </c>
      <c r="CX38" s="50">
        <v>1</v>
      </c>
      <c r="CY38" s="50">
        <v>9</v>
      </c>
      <c r="CZ38" s="50">
        <v>1</v>
      </c>
      <c r="DA38" s="50">
        <v>2</v>
      </c>
      <c r="DB38" s="50">
        <v>8</v>
      </c>
      <c r="DC38" s="51"/>
      <c r="DD38" s="50">
        <v>5</v>
      </c>
    </row>
    <row r="39" spans="1:108" x14ac:dyDescent="0.25">
      <c r="A39" s="2" t="s">
        <v>84</v>
      </c>
      <c r="B39" s="6">
        <v>2</v>
      </c>
      <c r="C39" s="6">
        <v>2</v>
      </c>
      <c r="D39" s="6">
        <v>31</v>
      </c>
      <c r="E39" s="6">
        <v>5</v>
      </c>
      <c r="F39" s="6">
        <v>2</v>
      </c>
      <c r="G39" s="6">
        <v>5</v>
      </c>
      <c r="H39" s="6" t="s">
        <v>65</v>
      </c>
      <c r="I39" s="8">
        <v>1</v>
      </c>
      <c r="J39" s="14" t="s">
        <v>95</v>
      </c>
      <c r="K39" s="56" t="s">
        <v>276</v>
      </c>
      <c r="L39" s="56" t="s">
        <v>276</v>
      </c>
      <c r="M39" s="56" t="s">
        <v>279</v>
      </c>
      <c r="N39" s="16">
        <v>99</v>
      </c>
      <c r="O39" s="2">
        <v>108</v>
      </c>
      <c r="P39" s="2">
        <v>61</v>
      </c>
      <c r="Q39" s="2">
        <v>53</v>
      </c>
      <c r="R39" s="2">
        <v>43</v>
      </c>
      <c r="S39" s="2">
        <v>59</v>
      </c>
      <c r="T39" s="2">
        <v>40</v>
      </c>
      <c r="U39" s="2">
        <v>60</v>
      </c>
      <c r="V39" s="2">
        <v>59</v>
      </c>
      <c r="W39" s="2">
        <v>47</v>
      </c>
      <c r="X39" s="2">
        <v>39</v>
      </c>
      <c r="Y39" s="2">
        <v>45</v>
      </c>
      <c r="Z39" s="2">
        <v>122</v>
      </c>
      <c r="AA39" s="8">
        <v>13</v>
      </c>
      <c r="AB39" s="8">
        <v>0.42708333333333298</v>
      </c>
      <c r="AC39" s="2">
        <v>1</v>
      </c>
      <c r="AD39" s="2">
        <v>3.4633287922444902</v>
      </c>
      <c r="AE39" s="2">
        <v>0.95833333333333304</v>
      </c>
      <c r="AF39" s="2">
        <v>4.1666666666666699E-2</v>
      </c>
      <c r="AG39" s="2">
        <v>1</v>
      </c>
      <c r="AH39" s="8">
        <v>100</v>
      </c>
      <c r="AI39" s="6">
        <v>100</v>
      </c>
      <c r="AJ39" s="6" t="s">
        <v>91</v>
      </c>
      <c r="AK39" s="6">
        <v>3000</v>
      </c>
      <c r="AL39" s="6">
        <v>200</v>
      </c>
      <c r="AM39" s="7">
        <f t="shared" si="6"/>
        <v>44</v>
      </c>
      <c r="AN39" s="7">
        <f t="shared" si="7"/>
        <v>46</v>
      </c>
      <c r="AO39" s="7">
        <f t="shared" si="8"/>
        <v>54</v>
      </c>
      <c r="AP39" s="7">
        <f t="shared" si="9"/>
        <v>57</v>
      </c>
      <c r="AQ39" s="7">
        <f t="shared" si="10"/>
        <v>201</v>
      </c>
      <c r="AR39" s="20">
        <f t="shared" si="21"/>
        <v>0.1145683268685125</v>
      </c>
      <c r="AS39" s="20">
        <f t="shared" si="22"/>
        <v>-0.11415935840023046</v>
      </c>
      <c r="AT39" s="20">
        <f t="shared" si="23"/>
        <v>0.17950662360077435</v>
      </c>
      <c r="AU39" s="20">
        <f t="shared" si="24"/>
        <v>-0.13855693382070566</v>
      </c>
      <c r="AV39" s="20">
        <f t="shared" si="25"/>
        <v>0.13201254670477133</v>
      </c>
      <c r="AW39" s="20">
        <f t="shared" si="26"/>
        <v>-6.7570677908450547E-2</v>
      </c>
      <c r="AX39" s="7">
        <f t="shared" si="11"/>
        <v>9.0315009255770823E-2</v>
      </c>
      <c r="AY39" s="7">
        <f t="shared" si="12"/>
        <v>-7.3177534980285439E-2</v>
      </c>
      <c r="AZ39" s="7">
        <f t="shared" si="13"/>
        <v>0.17819139064903633</v>
      </c>
      <c r="BA39" s="7">
        <f t="shared" si="14"/>
        <v>-9.1182781725140216E-2</v>
      </c>
      <c r="BB39" s="7">
        <f t="shared" si="15"/>
        <v>0.17865574272923926</v>
      </c>
      <c r="BC39" s="7">
        <f t="shared" si="16"/>
        <v>-6.5065946565604021E-2</v>
      </c>
      <c r="BD39" s="31" t="s">
        <v>84</v>
      </c>
      <c r="BE39" s="2">
        <v>5</v>
      </c>
      <c r="BF39" s="2">
        <v>1</v>
      </c>
      <c r="BG39" s="2">
        <v>1</v>
      </c>
      <c r="BH39" s="17">
        <v>2</v>
      </c>
      <c r="BI39" s="2">
        <v>4</v>
      </c>
      <c r="BJ39" s="2">
        <v>3</v>
      </c>
      <c r="BK39" s="2">
        <v>1</v>
      </c>
      <c r="BL39" s="2">
        <v>3</v>
      </c>
      <c r="BM39" s="17">
        <v>2</v>
      </c>
      <c r="BN39" s="2">
        <v>6</v>
      </c>
      <c r="BO39" s="2">
        <v>7</v>
      </c>
      <c r="BP39" s="2">
        <v>5</v>
      </c>
      <c r="BQ39" s="2">
        <v>6</v>
      </c>
      <c r="BR39" s="17">
        <v>1</v>
      </c>
      <c r="BS39" s="2">
        <v>3</v>
      </c>
      <c r="BT39" s="2">
        <v>7</v>
      </c>
      <c r="BU39" s="2">
        <v>3</v>
      </c>
      <c r="BV39" s="2">
        <v>4</v>
      </c>
      <c r="BW39" s="2">
        <v>2</v>
      </c>
      <c r="BX39" s="2">
        <v>7</v>
      </c>
      <c r="BY39" s="2">
        <v>2</v>
      </c>
      <c r="BZ39" s="2">
        <v>3</v>
      </c>
      <c r="CA39" s="17">
        <v>5</v>
      </c>
      <c r="CB39" s="2">
        <v>1</v>
      </c>
      <c r="CC39" s="34">
        <f t="shared" si="17"/>
        <v>3.3333333333333335</v>
      </c>
      <c r="CD39" s="35">
        <f t="shared" si="18"/>
        <v>3.6666666666666665</v>
      </c>
      <c r="CE39" s="46">
        <f t="shared" si="19"/>
        <v>3.6</v>
      </c>
      <c r="CF39" s="47">
        <f t="shared" si="20"/>
        <v>3.8</v>
      </c>
      <c r="CG39" s="50">
        <v>5</v>
      </c>
      <c r="CH39" s="50">
        <v>1</v>
      </c>
      <c r="CI39" s="50">
        <v>1</v>
      </c>
      <c r="CJ39" s="51"/>
      <c r="CK39" s="50">
        <v>4</v>
      </c>
      <c r="CL39" s="50">
        <v>3</v>
      </c>
      <c r="CM39" s="50">
        <v>1</v>
      </c>
      <c r="CN39" s="50">
        <v>3</v>
      </c>
      <c r="CO39" s="51"/>
      <c r="CP39" s="50">
        <v>6</v>
      </c>
      <c r="CQ39" s="50">
        <v>7</v>
      </c>
      <c r="CR39" s="50">
        <v>5</v>
      </c>
      <c r="CS39" s="50">
        <v>6</v>
      </c>
      <c r="CT39" s="51"/>
      <c r="CU39" s="50">
        <v>3</v>
      </c>
      <c r="CV39" s="50">
        <v>7</v>
      </c>
      <c r="CW39" s="50">
        <v>3</v>
      </c>
      <c r="CX39" s="50">
        <v>4</v>
      </c>
      <c r="CY39" s="50">
        <v>2</v>
      </c>
      <c r="CZ39" s="50">
        <v>7</v>
      </c>
      <c r="DA39" s="50">
        <v>2</v>
      </c>
      <c r="DB39" s="50">
        <v>3</v>
      </c>
      <c r="DC39" s="51"/>
      <c r="DD39" s="50">
        <v>1</v>
      </c>
    </row>
    <row r="40" spans="1:108" x14ac:dyDescent="0.25">
      <c r="A40" s="2" t="s">
        <v>85</v>
      </c>
      <c r="B40" s="6">
        <v>2</v>
      </c>
      <c r="C40" s="6">
        <v>2</v>
      </c>
      <c r="D40" s="6">
        <v>27</v>
      </c>
      <c r="E40" s="6">
        <v>5</v>
      </c>
      <c r="F40" s="6">
        <v>2</v>
      </c>
      <c r="G40" s="6">
        <v>5</v>
      </c>
      <c r="H40" s="6" t="s">
        <v>65</v>
      </c>
      <c r="I40" s="8">
        <v>1</v>
      </c>
      <c r="J40" s="15" t="s">
        <v>38</v>
      </c>
      <c r="K40" s="56" t="s">
        <v>276</v>
      </c>
      <c r="L40" s="56" t="s">
        <v>276</v>
      </c>
      <c r="M40" s="56" t="s">
        <v>279</v>
      </c>
      <c r="N40" s="16">
        <v>101</v>
      </c>
      <c r="O40" s="2">
        <v>110</v>
      </c>
      <c r="P40" s="2">
        <v>60</v>
      </c>
      <c r="Q40" s="2">
        <v>51</v>
      </c>
      <c r="R40" s="2">
        <v>48</v>
      </c>
      <c r="S40" s="2">
        <v>57</v>
      </c>
      <c r="T40" s="2">
        <v>35</v>
      </c>
      <c r="U40" s="2">
        <v>57</v>
      </c>
      <c r="V40" s="2">
        <v>62</v>
      </c>
      <c r="W40" s="2">
        <v>46</v>
      </c>
      <c r="X40" s="2">
        <v>38</v>
      </c>
      <c r="Y40" s="2">
        <v>43</v>
      </c>
      <c r="Z40" s="2">
        <v>117</v>
      </c>
      <c r="AA40" s="8">
        <v>18</v>
      </c>
      <c r="AB40" s="8">
        <v>0.6875</v>
      </c>
      <c r="AC40" s="2">
        <v>0.76923076923076905</v>
      </c>
      <c r="AD40" s="2">
        <v>2.0503037600866199</v>
      </c>
      <c r="AE40" s="2">
        <v>0.625</v>
      </c>
      <c r="AF40" s="2">
        <v>4.1666666666666699E-2</v>
      </c>
      <c r="AG40" s="2">
        <v>1</v>
      </c>
      <c r="AH40" s="8">
        <v>200</v>
      </c>
      <c r="AI40" s="8">
        <v>200</v>
      </c>
      <c r="AJ40" s="6" t="s">
        <v>91</v>
      </c>
      <c r="AK40" s="6">
        <v>2000</v>
      </c>
      <c r="AL40" s="6">
        <v>200</v>
      </c>
      <c r="AM40" s="7">
        <f t="shared" si="6"/>
        <v>50</v>
      </c>
      <c r="AN40" s="7">
        <f t="shared" si="7"/>
        <v>48</v>
      </c>
      <c r="AO40" s="7">
        <f t="shared" si="8"/>
        <v>50</v>
      </c>
      <c r="AP40" s="7">
        <f t="shared" si="9"/>
        <v>57</v>
      </c>
      <c r="AQ40" s="7">
        <f t="shared" si="10"/>
        <v>205</v>
      </c>
      <c r="AR40" s="20">
        <f t="shared" si="21"/>
        <v>0.17920316974558831</v>
      </c>
      <c r="AS40" s="20">
        <f t="shared" si="22"/>
        <v>-0.12927778736133375</v>
      </c>
      <c r="AT40" s="20">
        <f t="shared" si="23"/>
        <v>0.21176366048860543</v>
      </c>
      <c r="AU40" s="20">
        <f t="shared" si="24"/>
        <v>-0.1639209816307331</v>
      </c>
      <c r="AV40" s="20">
        <f t="shared" si="25"/>
        <v>0.19155573896378478</v>
      </c>
      <c r="AW40" s="20">
        <f t="shared" si="26"/>
        <v>-0.23616508997503133</v>
      </c>
      <c r="AX40" s="7">
        <f t="shared" si="11"/>
        <v>0.22684767358034413</v>
      </c>
      <c r="AY40" s="7">
        <f t="shared" si="12"/>
        <v>-3.4685864472022883E-2</v>
      </c>
      <c r="AZ40" s="7">
        <f t="shared" si="13"/>
        <v>0.33704443504617682</v>
      </c>
      <c r="BA40" s="7">
        <f t="shared" si="14"/>
        <v>-7.8556112772908596E-2</v>
      </c>
      <c r="BB40" s="7">
        <f t="shared" si="15"/>
        <v>0.39600738720991235</v>
      </c>
      <c r="BC40" s="7">
        <f t="shared" si="16"/>
        <v>-0.14776578312980998</v>
      </c>
      <c r="BD40" s="31" t="s">
        <v>85</v>
      </c>
      <c r="BE40" s="2">
        <v>1</v>
      </c>
      <c r="BF40" s="2">
        <v>1</v>
      </c>
      <c r="BG40" s="2">
        <v>1</v>
      </c>
      <c r="BH40" s="17">
        <v>6</v>
      </c>
      <c r="BI40" s="2">
        <v>1</v>
      </c>
      <c r="BJ40" s="2">
        <v>3</v>
      </c>
      <c r="BK40" s="2">
        <v>1</v>
      </c>
      <c r="BL40" s="2">
        <v>1</v>
      </c>
      <c r="BM40" s="17">
        <v>4</v>
      </c>
      <c r="BN40" s="2">
        <v>9</v>
      </c>
      <c r="BO40" s="2">
        <v>7</v>
      </c>
      <c r="BP40" s="2">
        <v>6</v>
      </c>
      <c r="BQ40" s="2">
        <v>3</v>
      </c>
      <c r="BR40" s="17">
        <v>1</v>
      </c>
      <c r="BS40" s="2">
        <v>3</v>
      </c>
      <c r="BT40" s="2">
        <v>6</v>
      </c>
      <c r="BU40" s="2">
        <v>3</v>
      </c>
      <c r="BV40" s="2">
        <v>5</v>
      </c>
      <c r="BW40" s="2">
        <v>2</v>
      </c>
      <c r="BX40" s="2">
        <v>3</v>
      </c>
      <c r="BY40" s="2">
        <v>3</v>
      </c>
      <c r="BZ40" s="2">
        <v>3</v>
      </c>
      <c r="CA40" s="17">
        <v>8</v>
      </c>
      <c r="CB40" s="2">
        <v>7</v>
      </c>
      <c r="CC40" s="34">
        <f t="shared" si="17"/>
        <v>3.4166666666666665</v>
      </c>
      <c r="CD40" s="35">
        <f t="shared" si="18"/>
        <v>3.9166666666666665</v>
      </c>
      <c r="CE40" s="46">
        <f t="shared" si="19"/>
        <v>3.1</v>
      </c>
      <c r="CF40" s="47">
        <f t="shared" si="20"/>
        <v>3.8</v>
      </c>
      <c r="CG40" s="50">
        <v>1</v>
      </c>
      <c r="CH40" s="50">
        <v>1</v>
      </c>
      <c r="CI40" s="50">
        <v>1</v>
      </c>
      <c r="CJ40" s="51"/>
      <c r="CK40" s="50">
        <v>1</v>
      </c>
      <c r="CL40" s="50">
        <v>3</v>
      </c>
      <c r="CM40" s="50">
        <v>1</v>
      </c>
      <c r="CN40" s="50">
        <v>1</v>
      </c>
      <c r="CO40" s="51"/>
      <c r="CP40" s="50">
        <v>9</v>
      </c>
      <c r="CQ40" s="50">
        <v>7</v>
      </c>
      <c r="CR40" s="50">
        <v>6</v>
      </c>
      <c r="CS40" s="50">
        <v>3</v>
      </c>
      <c r="CT40" s="51"/>
      <c r="CU40" s="50">
        <v>3</v>
      </c>
      <c r="CV40" s="50">
        <v>6</v>
      </c>
      <c r="CW40" s="50">
        <v>3</v>
      </c>
      <c r="CX40" s="50">
        <v>5</v>
      </c>
      <c r="CY40" s="50">
        <v>2</v>
      </c>
      <c r="CZ40" s="50">
        <v>3</v>
      </c>
      <c r="DA40" s="50">
        <v>3</v>
      </c>
      <c r="DB40" s="50">
        <v>3</v>
      </c>
      <c r="DC40" s="51"/>
      <c r="DD40" s="50">
        <v>7</v>
      </c>
    </row>
    <row r="41" spans="1:108" x14ac:dyDescent="0.25">
      <c r="A41" s="2" t="s">
        <v>86</v>
      </c>
      <c r="B41" s="6">
        <v>2</v>
      </c>
      <c r="C41" s="6">
        <v>2</v>
      </c>
      <c r="D41" s="6">
        <v>30</v>
      </c>
      <c r="E41" s="6">
        <v>5</v>
      </c>
      <c r="F41" s="6">
        <v>2</v>
      </c>
      <c r="G41" s="6">
        <v>5</v>
      </c>
      <c r="H41" s="6" t="s">
        <v>65</v>
      </c>
      <c r="I41" s="8">
        <v>1</v>
      </c>
      <c r="J41" s="14" t="s">
        <v>49</v>
      </c>
      <c r="K41" s="56" t="s">
        <v>280</v>
      </c>
      <c r="L41" s="56" t="s">
        <v>276</v>
      </c>
      <c r="M41" s="56" t="s">
        <v>279</v>
      </c>
      <c r="N41" s="16">
        <v>86</v>
      </c>
      <c r="O41" s="2">
        <v>103</v>
      </c>
      <c r="P41" s="2">
        <v>56</v>
      </c>
      <c r="Q41" s="2">
        <v>48</v>
      </c>
      <c r="R41" s="2">
        <v>40</v>
      </c>
      <c r="S41" s="2">
        <v>57</v>
      </c>
      <c r="T41" s="2">
        <v>40</v>
      </c>
      <c r="U41" s="2">
        <v>53</v>
      </c>
      <c r="V41" s="2">
        <v>55</v>
      </c>
      <c r="W41" s="2">
        <v>42</v>
      </c>
      <c r="X41" s="2">
        <v>36</v>
      </c>
      <c r="Y41" s="2">
        <v>43</v>
      </c>
      <c r="Z41" s="2">
        <v>110</v>
      </c>
      <c r="AA41" s="8">
        <v>13</v>
      </c>
      <c r="AB41" s="8">
        <v>0.42708333333333298</v>
      </c>
      <c r="AC41" s="2">
        <v>1</v>
      </c>
      <c r="AD41" s="2">
        <v>3.4633287922444902</v>
      </c>
      <c r="AE41" s="2">
        <v>0.95833333333333304</v>
      </c>
      <c r="AF41" s="2">
        <v>4.1666666666666699E-2</v>
      </c>
      <c r="AG41" s="2">
        <v>1</v>
      </c>
      <c r="AH41" s="8">
        <v>500</v>
      </c>
      <c r="AI41" s="6">
        <v>800</v>
      </c>
      <c r="AJ41" s="6" t="s">
        <v>91</v>
      </c>
      <c r="AK41" s="6">
        <v>5000</v>
      </c>
      <c r="AL41" s="6">
        <v>50</v>
      </c>
      <c r="AM41" s="7">
        <f t="shared" si="6"/>
        <v>57</v>
      </c>
      <c r="AN41" s="7">
        <f t="shared" si="7"/>
        <v>59</v>
      </c>
      <c r="AO41" s="7">
        <f t="shared" si="8"/>
        <v>59</v>
      </c>
      <c r="AP41" s="7">
        <f t="shared" si="9"/>
        <v>45</v>
      </c>
      <c r="AQ41" s="7">
        <f t="shared" si="10"/>
        <v>220</v>
      </c>
      <c r="AR41" s="20">
        <f t="shared" si="21"/>
        <v>0.37350870134283248</v>
      </c>
      <c r="AS41" s="20">
        <f t="shared" si="22"/>
        <v>-0.41212578898927016</v>
      </c>
      <c r="AT41" s="20">
        <f t="shared" si="23"/>
        <v>0.44190284295684862</v>
      </c>
      <c r="AU41" s="20">
        <f t="shared" si="24"/>
        <v>-0.37190220069142627</v>
      </c>
      <c r="AV41" s="20">
        <f t="shared" si="25"/>
        <v>0.44448940433760442</v>
      </c>
      <c r="AW41" s="20">
        <f t="shared" si="26"/>
        <v>-0.39043094522054334</v>
      </c>
      <c r="AX41" s="7">
        <f t="shared" si="11"/>
        <v>0.4542892244285624</v>
      </c>
      <c r="AY41" s="7">
        <f t="shared" si="12"/>
        <v>-0.44275322145272034</v>
      </c>
      <c r="AZ41" s="7">
        <f t="shared" si="13"/>
        <v>0.51098350541055304</v>
      </c>
      <c r="BA41" s="7">
        <f t="shared" si="14"/>
        <v>-0.39858384928756618</v>
      </c>
      <c r="BB41" s="7">
        <f t="shared" si="15"/>
        <v>0.52673889372071692</v>
      </c>
      <c r="BC41" s="7">
        <f t="shared" si="16"/>
        <v>-0.41707834337373839</v>
      </c>
      <c r="BD41" s="31" t="s">
        <v>86</v>
      </c>
      <c r="BE41" s="2">
        <v>3</v>
      </c>
      <c r="BF41" s="2">
        <v>1</v>
      </c>
      <c r="BG41" s="2">
        <v>7</v>
      </c>
      <c r="BH41" s="17">
        <v>6</v>
      </c>
      <c r="BI41" s="2">
        <v>2</v>
      </c>
      <c r="BJ41" s="2">
        <v>1</v>
      </c>
      <c r="BK41" s="2">
        <v>2</v>
      </c>
      <c r="BL41" s="2">
        <v>1</v>
      </c>
      <c r="BM41" s="17">
        <v>4</v>
      </c>
      <c r="BN41" s="2">
        <v>8</v>
      </c>
      <c r="BO41" s="2">
        <v>7</v>
      </c>
      <c r="BP41" s="2">
        <v>2</v>
      </c>
      <c r="BQ41" s="2">
        <v>6</v>
      </c>
      <c r="BR41" s="17">
        <v>3</v>
      </c>
      <c r="BS41" s="2">
        <v>3</v>
      </c>
      <c r="BT41" s="2">
        <v>3</v>
      </c>
      <c r="BU41" s="2">
        <v>6</v>
      </c>
      <c r="BV41" s="2">
        <v>9</v>
      </c>
      <c r="BW41" s="2">
        <v>5</v>
      </c>
      <c r="BX41" s="2">
        <v>4</v>
      </c>
      <c r="BY41" s="2">
        <v>9</v>
      </c>
      <c r="BZ41" s="2">
        <v>8</v>
      </c>
      <c r="CA41" s="17">
        <v>4</v>
      </c>
      <c r="CB41" s="2">
        <v>3</v>
      </c>
      <c r="CC41" s="34">
        <f t="shared" si="17"/>
        <v>3.6666666666666665</v>
      </c>
      <c r="CD41" s="35">
        <f t="shared" si="18"/>
        <v>5.25</v>
      </c>
      <c r="CE41" s="46">
        <f t="shared" si="19"/>
        <v>3.4</v>
      </c>
      <c r="CF41" s="47">
        <f t="shared" si="20"/>
        <v>5.6</v>
      </c>
      <c r="CG41" s="50">
        <v>3</v>
      </c>
      <c r="CH41" s="50">
        <v>1</v>
      </c>
      <c r="CI41" s="50">
        <v>7</v>
      </c>
      <c r="CJ41" s="51"/>
      <c r="CK41" s="50">
        <v>2</v>
      </c>
      <c r="CL41" s="50">
        <v>1</v>
      </c>
      <c r="CM41" s="50">
        <v>2</v>
      </c>
      <c r="CN41" s="50">
        <v>1</v>
      </c>
      <c r="CO41" s="51"/>
      <c r="CP41" s="50">
        <v>8</v>
      </c>
      <c r="CQ41" s="50">
        <v>7</v>
      </c>
      <c r="CR41" s="50">
        <v>2</v>
      </c>
      <c r="CS41" s="50">
        <v>6</v>
      </c>
      <c r="CT41" s="51"/>
      <c r="CU41" s="50">
        <v>3</v>
      </c>
      <c r="CV41" s="50">
        <v>3</v>
      </c>
      <c r="CW41" s="50">
        <v>6</v>
      </c>
      <c r="CX41" s="50">
        <v>9</v>
      </c>
      <c r="CY41" s="50">
        <v>5</v>
      </c>
      <c r="CZ41" s="50">
        <v>4</v>
      </c>
      <c r="DA41" s="50">
        <v>9</v>
      </c>
      <c r="DB41" s="50">
        <v>8</v>
      </c>
      <c r="DC41" s="51"/>
      <c r="DD41" s="50">
        <v>3</v>
      </c>
    </row>
    <row r="42" spans="1:108" x14ac:dyDescent="0.25">
      <c r="A42" s="2" t="s">
        <v>87</v>
      </c>
      <c r="B42" s="6">
        <v>2</v>
      </c>
      <c r="C42" s="6">
        <v>1</v>
      </c>
      <c r="D42" s="6">
        <v>34</v>
      </c>
      <c r="E42" s="6">
        <v>5</v>
      </c>
      <c r="F42" s="6">
        <v>2</v>
      </c>
      <c r="G42" s="6">
        <v>5</v>
      </c>
      <c r="H42" s="6" t="s">
        <v>65</v>
      </c>
      <c r="I42" s="8">
        <v>1</v>
      </c>
      <c r="J42" s="14" t="s">
        <v>49</v>
      </c>
      <c r="K42" s="56" t="s">
        <v>276</v>
      </c>
      <c r="L42" s="56" t="s">
        <v>276</v>
      </c>
      <c r="M42" s="56" t="s">
        <v>279</v>
      </c>
      <c r="N42" s="16">
        <v>79</v>
      </c>
      <c r="O42" s="2">
        <v>104</v>
      </c>
      <c r="P42" s="2">
        <v>54</v>
      </c>
      <c r="Q42" s="2">
        <v>49</v>
      </c>
      <c r="R42" s="2">
        <v>38</v>
      </c>
      <c r="S42" s="2">
        <v>54</v>
      </c>
      <c r="T42" s="2">
        <v>41</v>
      </c>
      <c r="U42" s="2">
        <v>51</v>
      </c>
      <c r="V42" s="2">
        <v>57</v>
      </c>
      <c r="W42" s="2">
        <v>46</v>
      </c>
      <c r="X42" s="2">
        <v>36</v>
      </c>
      <c r="Y42" s="2">
        <v>40</v>
      </c>
      <c r="Z42" s="2">
        <v>109</v>
      </c>
      <c r="AA42" s="8">
        <v>18</v>
      </c>
      <c r="AB42" s="8">
        <v>0.6875</v>
      </c>
      <c r="AC42" s="2">
        <v>0.92307692307692302</v>
      </c>
      <c r="AD42" s="2">
        <v>2.8820137764982499</v>
      </c>
      <c r="AE42" s="2">
        <v>0.875</v>
      </c>
      <c r="AF42" s="2">
        <v>4.1666666666666699E-2</v>
      </c>
      <c r="AG42" s="2">
        <v>0.98750000000000004</v>
      </c>
      <c r="AH42" s="8">
        <v>500</v>
      </c>
      <c r="AI42" s="6">
        <v>350</v>
      </c>
      <c r="AJ42" s="6" t="s">
        <v>91</v>
      </c>
      <c r="AK42" s="6">
        <v>2500</v>
      </c>
      <c r="AL42" s="6">
        <v>10</v>
      </c>
      <c r="AM42" s="7">
        <f t="shared" si="6"/>
        <v>57</v>
      </c>
      <c r="AN42" s="7">
        <f t="shared" si="7"/>
        <v>49</v>
      </c>
      <c r="AO42" s="7">
        <f t="shared" si="8"/>
        <v>51</v>
      </c>
      <c r="AP42" s="7">
        <f t="shared" si="9"/>
        <v>40</v>
      </c>
      <c r="AQ42" s="7">
        <f t="shared" si="10"/>
        <v>197</v>
      </c>
      <c r="AR42" s="20">
        <f t="shared" si="21"/>
        <v>0.59060045591818167</v>
      </c>
      <c r="AS42" s="20">
        <f t="shared" si="22"/>
        <v>-0.6356260114051101</v>
      </c>
      <c r="AT42" s="20">
        <f t="shared" si="23"/>
        <v>0.57914926328630445</v>
      </c>
      <c r="AU42" s="20">
        <f t="shared" si="24"/>
        <v>-0.64698481791879081</v>
      </c>
      <c r="AV42" s="20">
        <f t="shared" si="25"/>
        <v>0.49457969753515529</v>
      </c>
      <c r="AW42" s="20">
        <f t="shared" si="26"/>
        <v>-0.65484664264611381</v>
      </c>
      <c r="AX42" s="7">
        <f t="shared" si="11"/>
        <v>0.75050059540807457</v>
      </c>
      <c r="AY42" s="7">
        <f t="shared" si="12"/>
        <v>-0.63754404959612931</v>
      </c>
      <c r="AZ42" s="7">
        <f t="shared" si="13"/>
        <v>0.78958219248029715</v>
      </c>
      <c r="BA42" s="7">
        <f t="shared" si="14"/>
        <v>-0.67022630777480952</v>
      </c>
      <c r="BB42" s="7">
        <f t="shared" si="15"/>
        <v>0.77026563205800591</v>
      </c>
      <c r="BC42" s="7">
        <f t="shared" si="16"/>
        <v>-0.6557983737620644</v>
      </c>
      <c r="BD42" s="31" t="s">
        <v>87</v>
      </c>
      <c r="BE42" s="2">
        <v>2</v>
      </c>
      <c r="BF42" s="2">
        <v>1</v>
      </c>
      <c r="BG42" s="2">
        <v>1</v>
      </c>
      <c r="BH42" s="17">
        <v>6</v>
      </c>
      <c r="BI42" s="2">
        <v>1</v>
      </c>
      <c r="BJ42" s="2">
        <v>4</v>
      </c>
      <c r="BK42" s="2">
        <v>1</v>
      </c>
      <c r="BL42" s="2">
        <v>2</v>
      </c>
      <c r="BM42" s="17">
        <v>6</v>
      </c>
      <c r="BN42" s="2">
        <v>5</v>
      </c>
      <c r="BO42" s="2">
        <v>4</v>
      </c>
      <c r="BP42" s="2">
        <v>2</v>
      </c>
      <c r="BQ42" s="2">
        <v>4</v>
      </c>
      <c r="BR42" s="17">
        <v>1</v>
      </c>
      <c r="BS42" s="2">
        <v>7</v>
      </c>
      <c r="BT42" s="2">
        <v>4</v>
      </c>
      <c r="BU42" s="2">
        <v>3</v>
      </c>
      <c r="BV42" s="2">
        <v>8</v>
      </c>
      <c r="BW42" s="2">
        <v>7</v>
      </c>
      <c r="BX42" s="2">
        <v>4</v>
      </c>
      <c r="BY42" s="2">
        <v>6</v>
      </c>
      <c r="BZ42" s="2">
        <v>9</v>
      </c>
      <c r="CA42" s="17">
        <v>8</v>
      </c>
      <c r="CB42" s="2">
        <v>5</v>
      </c>
      <c r="CC42" s="34">
        <f t="shared" si="17"/>
        <v>2.9166666666666665</v>
      </c>
      <c r="CD42" s="35">
        <f t="shared" si="18"/>
        <v>5.5</v>
      </c>
      <c r="CE42" s="46">
        <f t="shared" si="19"/>
        <v>2.2999999999999998</v>
      </c>
      <c r="CF42" s="47">
        <f t="shared" si="20"/>
        <v>5.7</v>
      </c>
      <c r="CG42" s="50">
        <v>2</v>
      </c>
      <c r="CH42" s="50">
        <v>1</v>
      </c>
      <c r="CI42" s="50">
        <v>1</v>
      </c>
      <c r="CJ42" s="51"/>
      <c r="CK42" s="50">
        <v>1</v>
      </c>
      <c r="CL42" s="50">
        <v>4</v>
      </c>
      <c r="CM42" s="50">
        <v>1</v>
      </c>
      <c r="CN42" s="50">
        <v>2</v>
      </c>
      <c r="CO42" s="51"/>
      <c r="CP42" s="50">
        <v>5</v>
      </c>
      <c r="CQ42" s="50">
        <v>4</v>
      </c>
      <c r="CR42" s="50">
        <v>2</v>
      </c>
      <c r="CS42" s="50">
        <v>4</v>
      </c>
      <c r="CT42" s="51"/>
      <c r="CU42" s="50">
        <v>7</v>
      </c>
      <c r="CV42" s="50">
        <v>4</v>
      </c>
      <c r="CW42" s="50">
        <v>3</v>
      </c>
      <c r="CX42" s="50">
        <v>8</v>
      </c>
      <c r="CY42" s="50">
        <v>7</v>
      </c>
      <c r="CZ42" s="50">
        <v>4</v>
      </c>
      <c r="DA42" s="50">
        <v>6</v>
      </c>
      <c r="DB42" s="50">
        <v>9</v>
      </c>
      <c r="DC42" s="51"/>
      <c r="DD42" s="50">
        <v>5</v>
      </c>
    </row>
    <row r="43" spans="1:108" x14ac:dyDescent="0.25">
      <c r="A43" s="2" t="s">
        <v>88</v>
      </c>
      <c r="B43" s="6">
        <v>2</v>
      </c>
      <c r="C43" s="6">
        <v>2</v>
      </c>
      <c r="D43" s="6">
        <v>45</v>
      </c>
      <c r="E43" s="6">
        <v>5</v>
      </c>
      <c r="F43" s="6">
        <v>2</v>
      </c>
      <c r="G43" s="6">
        <v>5</v>
      </c>
      <c r="H43" s="6" t="s">
        <v>65</v>
      </c>
      <c r="I43" s="8">
        <v>1</v>
      </c>
      <c r="J43" s="14" t="s">
        <v>49</v>
      </c>
      <c r="K43" s="56" t="s">
        <v>278</v>
      </c>
      <c r="L43" s="56" t="s">
        <v>276</v>
      </c>
      <c r="M43" s="56" t="s">
        <v>277</v>
      </c>
      <c r="N43" s="16">
        <v>78</v>
      </c>
      <c r="O43" s="2">
        <v>95</v>
      </c>
      <c r="P43" s="2">
        <v>49</v>
      </c>
      <c r="Q43" s="2">
        <v>41</v>
      </c>
      <c r="R43" s="2">
        <v>32</v>
      </c>
      <c r="S43" s="2">
        <v>42</v>
      </c>
      <c r="T43" s="2">
        <v>34</v>
      </c>
      <c r="U43" s="2">
        <v>53</v>
      </c>
      <c r="V43" s="2">
        <v>51</v>
      </c>
      <c r="W43" s="2">
        <v>35</v>
      </c>
      <c r="X43" s="2">
        <v>28</v>
      </c>
      <c r="Y43" s="2">
        <v>30</v>
      </c>
      <c r="Z43" s="2">
        <v>88</v>
      </c>
      <c r="AA43" s="8">
        <v>18</v>
      </c>
      <c r="AB43" s="8">
        <v>0.6875</v>
      </c>
      <c r="AC43" s="2">
        <v>0.76923076923076905</v>
      </c>
      <c r="AD43" s="2">
        <v>2.0503037600866199</v>
      </c>
      <c r="AE43" s="2">
        <v>0.625</v>
      </c>
      <c r="AF43" s="2">
        <v>4.1666666666666699E-2</v>
      </c>
      <c r="AG43" s="2">
        <v>1</v>
      </c>
      <c r="AH43" s="8">
        <v>500</v>
      </c>
      <c r="AI43" s="6">
        <v>500</v>
      </c>
      <c r="AJ43" s="6" t="s">
        <v>91</v>
      </c>
      <c r="AK43" s="6">
        <v>1200</v>
      </c>
      <c r="AL43" s="6">
        <v>100</v>
      </c>
      <c r="AM43" s="7">
        <f t="shared" si="6"/>
        <v>57</v>
      </c>
      <c r="AN43" s="7">
        <f t="shared" si="7"/>
        <v>57</v>
      </c>
      <c r="AO43" s="7">
        <f t="shared" si="8"/>
        <v>49</v>
      </c>
      <c r="AP43" s="7">
        <f t="shared" si="9"/>
        <v>51</v>
      </c>
      <c r="AQ43" s="7">
        <f t="shared" si="10"/>
        <v>214</v>
      </c>
      <c r="AR43" s="20">
        <f t="shared" si="21"/>
        <v>0.16192236025829396</v>
      </c>
      <c r="AS43" s="20">
        <f t="shared" si="22"/>
        <v>-0.29525873375092643</v>
      </c>
      <c r="AT43" s="20">
        <f t="shared" si="23"/>
        <v>0.16641995414036442</v>
      </c>
      <c r="AU43" s="20">
        <f t="shared" si="24"/>
        <v>-0.22876420414908799</v>
      </c>
      <c r="AV43" s="20">
        <f t="shared" si="25"/>
        <v>0.20391104018043188</v>
      </c>
      <c r="AW43" s="20">
        <f t="shared" si="26"/>
        <v>-0.26515903226028581</v>
      </c>
      <c r="AX43" s="7">
        <f t="shared" si="11"/>
        <v>0.33653395545595866</v>
      </c>
      <c r="AY43" s="7">
        <f t="shared" si="12"/>
        <v>-0.38128792632006769</v>
      </c>
      <c r="AZ43" s="7">
        <f t="shared" si="13"/>
        <v>0.29783151381314793</v>
      </c>
      <c r="BA43" s="7">
        <f t="shared" si="14"/>
        <v>-0.34368508144805004</v>
      </c>
      <c r="BB43" s="7">
        <f t="shared" si="15"/>
        <v>0.33011336902540694</v>
      </c>
      <c r="BC43" s="7">
        <f t="shared" si="16"/>
        <v>-0.36189056252159119</v>
      </c>
      <c r="BD43" s="31" t="s">
        <v>88</v>
      </c>
      <c r="BE43" s="2">
        <v>3</v>
      </c>
      <c r="BF43" s="2">
        <v>1</v>
      </c>
      <c r="BG43" s="2">
        <v>7</v>
      </c>
      <c r="BH43" s="17">
        <v>4</v>
      </c>
      <c r="BI43" s="2">
        <v>3</v>
      </c>
      <c r="BJ43" s="2">
        <v>2</v>
      </c>
      <c r="BK43" s="2">
        <v>4</v>
      </c>
      <c r="BL43" s="2">
        <v>3</v>
      </c>
      <c r="BM43" s="17">
        <v>8</v>
      </c>
      <c r="BN43" s="2">
        <v>5</v>
      </c>
      <c r="BO43" s="2">
        <v>6</v>
      </c>
      <c r="BP43" s="2">
        <v>2</v>
      </c>
      <c r="BQ43" s="2">
        <v>4</v>
      </c>
      <c r="BR43" s="17">
        <v>1</v>
      </c>
      <c r="BS43" s="2">
        <v>8</v>
      </c>
      <c r="BT43" s="2">
        <v>4</v>
      </c>
      <c r="BU43" s="2">
        <v>5</v>
      </c>
      <c r="BV43" s="2">
        <v>8</v>
      </c>
      <c r="BW43" s="2">
        <v>1</v>
      </c>
      <c r="BX43" s="2">
        <v>8</v>
      </c>
      <c r="BY43" s="2">
        <v>8</v>
      </c>
      <c r="BZ43" s="2">
        <v>2</v>
      </c>
      <c r="CA43" s="17">
        <v>2</v>
      </c>
      <c r="CB43" s="2">
        <v>2</v>
      </c>
      <c r="CC43" s="34">
        <f t="shared" si="17"/>
        <v>4</v>
      </c>
      <c r="CD43" s="35">
        <f t="shared" si="18"/>
        <v>4.416666666666667</v>
      </c>
      <c r="CE43" s="46">
        <f t="shared" si="19"/>
        <v>3.6</v>
      </c>
      <c r="CF43" s="47">
        <f t="shared" si="20"/>
        <v>5</v>
      </c>
      <c r="CG43" s="50">
        <v>3</v>
      </c>
      <c r="CH43" s="50">
        <v>1</v>
      </c>
      <c r="CI43" s="50">
        <v>7</v>
      </c>
      <c r="CJ43" s="51"/>
      <c r="CK43" s="50">
        <v>3</v>
      </c>
      <c r="CL43" s="50">
        <v>2</v>
      </c>
      <c r="CM43" s="50">
        <v>4</v>
      </c>
      <c r="CN43" s="50">
        <v>3</v>
      </c>
      <c r="CO43" s="51"/>
      <c r="CP43" s="50">
        <v>5</v>
      </c>
      <c r="CQ43" s="50">
        <v>6</v>
      </c>
      <c r="CR43" s="50">
        <v>2</v>
      </c>
      <c r="CS43" s="50">
        <v>4</v>
      </c>
      <c r="CT43" s="51"/>
      <c r="CU43" s="50">
        <v>8</v>
      </c>
      <c r="CV43" s="50">
        <v>4</v>
      </c>
      <c r="CW43" s="50">
        <v>5</v>
      </c>
      <c r="CX43" s="50">
        <v>8</v>
      </c>
      <c r="CY43" s="50">
        <v>1</v>
      </c>
      <c r="CZ43" s="50">
        <v>8</v>
      </c>
      <c r="DA43" s="50">
        <v>8</v>
      </c>
      <c r="DB43" s="50">
        <v>2</v>
      </c>
      <c r="DC43" s="51"/>
      <c r="DD43" s="50">
        <v>2</v>
      </c>
    </row>
    <row r="44" spans="1:108" x14ac:dyDescent="0.25">
      <c r="A44" s="2" t="s">
        <v>0</v>
      </c>
      <c r="B44" s="6">
        <v>0</v>
      </c>
      <c r="C44" s="8">
        <v>1</v>
      </c>
      <c r="D44" s="8">
        <v>50</v>
      </c>
      <c r="E44" s="8">
        <v>2</v>
      </c>
      <c r="F44" s="8">
        <v>1</v>
      </c>
      <c r="G44" s="8">
        <v>5</v>
      </c>
      <c r="H44" s="8" t="s">
        <v>65</v>
      </c>
      <c r="I44" s="8">
        <v>2</v>
      </c>
      <c r="J44" s="11" t="s">
        <v>44</v>
      </c>
      <c r="K44" s="56" t="s">
        <v>283</v>
      </c>
      <c r="L44" s="56">
        <v>0</v>
      </c>
      <c r="M44" s="56">
        <v>0</v>
      </c>
      <c r="N44" s="2">
        <v>64</v>
      </c>
      <c r="O44" s="2">
        <v>49</v>
      </c>
      <c r="P44" s="2">
        <v>16</v>
      </c>
      <c r="Q44" s="2">
        <v>47</v>
      </c>
      <c r="R44" s="2">
        <v>22</v>
      </c>
      <c r="S44" s="2">
        <v>23</v>
      </c>
      <c r="T44" s="2">
        <v>29</v>
      </c>
      <c r="U44" s="2">
        <v>33</v>
      </c>
      <c r="V44" s="2">
        <v>28</v>
      </c>
      <c r="W44" s="2">
        <v>12</v>
      </c>
      <c r="X44" s="2">
        <v>31</v>
      </c>
      <c r="Y44" s="2">
        <v>19</v>
      </c>
      <c r="Z44" s="2">
        <v>50</v>
      </c>
      <c r="AA44" s="8">
        <v>6</v>
      </c>
      <c r="AB44" s="8">
        <v>6.25E-2</v>
      </c>
      <c r="AC44" s="2">
        <v>0.46153846153846201</v>
      </c>
      <c r="AD44" s="2">
        <v>-0.2533471031358</v>
      </c>
      <c r="AE44" s="2">
        <v>0.5</v>
      </c>
      <c r="AF44" s="2">
        <v>0.6</v>
      </c>
      <c r="AG44" s="2">
        <v>0.46250000000000002</v>
      </c>
      <c r="AH44" s="7">
        <v>20</v>
      </c>
      <c r="AI44" s="7">
        <v>0</v>
      </c>
      <c r="AJ44" s="8" t="s">
        <v>90</v>
      </c>
      <c r="AK44" s="7">
        <v>20</v>
      </c>
      <c r="AL44" s="7">
        <v>0</v>
      </c>
      <c r="AM44" s="7">
        <f t="shared" si="6"/>
        <v>38</v>
      </c>
      <c r="AN44" s="7">
        <f t="shared" si="7"/>
        <v>35</v>
      </c>
      <c r="AO44" s="7">
        <f t="shared" si="8"/>
        <v>27</v>
      </c>
      <c r="AP44" s="7">
        <f t="shared" si="9"/>
        <v>28</v>
      </c>
      <c r="AQ44" s="7">
        <f t="shared" si="10"/>
        <v>128</v>
      </c>
      <c r="AR44" s="20">
        <f t="shared" si="21"/>
        <v>0.21193869558999706</v>
      </c>
      <c r="AS44" s="20">
        <f t="shared" si="22"/>
        <v>-0.26234920679429441</v>
      </c>
      <c r="AT44" s="20">
        <f t="shared" si="23"/>
        <v>0.11524753003741425</v>
      </c>
      <c r="AU44" s="20">
        <f t="shared" si="24"/>
        <v>-0.2435813626875204</v>
      </c>
      <c r="AV44" s="20">
        <f t="shared" si="25"/>
        <v>4.1276008296574122E-2</v>
      </c>
      <c r="AW44" s="20">
        <f t="shared" si="26"/>
        <v>-0.24667851130647162</v>
      </c>
      <c r="AX44" s="7">
        <f t="shared" si="11"/>
        <v>0.23325715364253968</v>
      </c>
      <c r="AY44" s="7">
        <f t="shared" si="12"/>
        <v>-0.19750112375198267</v>
      </c>
      <c r="AZ44" s="7">
        <f t="shared" si="13"/>
        <v>0.1769092268038357</v>
      </c>
      <c r="BA44" s="7">
        <f t="shared" si="14"/>
        <v>-0.18392695275828053</v>
      </c>
      <c r="BB44" s="7">
        <f t="shared" si="15"/>
        <v>0.15660941116839219</v>
      </c>
      <c r="BC44" s="7">
        <f t="shared" si="16"/>
        <v>-0.1845685542497843</v>
      </c>
      <c r="BD44" s="31" t="s">
        <v>0</v>
      </c>
      <c r="BE44" s="2">
        <v>6</v>
      </c>
      <c r="BF44" s="2">
        <v>3</v>
      </c>
      <c r="BG44" s="2">
        <v>4</v>
      </c>
      <c r="BH44" s="17">
        <v>5</v>
      </c>
      <c r="BI44" s="2">
        <v>2</v>
      </c>
      <c r="BJ44" s="2">
        <v>7</v>
      </c>
      <c r="BK44" s="2">
        <v>4</v>
      </c>
      <c r="BL44" s="2">
        <v>5</v>
      </c>
      <c r="BM44" s="17">
        <v>5</v>
      </c>
      <c r="BN44" s="2">
        <v>5</v>
      </c>
      <c r="BO44" s="2">
        <v>3</v>
      </c>
      <c r="BP44" s="2">
        <v>2</v>
      </c>
      <c r="BQ44" s="2">
        <v>2</v>
      </c>
      <c r="BR44" s="17">
        <v>3</v>
      </c>
      <c r="BS44" s="2">
        <v>4</v>
      </c>
      <c r="BT44" s="2">
        <v>3</v>
      </c>
      <c r="BU44" s="2">
        <v>5</v>
      </c>
      <c r="BV44" s="2">
        <v>8</v>
      </c>
      <c r="BW44" s="2">
        <v>6</v>
      </c>
      <c r="BX44" s="2">
        <v>5</v>
      </c>
      <c r="BY44" s="2">
        <v>5</v>
      </c>
      <c r="BZ44" s="2">
        <v>4</v>
      </c>
      <c r="CA44" s="17">
        <v>7</v>
      </c>
      <c r="CB44" s="2">
        <v>7</v>
      </c>
      <c r="CC44" s="34">
        <f t="shared" si="17"/>
        <v>4.25</v>
      </c>
      <c r="CD44" s="35">
        <f t="shared" si="18"/>
        <v>4.916666666666667</v>
      </c>
      <c r="CE44" s="46">
        <f t="shared" si="19"/>
        <v>4.0999999999999996</v>
      </c>
      <c r="CF44" s="47">
        <f t="shared" si="20"/>
        <v>4.9000000000000004</v>
      </c>
      <c r="CG44" s="50">
        <v>6</v>
      </c>
      <c r="CH44" s="50">
        <v>3</v>
      </c>
      <c r="CI44" s="50">
        <v>4</v>
      </c>
      <c r="CJ44" s="51"/>
      <c r="CK44" s="50">
        <v>2</v>
      </c>
      <c r="CL44" s="50">
        <v>7</v>
      </c>
      <c r="CM44" s="50">
        <v>4</v>
      </c>
      <c r="CN44" s="50">
        <v>5</v>
      </c>
      <c r="CO44" s="51"/>
      <c r="CP44" s="50">
        <v>5</v>
      </c>
      <c r="CQ44" s="50">
        <v>3</v>
      </c>
      <c r="CR44" s="50">
        <v>2</v>
      </c>
      <c r="CS44" s="50">
        <v>2</v>
      </c>
      <c r="CT44" s="51"/>
      <c r="CU44" s="50">
        <v>4</v>
      </c>
      <c r="CV44" s="50">
        <v>3</v>
      </c>
      <c r="CW44" s="50">
        <v>5</v>
      </c>
      <c r="CX44" s="50">
        <v>8</v>
      </c>
      <c r="CY44" s="50">
        <v>6</v>
      </c>
      <c r="CZ44" s="50">
        <v>5</v>
      </c>
      <c r="DA44" s="50">
        <v>5</v>
      </c>
      <c r="DB44" s="50">
        <v>4</v>
      </c>
      <c r="DC44" s="51"/>
      <c r="DD44" s="50">
        <v>7</v>
      </c>
    </row>
    <row r="45" spans="1:108" x14ac:dyDescent="0.25">
      <c r="A45" s="2" t="s">
        <v>1</v>
      </c>
      <c r="B45" s="6">
        <v>0</v>
      </c>
      <c r="C45" s="8">
        <v>2</v>
      </c>
      <c r="D45" s="8">
        <v>24</v>
      </c>
      <c r="E45" s="8">
        <v>2</v>
      </c>
      <c r="F45" s="8">
        <v>1</v>
      </c>
      <c r="G45" s="8">
        <v>6</v>
      </c>
      <c r="H45" s="8">
        <v>5</v>
      </c>
      <c r="I45" s="8">
        <v>2</v>
      </c>
      <c r="J45" s="11" t="s">
        <v>44</v>
      </c>
      <c r="K45" s="56" t="s">
        <v>283</v>
      </c>
      <c r="L45" s="56">
        <v>0</v>
      </c>
      <c r="M45" s="56">
        <v>0</v>
      </c>
      <c r="N45" s="2">
        <v>68</v>
      </c>
      <c r="O45" s="2">
        <v>63</v>
      </c>
      <c r="P45" s="2">
        <v>11</v>
      </c>
      <c r="Q45" s="2">
        <v>43</v>
      </c>
      <c r="R45" s="2">
        <v>31</v>
      </c>
      <c r="S45" s="2">
        <v>23</v>
      </c>
      <c r="T45" s="2">
        <v>25</v>
      </c>
      <c r="U45" s="2">
        <v>37</v>
      </c>
      <c r="V45" s="2">
        <v>34</v>
      </c>
      <c r="W45" s="2">
        <v>9</v>
      </c>
      <c r="X45" s="2">
        <v>29</v>
      </c>
      <c r="Y45" s="2">
        <v>20</v>
      </c>
      <c r="Z45" s="2">
        <v>45</v>
      </c>
      <c r="AA45" s="8">
        <v>15</v>
      </c>
      <c r="AB45" s="8">
        <v>0.53125</v>
      </c>
      <c r="AC45" s="2">
        <v>0.76923076923076905</v>
      </c>
      <c r="AD45" s="2">
        <v>1.5161109837690001</v>
      </c>
      <c r="AE45" s="2">
        <v>0.75</v>
      </c>
      <c r="AF45" s="2">
        <v>0.2</v>
      </c>
      <c r="AG45" s="2">
        <v>0.875</v>
      </c>
      <c r="AH45" s="7">
        <v>0</v>
      </c>
      <c r="AI45" s="7">
        <v>0</v>
      </c>
      <c r="AJ45" s="8" t="s">
        <v>90</v>
      </c>
      <c r="AK45" s="7">
        <v>20</v>
      </c>
      <c r="AL45" s="7">
        <v>0</v>
      </c>
      <c r="AM45" s="7">
        <f t="shared" si="6"/>
        <v>9</v>
      </c>
      <c r="AN45" s="7">
        <f t="shared" si="7"/>
        <v>35</v>
      </c>
      <c r="AO45" s="7">
        <f t="shared" si="8"/>
        <v>27</v>
      </c>
      <c r="AP45" s="7">
        <f t="shared" si="9"/>
        <v>28</v>
      </c>
      <c r="AQ45" s="7">
        <f t="shared" si="10"/>
        <v>99</v>
      </c>
      <c r="AR45" s="20">
        <f t="shared" si="21"/>
        <v>-0.28405685185297402</v>
      </c>
      <c r="AS45" s="20">
        <f t="shared" si="22"/>
        <v>0.40325415762521594</v>
      </c>
      <c r="AT45" s="20">
        <f t="shared" si="23"/>
        <v>-0.24569091132086543</v>
      </c>
      <c r="AU45" s="20">
        <f t="shared" si="24"/>
        <v>0.36007432710966436</v>
      </c>
      <c r="AV45" s="20">
        <f t="shared" si="25"/>
        <v>-0.2370086475715171</v>
      </c>
      <c r="AW45" s="20">
        <f t="shared" si="26"/>
        <v>0.39029296113803152</v>
      </c>
      <c r="AX45" s="7">
        <f t="shared" si="11"/>
        <v>-0.32640196386609677</v>
      </c>
      <c r="AY45" s="7">
        <f t="shared" si="12"/>
        <v>0.47799953202322265</v>
      </c>
      <c r="AZ45" s="7">
        <f t="shared" si="13"/>
        <v>-0.3210690744123984</v>
      </c>
      <c r="BA45" s="7">
        <f t="shared" si="14"/>
        <v>0.47756697685390337</v>
      </c>
      <c r="BB45" s="7">
        <f t="shared" si="15"/>
        <v>-0.29753687484734381</v>
      </c>
      <c r="BC45" s="7">
        <f t="shared" si="16"/>
        <v>0.44634663849590572</v>
      </c>
      <c r="BD45" s="31" t="s">
        <v>1</v>
      </c>
      <c r="BE45" s="2">
        <v>6</v>
      </c>
      <c r="BF45" s="2">
        <v>5</v>
      </c>
      <c r="BG45" s="2">
        <v>7</v>
      </c>
      <c r="BH45" s="17">
        <v>7</v>
      </c>
      <c r="BI45" s="2">
        <v>5</v>
      </c>
      <c r="BJ45" s="2">
        <v>5</v>
      </c>
      <c r="BK45" s="2">
        <v>7</v>
      </c>
      <c r="BL45" s="2">
        <v>9</v>
      </c>
      <c r="BM45" s="17">
        <v>1</v>
      </c>
      <c r="BN45" s="2">
        <v>7</v>
      </c>
      <c r="BO45" s="2">
        <v>6</v>
      </c>
      <c r="BP45" s="2">
        <v>5</v>
      </c>
      <c r="BQ45" s="2">
        <v>3</v>
      </c>
      <c r="BR45" s="17">
        <v>3</v>
      </c>
      <c r="BS45" s="2">
        <v>4</v>
      </c>
      <c r="BT45" s="2">
        <v>4</v>
      </c>
      <c r="BU45" s="2">
        <v>4</v>
      </c>
      <c r="BV45" s="2">
        <v>8</v>
      </c>
      <c r="BW45" s="2">
        <v>3</v>
      </c>
      <c r="BX45" s="2">
        <v>6</v>
      </c>
      <c r="BY45" s="2">
        <v>5</v>
      </c>
      <c r="BZ45" s="2">
        <v>7</v>
      </c>
      <c r="CA45" s="17">
        <v>4</v>
      </c>
      <c r="CB45" s="2">
        <v>6</v>
      </c>
      <c r="CC45" s="34">
        <f t="shared" si="17"/>
        <v>5.833333333333333</v>
      </c>
      <c r="CD45" s="35">
        <f t="shared" si="18"/>
        <v>4.75</v>
      </c>
      <c r="CE45" s="46">
        <f t="shared" si="19"/>
        <v>6.2</v>
      </c>
      <c r="CF45" s="47">
        <f t="shared" si="20"/>
        <v>5</v>
      </c>
      <c r="CG45" s="50">
        <v>6</v>
      </c>
      <c r="CH45" s="50">
        <v>5</v>
      </c>
      <c r="CI45" s="50">
        <v>7</v>
      </c>
      <c r="CJ45" s="51"/>
      <c r="CK45" s="50">
        <v>5</v>
      </c>
      <c r="CL45" s="50">
        <v>5</v>
      </c>
      <c r="CM45" s="50">
        <v>7</v>
      </c>
      <c r="CN45" s="50">
        <v>9</v>
      </c>
      <c r="CO45" s="51"/>
      <c r="CP45" s="50">
        <v>7</v>
      </c>
      <c r="CQ45" s="50">
        <v>6</v>
      </c>
      <c r="CR45" s="50">
        <v>5</v>
      </c>
      <c r="CS45" s="50">
        <v>3</v>
      </c>
      <c r="CT45" s="51"/>
      <c r="CU45" s="50">
        <v>4</v>
      </c>
      <c r="CV45" s="50">
        <v>4</v>
      </c>
      <c r="CW45" s="50">
        <v>4</v>
      </c>
      <c r="CX45" s="50">
        <v>8</v>
      </c>
      <c r="CY45" s="50">
        <v>3</v>
      </c>
      <c r="CZ45" s="50">
        <v>6</v>
      </c>
      <c r="DA45" s="50">
        <v>5</v>
      </c>
      <c r="DB45" s="50">
        <v>7</v>
      </c>
      <c r="DC45" s="51"/>
      <c r="DD45" s="50">
        <v>6</v>
      </c>
    </row>
    <row r="46" spans="1:108" x14ac:dyDescent="0.25">
      <c r="A46" s="2" t="s">
        <v>2</v>
      </c>
      <c r="B46" s="6">
        <v>0</v>
      </c>
      <c r="C46" s="8">
        <v>2</v>
      </c>
      <c r="D46" s="8">
        <v>27</v>
      </c>
      <c r="E46" s="8">
        <v>2</v>
      </c>
      <c r="F46" s="8">
        <v>3</v>
      </c>
      <c r="G46" s="8">
        <v>6</v>
      </c>
      <c r="H46" s="8">
        <v>5</v>
      </c>
      <c r="I46" s="8">
        <v>2</v>
      </c>
      <c r="J46" s="11" t="s">
        <v>37</v>
      </c>
      <c r="K46" s="56" t="s">
        <v>283</v>
      </c>
      <c r="L46" s="56">
        <v>1</v>
      </c>
      <c r="M46" s="56" t="s">
        <v>284</v>
      </c>
      <c r="N46" s="2">
        <v>63</v>
      </c>
      <c r="O46" s="2">
        <v>80</v>
      </c>
      <c r="P46" s="2">
        <v>15</v>
      </c>
      <c r="Q46" s="2">
        <v>39</v>
      </c>
      <c r="R46" s="2">
        <v>35</v>
      </c>
      <c r="S46" s="2">
        <v>39</v>
      </c>
      <c r="T46" s="2">
        <v>25</v>
      </c>
      <c r="U46" s="2">
        <v>35</v>
      </c>
      <c r="V46" s="2">
        <v>43</v>
      </c>
      <c r="W46" s="2">
        <v>12</v>
      </c>
      <c r="X46" s="2">
        <v>27</v>
      </c>
      <c r="Y46" s="2">
        <v>34</v>
      </c>
      <c r="Z46" s="2">
        <v>71</v>
      </c>
      <c r="AA46" s="8">
        <v>8</v>
      </c>
      <c r="AB46" s="8">
        <v>0.16666666666666699</v>
      </c>
      <c r="AC46" s="2">
        <v>0.84615384615384603</v>
      </c>
      <c r="AD46" s="2">
        <v>2.4061541463183298</v>
      </c>
      <c r="AE46" s="2">
        <v>0.75</v>
      </c>
      <c r="AF46" s="2">
        <v>4.1666666666666699E-2</v>
      </c>
      <c r="AG46" s="2">
        <v>0.98750000000000004</v>
      </c>
      <c r="AH46" s="7">
        <v>0</v>
      </c>
      <c r="AI46" s="7">
        <v>0</v>
      </c>
      <c r="AJ46" s="8" t="s">
        <v>90</v>
      </c>
      <c r="AK46" s="7">
        <v>14</v>
      </c>
      <c r="AL46" s="7">
        <v>0</v>
      </c>
      <c r="AM46" s="7">
        <f t="shared" si="6"/>
        <v>9</v>
      </c>
      <c r="AN46" s="7">
        <f t="shared" si="7"/>
        <v>35</v>
      </c>
      <c r="AO46" s="7">
        <f t="shared" si="8"/>
        <v>22</v>
      </c>
      <c r="AP46" s="7">
        <f t="shared" si="9"/>
        <v>28</v>
      </c>
      <c r="AQ46" s="7">
        <f t="shared" si="10"/>
        <v>94</v>
      </c>
      <c r="AR46" s="20">
        <f t="shared" si="21"/>
        <v>-0.11649000679286109</v>
      </c>
      <c r="AS46" s="20">
        <f t="shared" si="22"/>
        <v>-8.6589492594460693E-2</v>
      </c>
      <c r="AT46" s="20">
        <f t="shared" si="23"/>
        <v>-5.3605391602260834E-2</v>
      </c>
      <c r="AU46" s="20">
        <f t="shared" si="24"/>
        <v>-4.9434624986493023E-2</v>
      </c>
      <c r="AV46" s="20">
        <f t="shared" si="25"/>
        <v>-8.7263314748370138E-2</v>
      </c>
      <c r="AW46" s="20">
        <f t="shared" si="26"/>
        <v>-7.4367643862108725E-3</v>
      </c>
      <c r="AX46" s="7">
        <f t="shared" si="11"/>
        <v>-3.0091662048834051E-3</v>
      </c>
      <c r="AY46" s="7">
        <f t="shared" si="12"/>
        <v>-0.16474170605065983</v>
      </c>
      <c r="AZ46" s="7">
        <f t="shared" si="13"/>
        <v>3.4007949115535126E-2</v>
      </c>
      <c r="BA46" s="7">
        <f t="shared" si="14"/>
        <v>-0.10644972420371783</v>
      </c>
      <c r="BB46" s="7">
        <f t="shared" si="15"/>
        <v>-2.531296946032276E-2</v>
      </c>
      <c r="BC46" s="7">
        <f t="shared" si="16"/>
        <v>-3.652647442840317E-2</v>
      </c>
      <c r="BD46" s="31" t="s">
        <v>2</v>
      </c>
      <c r="BE46" s="2">
        <v>9</v>
      </c>
      <c r="BF46" s="2">
        <v>2</v>
      </c>
      <c r="BG46" s="2">
        <v>3</v>
      </c>
      <c r="BH46" s="17">
        <v>9</v>
      </c>
      <c r="BI46" s="2">
        <v>9</v>
      </c>
      <c r="BJ46" s="2">
        <v>4</v>
      </c>
      <c r="BK46" s="2">
        <v>1</v>
      </c>
      <c r="BL46" s="2">
        <v>1</v>
      </c>
      <c r="BM46" s="17">
        <v>2</v>
      </c>
      <c r="BN46" s="2">
        <v>3</v>
      </c>
      <c r="BO46" s="2">
        <v>2</v>
      </c>
      <c r="BP46" s="2">
        <v>2</v>
      </c>
      <c r="BQ46" s="2">
        <v>9</v>
      </c>
      <c r="BR46" s="17">
        <v>2</v>
      </c>
      <c r="BS46" s="2">
        <v>3</v>
      </c>
      <c r="BT46" s="2">
        <v>3</v>
      </c>
      <c r="BU46" s="2">
        <v>1</v>
      </c>
      <c r="BV46" s="2">
        <v>2</v>
      </c>
      <c r="BW46" s="2">
        <v>9</v>
      </c>
      <c r="BX46" s="2">
        <v>2</v>
      </c>
      <c r="BY46" s="2">
        <v>3</v>
      </c>
      <c r="BZ46" s="2">
        <v>3</v>
      </c>
      <c r="CA46" s="17">
        <v>1</v>
      </c>
      <c r="CB46" s="2">
        <v>3</v>
      </c>
      <c r="CC46" s="34">
        <f t="shared" si="17"/>
        <v>3.9166666666666665</v>
      </c>
      <c r="CD46" s="35">
        <f t="shared" si="18"/>
        <v>3.4166666666666665</v>
      </c>
      <c r="CE46" s="46">
        <f t="shared" si="19"/>
        <v>3.6</v>
      </c>
      <c r="CF46" s="47">
        <f t="shared" si="20"/>
        <v>3.8</v>
      </c>
      <c r="CG46" s="50">
        <v>9</v>
      </c>
      <c r="CH46" s="50">
        <v>2</v>
      </c>
      <c r="CI46" s="50">
        <v>3</v>
      </c>
      <c r="CJ46" s="51"/>
      <c r="CK46" s="50">
        <v>9</v>
      </c>
      <c r="CL46" s="50">
        <v>4</v>
      </c>
      <c r="CM46" s="50">
        <v>1</v>
      </c>
      <c r="CN46" s="50">
        <v>1</v>
      </c>
      <c r="CO46" s="51"/>
      <c r="CP46" s="50">
        <v>3</v>
      </c>
      <c r="CQ46" s="50">
        <v>2</v>
      </c>
      <c r="CR46" s="50">
        <v>2</v>
      </c>
      <c r="CS46" s="50">
        <v>9</v>
      </c>
      <c r="CT46" s="51"/>
      <c r="CU46" s="50">
        <v>3</v>
      </c>
      <c r="CV46" s="50">
        <v>3</v>
      </c>
      <c r="CW46" s="50">
        <v>1</v>
      </c>
      <c r="CX46" s="50">
        <v>2</v>
      </c>
      <c r="CY46" s="50">
        <v>9</v>
      </c>
      <c r="CZ46" s="50">
        <v>2</v>
      </c>
      <c r="DA46" s="50">
        <v>3</v>
      </c>
      <c r="DB46" s="50">
        <v>3</v>
      </c>
      <c r="DC46" s="51"/>
      <c r="DD46" s="50">
        <v>3</v>
      </c>
    </row>
    <row r="47" spans="1:108" x14ac:dyDescent="0.25">
      <c r="A47" s="2" t="s">
        <v>3</v>
      </c>
      <c r="B47" s="6">
        <v>0</v>
      </c>
      <c r="C47" s="8">
        <v>1</v>
      </c>
      <c r="D47" s="8">
        <v>46</v>
      </c>
      <c r="E47" s="8">
        <v>2</v>
      </c>
      <c r="F47" s="8">
        <v>3</v>
      </c>
      <c r="G47" s="8">
        <v>5</v>
      </c>
      <c r="H47" s="8" t="s">
        <v>65</v>
      </c>
      <c r="I47" s="8">
        <v>2</v>
      </c>
      <c r="J47" s="11" t="s">
        <v>44</v>
      </c>
      <c r="K47" s="56" t="s">
        <v>283</v>
      </c>
      <c r="L47" s="56">
        <v>0</v>
      </c>
      <c r="M47" s="56">
        <v>0</v>
      </c>
      <c r="N47" s="2">
        <v>36</v>
      </c>
      <c r="O47" s="2">
        <v>65</v>
      </c>
      <c r="P47" s="2">
        <v>11</v>
      </c>
      <c r="Q47" s="2">
        <v>36</v>
      </c>
      <c r="R47" s="2">
        <v>26</v>
      </c>
      <c r="S47" s="2">
        <v>16</v>
      </c>
      <c r="T47" s="2">
        <v>28</v>
      </c>
      <c r="U47" s="2">
        <v>18</v>
      </c>
      <c r="V47" s="2">
        <v>36</v>
      </c>
      <c r="W47" s="2">
        <v>7</v>
      </c>
      <c r="X47" s="2">
        <v>27</v>
      </c>
      <c r="Y47" s="2">
        <v>13</v>
      </c>
      <c r="Z47" s="2">
        <v>34</v>
      </c>
      <c r="AA47" s="8">
        <v>13</v>
      </c>
      <c r="AB47" s="8">
        <v>0.42708333333333298</v>
      </c>
      <c r="AC47" s="2">
        <v>0.61538461538461497</v>
      </c>
      <c r="AD47" s="2">
        <v>0.42114264706028198</v>
      </c>
      <c r="AE47" s="2">
        <v>0.75</v>
      </c>
      <c r="AF47" s="2">
        <v>0.6</v>
      </c>
      <c r="AG47" s="2">
        <v>0.65</v>
      </c>
      <c r="AH47" s="7">
        <v>5</v>
      </c>
      <c r="AI47" s="7">
        <v>0</v>
      </c>
      <c r="AJ47" s="8" t="s">
        <v>90</v>
      </c>
      <c r="AK47" s="7">
        <v>0</v>
      </c>
      <c r="AL47" s="7">
        <v>0</v>
      </c>
      <c r="AM47" s="7">
        <f t="shared" si="6"/>
        <v>25</v>
      </c>
      <c r="AN47" s="7">
        <f t="shared" si="7"/>
        <v>35</v>
      </c>
      <c r="AO47" s="7">
        <f t="shared" si="8"/>
        <v>12</v>
      </c>
      <c r="AP47" s="7">
        <f t="shared" si="9"/>
        <v>28</v>
      </c>
      <c r="AQ47" s="7">
        <f t="shared" si="10"/>
        <v>100</v>
      </c>
      <c r="AR47" s="20">
        <f t="shared" si="21"/>
        <v>0.27606261870959631</v>
      </c>
      <c r="AS47" s="20">
        <f t="shared" si="22"/>
        <v>-0.32624552563796161</v>
      </c>
      <c r="AT47" s="20">
        <f t="shared" si="23"/>
        <v>0.29381887641311455</v>
      </c>
      <c r="AU47" s="20">
        <f t="shared" si="24"/>
        <v>-0.34046945478965668</v>
      </c>
      <c r="AV47" s="20">
        <f t="shared" si="25"/>
        <v>0.29081578125549568</v>
      </c>
      <c r="AW47" s="20">
        <f t="shared" si="26"/>
        <v>-0.33302339673226145</v>
      </c>
      <c r="AX47" s="7">
        <f t="shared" si="11"/>
        <v>0.45754343673514714</v>
      </c>
      <c r="AY47" s="7">
        <f t="shared" si="12"/>
        <v>-0.41599459316940401</v>
      </c>
      <c r="AZ47" s="7">
        <f t="shared" si="13"/>
        <v>0.42800737480582318</v>
      </c>
      <c r="BA47" s="7">
        <f t="shared" si="14"/>
        <v>-0.4682863871853386</v>
      </c>
      <c r="BB47" s="7">
        <f t="shared" si="15"/>
        <v>0.41886965577869417</v>
      </c>
      <c r="BC47" s="7">
        <f t="shared" si="16"/>
        <v>-0.4524628520106696</v>
      </c>
      <c r="BD47" s="31" t="s">
        <v>3</v>
      </c>
      <c r="BE47" s="2">
        <v>2</v>
      </c>
      <c r="BF47" s="2">
        <v>7</v>
      </c>
      <c r="BG47" s="2">
        <v>3</v>
      </c>
      <c r="BH47" s="17">
        <v>4</v>
      </c>
      <c r="BI47" s="2">
        <v>5</v>
      </c>
      <c r="BJ47" s="2">
        <v>5</v>
      </c>
      <c r="BK47" s="2">
        <v>4</v>
      </c>
      <c r="BL47" s="2">
        <v>4</v>
      </c>
      <c r="BM47" s="17">
        <v>7</v>
      </c>
      <c r="BN47" s="2">
        <v>3</v>
      </c>
      <c r="BO47" s="2">
        <v>5</v>
      </c>
      <c r="BP47" s="2">
        <v>2</v>
      </c>
      <c r="BQ47" s="2">
        <v>8</v>
      </c>
      <c r="BR47" s="17">
        <v>2</v>
      </c>
      <c r="BS47" s="2">
        <v>6</v>
      </c>
      <c r="BT47" s="2">
        <v>5</v>
      </c>
      <c r="BU47" s="2">
        <v>3</v>
      </c>
      <c r="BV47" s="2">
        <v>8</v>
      </c>
      <c r="BW47" s="2">
        <v>3</v>
      </c>
      <c r="BX47" s="2">
        <v>6</v>
      </c>
      <c r="BY47" s="2">
        <v>5</v>
      </c>
      <c r="BZ47" s="2">
        <v>7</v>
      </c>
      <c r="CA47" s="17">
        <v>3</v>
      </c>
      <c r="CB47" s="2">
        <v>5</v>
      </c>
      <c r="CC47" s="34">
        <f t="shared" si="17"/>
        <v>4.25</v>
      </c>
      <c r="CD47" s="35">
        <f t="shared" si="18"/>
        <v>5.083333333333333</v>
      </c>
      <c r="CE47" s="46">
        <f t="shared" si="19"/>
        <v>4</v>
      </c>
      <c r="CF47" s="47">
        <f t="shared" si="20"/>
        <v>5.6</v>
      </c>
      <c r="CG47" s="50">
        <v>2</v>
      </c>
      <c r="CH47" s="50">
        <v>7</v>
      </c>
      <c r="CI47" s="50">
        <v>3</v>
      </c>
      <c r="CJ47" s="51"/>
      <c r="CK47" s="50">
        <v>5</v>
      </c>
      <c r="CL47" s="50">
        <v>5</v>
      </c>
      <c r="CM47" s="50">
        <v>4</v>
      </c>
      <c r="CN47" s="50">
        <v>4</v>
      </c>
      <c r="CO47" s="51"/>
      <c r="CP47" s="50">
        <v>3</v>
      </c>
      <c r="CQ47" s="50">
        <v>5</v>
      </c>
      <c r="CR47" s="50">
        <v>2</v>
      </c>
      <c r="CS47" s="50">
        <v>8</v>
      </c>
      <c r="CT47" s="51"/>
      <c r="CU47" s="50">
        <v>6</v>
      </c>
      <c r="CV47" s="50">
        <v>5</v>
      </c>
      <c r="CW47" s="50">
        <v>3</v>
      </c>
      <c r="CX47" s="50">
        <v>8</v>
      </c>
      <c r="CY47" s="50">
        <v>3</v>
      </c>
      <c r="CZ47" s="50">
        <v>6</v>
      </c>
      <c r="DA47" s="50">
        <v>5</v>
      </c>
      <c r="DB47" s="50">
        <v>7</v>
      </c>
      <c r="DC47" s="51"/>
      <c r="DD47" s="50">
        <v>5</v>
      </c>
    </row>
    <row r="48" spans="1:108" x14ac:dyDescent="0.25">
      <c r="A48" s="2" t="s">
        <v>4</v>
      </c>
      <c r="B48" s="6">
        <v>0</v>
      </c>
      <c r="C48" s="8">
        <v>2</v>
      </c>
      <c r="D48" s="8">
        <v>30</v>
      </c>
      <c r="E48" s="8">
        <v>2</v>
      </c>
      <c r="F48" s="8">
        <v>1</v>
      </c>
      <c r="G48" s="8">
        <v>5</v>
      </c>
      <c r="H48" s="8" t="s">
        <v>65</v>
      </c>
      <c r="I48" s="8">
        <v>2</v>
      </c>
      <c r="J48" s="11" t="s">
        <v>44</v>
      </c>
      <c r="K48" s="56" t="s">
        <v>283</v>
      </c>
      <c r="L48" s="56">
        <v>0</v>
      </c>
      <c r="M48" s="56">
        <v>0</v>
      </c>
      <c r="N48" s="2">
        <v>65</v>
      </c>
      <c r="O48" s="2">
        <v>92</v>
      </c>
      <c r="P48" s="2">
        <v>17</v>
      </c>
      <c r="Q48" s="2">
        <v>41</v>
      </c>
      <c r="R48" s="2">
        <v>39</v>
      </c>
      <c r="S48" s="2">
        <v>35</v>
      </c>
      <c r="T48" s="2">
        <v>26</v>
      </c>
      <c r="U48" s="2">
        <v>27</v>
      </c>
      <c r="V48" s="2">
        <v>51</v>
      </c>
      <c r="W48" s="2">
        <v>12</v>
      </c>
      <c r="X48" s="2">
        <v>30</v>
      </c>
      <c r="Y48" s="2">
        <v>29</v>
      </c>
      <c r="Z48" s="2">
        <v>64</v>
      </c>
      <c r="AA48" s="8">
        <v>13</v>
      </c>
      <c r="AB48" s="8">
        <v>0.42708333333333298</v>
      </c>
      <c r="AC48" s="2">
        <v>0.69230769230769196</v>
      </c>
      <c r="AD48" s="2">
        <v>1.1602605975372899</v>
      </c>
      <c r="AE48" s="2">
        <v>0.625</v>
      </c>
      <c r="AF48" s="2">
        <v>0.2</v>
      </c>
      <c r="AG48" s="2">
        <v>0.76249999999999996</v>
      </c>
      <c r="AH48" s="7">
        <v>0</v>
      </c>
      <c r="AI48" s="7">
        <v>0</v>
      </c>
      <c r="AJ48" s="8" t="s">
        <v>90</v>
      </c>
      <c r="AK48" s="7">
        <v>20</v>
      </c>
      <c r="AL48" s="7">
        <v>0</v>
      </c>
      <c r="AM48" s="7">
        <f t="shared" si="6"/>
        <v>9</v>
      </c>
      <c r="AN48" s="7">
        <f t="shared" si="7"/>
        <v>35</v>
      </c>
      <c r="AO48" s="7">
        <f t="shared" si="8"/>
        <v>27</v>
      </c>
      <c r="AP48" s="7">
        <f t="shared" si="9"/>
        <v>28</v>
      </c>
      <c r="AQ48" s="7">
        <f t="shared" si="10"/>
        <v>99</v>
      </c>
      <c r="AR48" s="20">
        <f t="shared" si="21"/>
        <v>-0.42942703325161785</v>
      </c>
      <c r="AS48" s="20">
        <f t="shared" si="22"/>
        <v>0.37234168185027944</v>
      </c>
      <c r="AT48" s="20">
        <f t="shared" si="23"/>
        <v>-0.37461255219548711</v>
      </c>
      <c r="AU48" s="20">
        <f t="shared" si="24"/>
        <v>0.37539285346436641</v>
      </c>
      <c r="AV48" s="20">
        <f t="shared" si="25"/>
        <v>-0.31337071010266587</v>
      </c>
      <c r="AW48" s="20">
        <f t="shared" si="26"/>
        <v>0.33285065317111223</v>
      </c>
      <c r="AX48" s="7">
        <f t="shared" si="11"/>
        <v>-0.38666349559673063</v>
      </c>
      <c r="AY48" s="7">
        <f t="shared" si="12"/>
        <v>0.34356767934929233</v>
      </c>
      <c r="AZ48" s="7">
        <f t="shared" si="13"/>
        <v>-0.35508738342084217</v>
      </c>
      <c r="BA48" s="7">
        <f t="shared" si="14"/>
        <v>0.32838439322908042</v>
      </c>
      <c r="BB48" s="7">
        <f t="shared" si="15"/>
        <v>-0.34270933858061153</v>
      </c>
      <c r="BC48" s="7">
        <f t="shared" si="16"/>
        <v>0.33094630784344947</v>
      </c>
      <c r="BD48" s="31" t="s">
        <v>4</v>
      </c>
      <c r="BE48" s="2">
        <v>8</v>
      </c>
      <c r="BF48" s="2">
        <v>4</v>
      </c>
      <c r="BG48" s="2">
        <v>3</v>
      </c>
      <c r="BH48" s="17">
        <v>7</v>
      </c>
      <c r="BI48" s="2">
        <v>7</v>
      </c>
      <c r="BJ48" s="2">
        <v>3</v>
      </c>
      <c r="BK48" s="2">
        <v>9</v>
      </c>
      <c r="BL48" s="2">
        <v>7</v>
      </c>
      <c r="BM48" s="17">
        <v>8</v>
      </c>
      <c r="BN48" s="2">
        <v>4</v>
      </c>
      <c r="BO48" s="2">
        <v>8</v>
      </c>
      <c r="BP48" s="2">
        <v>8</v>
      </c>
      <c r="BQ48" s="2">
        <v>9</v>
      </c>
      <c r="BR48" s="17">
        <v>6</v>
      </c>
      <c r="BS48" s="2">
        <v>7</v>
      </c>
      <c r="BT48" s="2">
        <v>3</v>
      </c>
      <c r="BU48" s="2">
        <v>7</v>
      </c>
      <c r="BV48" s="2">
        <v>3</v>
      </c>
      <c r="BW48" s="2">
        <v>1</v>
      </c>
      <c r="BX48" s="2">
        <v>2</v>
      </c>
      <c r="BY48" s="2">
        <v>1</v>
      </c>
      <c r="BZ48" s="2">
        <v>5</v>
      </c>
      <c r="CA48" s="17">
        <v>2</v>
      </c>
      <c r="CB48" s="2">
        <v>1</v>
      </c>
      <c r="CC48" s="34">
        <f t="shared" si="17"/>
        <v>6.333333333333333</v>
      </c>
      <c r="CD48" s="35">
        <f t="shared" si="18"/>
        <v>3.9166666666666665</v>
      </c>
      <c r="CE48" s="46">
        <f t="shared" si="19"/>
        <v>6.1</v>
      </c>
      <c r="CF48" s="47">
        <f t="shared" si="20"/>
        <v>3.9</v>
      </c>
      <c r="CG48" s="50">
        <v>8</v>
      </c>
      <c r="CH48" s="50">
        <v>4</v>
      </c>
      <c r="CI48" s="50">
        <v>3</v>
      </c>
      <c r="CJ48" s="51"/>
      <c r="CK48" s="50">
        <v>7</v>
      </c>
      <c r="CL48" s="50">
        <v>3</v>
      </c>
      <c r="CM48" s="50">
        <v>9</v>
      </c>
      <c r="CN48" s="50">
        <v>7</v>
      </c>
      <c r="CO48" s="51"/>
      <c r="CP48" s="50">
        <v>4</v>
      </c>
      <c r="CQ48" s="50">
        <v>8</v>
      </c>
      <c r="CR48" s="50">
        <v>8</v>
      </c>
      <c r="CS48" s="50">
        <v>9</v>
      </c>
      <c r="CT48" s="51"/>
      <c r="CU48" s="50">
        <v>7</v>
      </c>
      <c r="CV48" s="50">
        <v>3</v>
      </c>
      <c r="CW48" s="50">
        <v>7</v>
      </c>
      <c r="CX48" s="50">
        <v>3</v>
      </c>
      <c r="CY48" s="50">
        <v>1</v>
      </c>
      <c r="CZ48" s="50">
        <v>2</v>
      </c>
      <c r="DA48" s="50">
        <v>1</v>
      </c>
      <c r="DB48" s="50">
        <v>5</v>
      </c>
      <c r="DC48" s="51"/>
      <c r="DD48" s="50">
        <v>1</v>
      </c>
    </row>
    <row r="49" spans="1:108" x14ac:dyDescent="0.25">
      <c r="A49" s="2" t="s">
        <v>5</v>
      </c>
      <c r="B49" s="6">
        <v>0</v>
      </c>
      <c r="C49" s="8">
        <v>2</v>
      </c>
      <c r="D49" s="8">
        <v>27</v>
      </c>
      <c r="E49" s="8">
        <v>2</v>
      </c>
      <c r="F49" s="8">
        <v>1</v>
      </c>
      <c r="G49" s="8">
        <v>5</v>
      </c>
      <c r="H49" s="8" t="s">
        <v>65</v>
      </c>
      <c r="I49" s="8">
        <v>2</v>
      </c>
      <c r="J49" s="11" t="s">
        <v>58</v>
      </c>
      <c r="K49" s="56" t="s">
        <v>283</v>
      </c>
      <c r="L49" s="56">
        <v>0</v>
      </c>
      <c r="M49" s="56">
        <v>0</v>
      </c>
      <c r="N49" s="2">
        <v>38</v>
      </c>
      <c r="O49" s="2">
        <v>49</v>
      </c>
      <c r="P49" s="2">
        <v>9</v>
      </c>
      <c r="Q49" s="2">
        <v>29</v>
      </c>
      <c r="R49" s="2">
        <v>21</v>
      </c>
      <c r="S49" s="2">
        <v>24</v>
      </c>
      <c r="T49" s="2">
        <v>18</v>
      </c>
      <c r="U49" s="2">
        <v>18</v>
      </c>
      <c r="V49" s="2">
        <v>28</v>
      </c>
      <c r="W49" s="2">
        <v>7</v>
      </c>
      <c r="X49" s="2">
        <v>19</v>
      </c>
      <c r="Y49" s="2">
        <v>18</v>
      </c>
      <c r="Z49" s="2">
        <v>38</v>
      </c>
      <c r="AA49" s="8">
        <v>6</v>
      </c>
      <c r="AB49" s="8">
        <v>6.25E-2</v>
      </c>
      <c r="AC49" s="2">
        <v>0.53846153846153799</v>
      </c>
      <c r="AD49" s="2">
        <v>0.2533471031358</v>
      </c>
      <c r="AE49" s="2">
        <v>0.5</v>
      </c>
      <c r="AF49" s="2">
        <v>0.4</v>
      </c>
      <c r="AG49" s="2">
        <v>0.5625</v>
      </c>
      <c r="AH49" s="7">
        <v>0</v>
      </c>
      <c r="AI49" s="7">
        <v>0</v>
      </c>
      <c r="AJ49" s="8" t="s">
        <v>90</v>
      </c>
      <c r="AK49" s="7">
        <v>0</v>
      </c>
      <c r="AL49" s="7">
        <v>0</v>
      </c>
      <c r="AM49" s="7">
        <f t="shared" si="6"/>
        <v>9</v>
      </c>
      <c r="AN49" s="7">
        <f t="shared" si="7"/>
        <v>35</v>
      </c>
      <c r="AO49" s="7">
        <f t="shared" si="8"/>
        <v>12</v>
      </c>
      <c r="AP49" s="7">
        <f t="shared" si="9"/>
        <v>28</v>
      </c>
      <c r="AQ49" s="7">
        <f t="shared" si="10"/>
        <v>84</v>
      </c>
      <c r="AR49" s="20">
        <f t="shared" si="21"/>
        <v>0.12083264931075215</v>
      </c>
      <c r="AS49" s="20">
        <f t="shared" si="22"/>
        <v>-9.0922696756453897E-2</v>
      </c>
      <c r="AT49" s="20">
        <f t="shared" si="23"/>
        <v>0.1587590946703753</v>
      </c>
      <c r="AU49" s="20">
        <f t="shared" si="24"/>
        <v>-8.222091149826341E-2</v>
      </c>
      <c r="AV49" s="20">
        <f t="shared" si="25"/>
        <v>0.18757692928445624</v>
      </c>
      <c r="AW49" s="20">
        <f t="shared" si="26"/>
        <v>-0.10490542060473619</v>
      </c>
      <c r="AX49" s="7">
        <f t="shared" si="11"/>
        <v>0.21846282219401197</v>
      </c>
      <c r="AY49" s="7">
        <f t="shared" si="12"/>
        <v>-0.14635505858036915</v>
      </c>
      <c r="AZ49" s="7">
        <f t="shared" si="13"/>
        <v>0.22160576792722048</v>
      </c>
      <c r="BA49" s="7">
        <f t="shared" si="14"/>
        <v>-0.12197357818738841</v>
      </c>
      <c r="BB49" s="7">
        <f t="shared" si="15"/>
        <v>0.25073124535570268</v>
      </c>
      <c r="BC49" s="7">
        <f t="shared" si="16"/>
        <v>-0.15799773753127425</v>
      </c>
      <c r="BD49" s="31" t="s">
        <v>5</v>
      </c>
      <c r="BE49" s="2">
        <v>1</v>
      </c>
      <c r="BF49" s="2">
        <v>1</v>
      </c>
      <c r="BG49" s="2">
        <v>7</v>
      </c>
      <c r="BH49" s="17">
        <v>6</v>
      </c>
      <c r="BI49" s="2">
        <v>1</v>
      </c>
      <c r="BJ49" s="2">
        <v>4</v>
      </c>
      <c r="BK49" s="2">
        <v>9</v>
      </c>
      <c r="BL49" s="2">
        <v>1</v>
      </c>
      <c r="BM49" s="17">
        <v>1</v>
      </c>
      <c r="BN49" s="2">
        <v>1</v>
      </c>
      <c r="BO49" s="2">
        <v>1</v>
      </c>
      <c r="BP49" s="2">
        <v>3</v>
      </c>
      <c r="BQ49" s="2">
        <v>9</v>
      </c>
      <c r="BR49" s="17">
        <v>1</v>
      </c>
      <c r="BS49" s="2">
        <v>6</v>
      </c>
      <c r="BT49" s="2">
        <v>1</v>
      </c>
      <c r="BU49" s="2">
        <v>1</v>
      </c>
      <c r="BV49" s="2">
        <v>1</v>
      </c>
      <c r="BW49" s="2">
        <v>2</v>
      </c>
      <c r="BX49" s="2">
        <v>1</v>
      </c>
      <c r="BY49" s="2">
        <v>5</v>
      </c>
      <c r="BZ49" s="2">
        <v>6</v>
      </c>
      <c r="CA49" s="17">
        <v>1</v>
      </c>
      <c r="CB49" s="2">
        <v>9</v>
      </c>
      <c r="CC49" s="34">
        <f t="shared" si="17"/>
        <v>3</v>
      </c>
      <c r="CD49" s="35">
        <f t="shared" si="18"/>
        <v>3.5833333333333335</v>
      </c>
      <c r="CE49" s="46">
        <f t="shared" si="19"/>
        <v>2.9</v>
      </c>
      <c r="CF49" s="47">
        <f t="shared" si="20"/>
        <v>4.0999999999999996</v>
      </c>
      <c r="CG49" s="50">
        <v>1</v>
      </c>
      <c r="CH49" s="50">
        <v>1</v>
      </c>
      <c r="CI49" s="50">
        <v>7</v>
      </c>
      <c r="CJ49" s="51"/>
      <c r="CK49" s="50">
        <v>1</v>
      </c>
      <c r="CL49" s="50">
        <v>4</v>
      </c>
      <c r="CM49" s="50">
        <v>9</v>
      </c>
      <c r="CN49" s="50">
        <v>1</v>
      </c>
      <c r="CO49" s="51"/>
      <c r="CP49" s="50">
        <v>1</v>
      </c>
      <c r="CQ49" s="50">
        <v>1</v>
      </c>
      <c r="CR49" s="50">
        <v>3</v>
      </c>
      <c r="CS49" s="50">
        <v>9</v>
      </c>
      <c r="CT49" s="51"/>
      <c r="CU49" s="50">
        <v>6</v>
      </c>
      <c r="CV49" s="50">
        <v>1</v>
      </c>
      <c r="CW49" s="50">
        <v>1</v>
      </c>
      <c r="CX49" s="50">
        <v>1</v>
      </c>
      <c r="CY49" s="50">
        <v>2</v>
      </c>
      <c r="CZ49" s="50">
        <v>1</v>
      </c>
      <c r="DA49" s="50">
        <v>5</v>
      </c>
      <c r="DB49" s="50">
        <v>6</v>
      </c>
      <c r="DC49" s="51"/>
      <c r="DD49" s="50">
        <v>9</v>
      </c>
    </row>
    <row r="50" spans="1:108" x14ac:dyDescent="0.25">
      <c r="A50" s="2" t="s">
        <v>6</v>
      </c>
      <c r="B50" s="6">
        <v>0</v>
      </c>
      <c r="C50" s="8">
        <v>2</v>
      </c>
      <c r="D50" s="8">
        <v>25</v>
      </c>
      <c r="E50" s="8">
        <v>2</v>
      </c>
      <c r="F50" s="8">
        <v>1</v>
      </c>
      <c r="G50" s="8">
        <v>5</v>
      </c>
      <c r="H50" s="8" t="s">
        <v>65</v>
      </c>
      <c r="I50" s="8">
        <v>2</v>
      </c>
      <c r="J50" s="11" t="s">
        <v>100</v>
      </c>
      <c r="K50" s="56" t="s">
        <v>283</v>
      </c>
      <c r="L50" s="56">
        <v>0</v>
      </c>
      <c r="M50" s="56">
        <v>0</v>
      </c>
      <c r="N50" s="2">
        <v>84</v>
      </c>
      <c r="O50" s="2">
        <v>64</v>
      </c>
      <c r="P50" s="2">
        <v>10</v>
      </c>
      <c r="Q50" s="2">
        <v>52</v>
      </c>
      <c r="R50" s="2">
        <v>37</v>
      </c>
      <c r="S50" s="2">
        <v>15</v>
      </c>
      <c r="T50" s="2">
        <v>36</v>
      </c>
      <c r="U50" s="2">
        <v>48</v>
      </c>
      <c r="V50" s="2">
        <v>39</v>
      </c>
      <c r="W50" s="2">
        <v>7</v>
      </c>
      <c r="X50" s="2">
        <v>37</v>
      </c>
      <c r="Y50" s="2">
        <v>13</v>
      </c>
      <c r="Z50" s="2">
        <v>49</v>
      </c>
      <c r="AA50" s="8">
        <v>16</v>
      </c>
      <c r="AB50" s="8">
        <v>0.58333333333333304</v>
      </c>
      <c r="AC50" s="2">
        <v>0.53846153846153799</v>
      </c>
      <c r="AD50" s="2">
        <v>6.5292260828575394E-2</v>
      </c>
      <c r="AE50" s="2">
        <v>0.625</v>
      </c>
      <c r="AF50" s="2">
        <v>0.6</v>
      </c>
      <c r="AG50" s="2">
        <v>0.5625</v>
      </c>
      <c r="AH50" s="7">
        <v>9</v>
      </c>
      <c r="AI50" s="7">
        <v>0</v>
      </c>
      <c r="AJ50" s="8" t="s">
        <v>90</v>
      </c>
      <c r="AK50" s="7">
        <v>20</v>
      </c>
      <c r="AL50" s="7">
        <v>0</v>
      </c>
      <c r="AM50" s="7">
        <f t="shared" si="6"/>
        <v>28</v>
      </c>
      <c r="AN50" s="7">
        <f t="shared" si="7"/>
        <v>35</v>
      </c>
      <c r="AO50" s="7">
        <f t="shared" si="8"/>
        <v>27</v>
      </c>
      <c r="AP50" s="7">
        <f t="shared" si="9"/>
        <v>28</v>
      </c>
      <c r="AQ50" s="7">
        <f t="shared" si="10"/>
        <v>118</v>
      </c>
      <c r="AR50" s="20">
        <f t="shared" si="21"/>
        <v>-0.10591184950711761</v>
      </c>
      <c r="AS50" s="20">
        <f t="shared" si="22"/>
        <v>0.18892648654845751</v>
      </c>
      <c r="AT50" s="20">
        <f t="shared" si="23"/>
        <v>-5.3028287256948756E-3</v>
      </c>
      <c r="AU50" s="20">
        <f t="shared" si="24"/>
        <v>0.16572484547694624</v>
      </c>
      <c r="AV50" s="20">
        <f t="shared" si="25"/>
        <v>7.2815825428206776E-2</v>
      </c>
      <c r="AW50" s="20">
        <f t="shared" si="26"/>
        <v>0.10528542860957603</v>
      </c>
      <c r="AX50" s="7">
        <f t="shared" si="11"/>
        <v>7.5635563769894359E-2</v>
      </c>
      <c r="AY50" s="7">
        <f t="shared" si="12"/>
        <v>7.2007595682441777E-2</v>
      </c>
      <c r="AZ50" s="7">
        <f t="shared" si="13"/>
        <v>9.5710144097613734E-2</v>
      </c>
      <c r="BA50" s="7">
        <f t="shared" si="14"/>
        <v>2.9207597820369371E-2</v>
      </c>
      <c r="BB50" s="7">
        <f t="shared" si="15"/>
        <v>0.10730368559941633</v>
      </c>
      <c r="BC50" s="7">
        <f t="shared" si="16"/>
        <v>-7.2916317746628658E-3</v>
      </c>
      <c r="BD50" s="31" t="s">
        <v>6</v>
      </c>
      <c r="BE50" s="2">
        <v>3</v>
      </c>
      <c r="BF50" s="2">
        <v>9</v>
      </c>
      <c r="BG50" s="2">
        <v>8</v>
      </c>
      <c r="BH50" s="17">
        <v>9</v>
      </c>
      <c r="BI50" s="2">
        <v>4</v>
      </c>
      <c r="BJ50" s="2">
        <v>6</v>
      </c>
      <c r="BK50" s="2">
        <v>9</v>
      </c>
      <c r="BL50" s="2">
        <v>9</v>
      </c>
      <c r="BM50" s="17">
        <v>8</v>
      </c>
      <c r="BN50" s="2">
        <v>6</v>
      </c>
      <c r="BO50" s="2">
        <v>4</v>
      </c>
      <c r="BP50" s="2">
        <v>8</v>
      </c>
      <c r="BQ50" s="2">
        <v>7</v>
      </c>
      <c r="BR50" s="17">
        <v>6</v>
      </c>
      <c r="BS50" s="2">
        <v>2</v>
      </c>
      <c r="BT50" s="2">
        <v>7</v>
      </c>
      <c r="BU50" s="2">
        <v>7</v>
      </c>
      <c r="BV50" s="2">
        <v>7</v>
      </c>
      <c r="BW50" s="2">
        <v>9</v>
      </c>
      <c r="BX50" s="2">
        <v>6</v>
      </c>
      <c r="BY50" s="2">
        <v>7</v>
      </c>
      <c r="BZ50" s="2">
        <v>9</v>
      </c>
      <c r="CA50" s="17">
        <v>1</v>
      </c>
      <c r="CB50" s="2">
        <v>8</v>
      </c>
      <c r="CC50" s="34">
        <f t="shared" si="17"/>
        <v>6.916666666666667</v>
      </c>
      <c r="CD50" s="35">
        <f t="shared" si="18"/>
        <v>6.333333333333333</v>
      </c>
      <c r="CE50" s="46">
        <f t="shared" si="19"/>
        <v>6.6</v>
      </c>
      <c r="CF50" s="47">
        <f t="shared" si="20"/>
        <v>6.9</v>
      </c>
      <c r="CG50" s="50">
        <v>3</v>
      </c>
      <c r="CH50" s="50">
        <v>9</v>
      </c>
      <c r="CI50" s="50">
        <v>8</v>
      </c>
      <c r="CJ50" s="51"/>
      <c r="CK50" s="50">
        <v>4</v>
      </c>
      <c r="CL50" s="50">
        <v>6</v>
      </c>
      <c r="CM50" s="50">
        <v>9</v>
      </c>
      <c r="CN50" s="50">
        <v>9</v>
      </c>
      <c r="CO50" s="51"/>
      <c r="CP50" s="50">
        <v>6</v>
      </c>
      <c r="CQ50" s="50">
        <v>4</v>
      </c>
      <c r="CR50" s="50">
        <v>8</v>
      </c>
      <c r="CS50" s="50">
        <v>7</v>
      </c>
      <c r="CT50" s="51"/>
      <c r="CU50" s="50">
        <v>2</v>
      </c>
      <c r="CV50" s="50">
        <v>7</v>
      </c>
      <c r="CW50" s="50">
        <v>7</v>
      </c>
      <c r="CX50" s="50">
        <v>7</v>
      </c>
      <c r="CY50" s="50">
        <v>9</v>
      </c>
      <c r="CZ50" s="50">
        <v>6</v>
      </c>
      <c r="DA50" s="50">
        <v>7</v>
      </c>
      <c r="DB50" s="50">
        <v>9</v>
      </c>
      <c r="DC50" s="51"/>
      <c r="DD50" s="50">
        <v>8</v>
      </c>
    </row>
    <row r="51" spans="1:108" x14ac:dyDescent="0.25">
      <c r="A51" s="2" t="s">
        <v>7</v>
      </c>
      <c r="B51" s="6">
        <v>0</v>
      </c>
      <c r="C51" s="8">
        <v>1</v>
      </c>
      <c r="D51" s="8">
        <v>28</v>
      </c>
      <c r="E51" s="8">
        <v>3</v>
      </c>
      <c r="F51" s="8">
        <v>2</v>
      </c>
      <c r="G51" s="8">
        <v>5</v>
      </c>
      <c r="H51" s="8" t="s">
        <v>65</v>
      </c>
      <c r="I51" s="8">
        <v>2</v>
      </c>
      <c r="J51" s="11" t="s">
        <v>44</v>
      </c>
      <c r="K51" s="56" t="s">
        <v>283</v>
      </c>
      <c r="L51" s="56">
        <v>0</v>
      </c>
      <c r="M51" s="56">
        <v>0</v>
      </c>
      <c r="N51" s="2">
        <v>66</v>
      </c>
      <c r="O51" s="2">
        <v>78</v>
      </c>
      <c r="P51" s="2">
        <v>17</v>
      </c>
      <c r="Q51" s="2">
        <v>41</v>
      </c>
      <c r="R51" s="2">
        <v>32</v>
      </c>
      <c r="S51" s="2">
        <v>38</v>
      </c>
      <c r="T51" s="2">
        <v>29</v>
      </c>
      <c r="U51" s="2">
        <v>30</v>
      </c>
      <c r="V51" s="2">
        <v>44</v>
      </c>
      <c r="W51" s="2">
        <v>11</v>
      </c>
      <c r="X51" s="2">
        <v>29</v>
      </c>
      <c r="Y51" s="2">
        <v>30</v>
      </c>
      <c r="Z51" s="2">
        <v>64</v>
      </c>
      <c r="AA51" s="8">
        <v>9</v>
      </c>
      <c r="AB51" s="8">
        <v>0.21875</v>
      </c>
      <c r="AC51" s="2">
        <v>0.69230769230769196</v>
      </c>
      <c r="AD51" s="2">
        <v>0.92783685333188104</v>
      </c>
      <c r="AE51" s="2">
        <v>0.75</v>
      </c>
      <c r="AF51" s="2">
        <v>0.4</v>
      </c>
      <c r="AG51" s="2">
        <v>0.71250000000000002</v>
      </c>
      <c r="AH51" s="7">
        <v>1</v>
      </c>
      <c r="AI51" s="7">
        <v>0</v>
      </c>
      <c r="AJ51" s="8" t="s">
        <v>90</v>
      </c>
      <c r="AK51" s="7">
        <v>20</v>
      </c>
      <c r="AL51" s="7">
        <v>3</v>
      </c>
      <c r="AM51" s="7">
        <f t="shared" si="6"/>
        <v>11</v>
      </c>
      <c r="AN51" s="7">
        <f t="shared" si="7"/>
        <v>35</v>
      </c>
      <c r="AO51" s="7">
        <f t="shared" si="8"/>
        <v>27</v>
      </c>
      <c r="AP51" s="7">
        <f t="shared" si="9"/>
        <v>34</v>
      </c>
      <c r="AQ51" s="7">
        <f t="shared" si="10"/>
        <v>107</v>
      </c>
      <c r="AR51" s="20">
        <f t="shared" si="21"/>
        <v>1.2953469048699102E-2</v>
      </c>
      <c r="AS51" s="20">
        <f t="shared" si="22"/>
        <v>-0.23521872099452218</v>
      </c>
      <c r="AT51" s="20">
        <f t="shared" si="23"/>
        <v>-9.1891037572928741E-2</v>
      </c>
      <c r="AU51" s="20">
        <f t="shared" si="24"/>
        <v>-0.2711981745596122</v>
      </c>
      <c r="AV51" s="20">
        <f t="shared" si="25"/>
        <v>-0.14023993980425184</v>
      </c>
      <c r="AW51" s="20">
        <f t="shared" si="26"/>
        <v>-0.24127889172853551</v>
      </c>
      <c r="AX51" s="7">
        <f t="shared" si="11"/>
        <v>7.6581534348021507E-2</v>
      </c>
      <c r="AY51" s="7">
        <f t="shared" si="12"/>
        <v>-0.25397005569109116</v>
      </c>
      <c r="AZ51" s="7">
        <f t="shared" si="13"/>
        <v>-4.0628463653237759E-2</v>
      </c>
      <c r="BA51" s="7">
        <f t="shared" si="14"/>
        <v>-0.2665960107438034</v>
      </c>
      <c r="BB51" s="7">
        <f t="shared" si="15"/>
        <v>-4.7249435070509403E-2</v>
      </c>
      <c r="BC51" s="7">
        <f t="shared" si="16"/>
        <v>-0.25529235084531865</v>
      </c>
      <c r="BD51" s="31" t="s">
        <v>7</v>
      </c>
      <c r="BE51" s="2">
        <v>3</v>
      </c>
      <c r="BF51" s="2">
        <v>7</v>
      </c>
      <c r="BG51" s="2">
        <v>4</v>
      </c>
      <c r="BH51" s="17">
        <v>7</v>
      </c>
      <c r="BI51" s="2">
        <v>3</v>
      </c>
      <c r="BJ51" s="2">
        <v>7</v>
      </c>
      <c r="BK51" s="2">
        <v>2</v>
      </c>
      <c r="BL51" s="2">
        <v>4</v>
      </c>
      <c r="BM51" s="17">
        <v>1</v>
      </c>
      <c r="BN51" s="2">
        <v>1</v>
      </c>
      <c r="BO51" s="2">
        <v>2</v>
      </c>
      <c r="BP51" s="2">
        <v>4</v>
      </c>
      <c r="BQ51" s="2">
        <v>5</v>
      </c>
      <c r="BR51" s="17">
        <v>1</v>
      </c>
      <c r="BS51" s="2">
        <v>3</v>
      </c>
      <c r="BT51" s="2">
        <v>8</v>
      </c>
      <c r="BU51" s="2">
        <v>7</v>
      </c>
      <c r="BV51" s="2">
        <v>3</v>
      </c>
      <c r="BW51" s="2">
        <v>4</v>
      </c>
      <c r="BX51" s="2">
        <v>2</v>
      </c>
      <c r="BY51" s="2">
        <v>3</v>
      </c>
      <c r="BZ51" s="2">
        <v>5</v>
      </c>
      <c r="CA51" s="17">
        <v>5</v>
      </c>
      <c r="CB51" s="2">
        <v>4</v>
      </c>
      <c r="CC51" s="34">
        <f t="shared" si="17"/>
        <v>3.75</v>
      </c>
      <c r="CD51" s="35">
        <f t="shared" si="18"/>
        <v>4.166666666666667</v>
      </c>
      <c r="CE51" s="46">
        <f t="shared" si="19"/>
        <v>3.7</v>
      </c>
      <c r="CF51" s="47">
        <f t="shared" si="20"/>
        <v>4.4000000000000004</v>
      </c>
      <c r="CG51" s="50">
        <v>3</v>
      </c>
      <c r="CH51" s="50">
        <v>7</v>
      </c>
      <c r="CI51" s="50">
        <v>4</v>
      </c>
      <c r="CJ51" s="51"/>
      <c r="CK51" s="50">
        <v>3</v>
      </c>
      <c r="CL51" s="50">
        <v>7</v>
      </c>
      <c r="CM51" s="50">
        <v>2</v>
      </c>
      <c r="CN51" s="50">
        <v>4</v>
      </c>
      <c r="CO51" s="51"/>
      <c r="CP51" s="50">
        <v>1</v>
      </c>
      <c r="CQ51" s="50">
        <v>2</v>
      </c>
      <c r="CR51" s="50">
        <v>4</v>
      </c>
      <c r="CS51" s="50">
        <v>5</v>
      </c>
      <c r="CT51" s="51"/>
      <c r="CU51" s="50">
        <v>3</v>
      </c>
      <c r="CV51" s="50">
        <v>8</v>
      </c>
      <c r="CW51" s="50">
        <v>7</v>
      </c>
      <c r="CX51" s="50">
        <v>3</v>
      </c>
      <c r="CY51" s="50">
        <v>4</v>
      </c>
      <c r="CZ51" s="50">
        <v>2</v>
      </c>
      <c r="DA51" s="50">
        <v>3</v>
      </c>
      <c r="DB51" s="50">
        <v>5</v>
      </c>
      <c r="DC51" s="51"/>
      <c r="DD51" s="50">
        <v>4</v>
      </c>
    </row>
    <row r="52" spans="1:108" x14ac:dyDescent="0.25">
      <c r="A52" s="2" t="s">
        <v>8</v>
      </c>
      <c r="B52" s="6">
        <v>0</v>
      </c>
      <c r="C52" s="8">
        <v>1</v>
      </c>
      <c r="D52" s="8">
        <v>26</v>
      </c>
      <c r="E52" s="8">
        <v>2</v>
      </c>
      <c r="F52" s="8">
        <v>1</v>
      </c>
      <c r="G52" s="8">
        <v>6</v>
      </c>
      <c r="H52" s="8">
        <v>5</v>
      </c>
      <c r="I52" s="8">
        <v>2</v>
      </c>
      <c r="J52" s="11" t="s">
        <v>37</v>
      </c>
      <c r="K52" s="56" t="s">
        <v>283</v>
      </c>
      <c r="L52" s="56">
        <v>0</v>
      </c>
      <c r="M52" s="56">
        <v>0</v>
      </c>
      <c r="N52" s="2">
        <v>68</v>
      </c>
      <c r="O52" s="2">
        <v>75</v>
      </c>
      <c r="P52" s="2">
        <v>16</v>
      </c>
      <c r="Q52" s="2">
        <v>44</v>
      </c>
      <c r="R52" s="2">
        <v>33</v>
      </c>
      <c r="S52" s="2">
        <v>33</v>
      </c>
      <c r="T52" s="2">
        <v>35</v>
      </c>
      <c r="U52" s="2">
        <v>45</v>
      </c>
      <c r="V52" s="2">
        <v>42</v>
      </c>
      <c r="W52" s="2">
        <v>11</v>
      </c>
      <c r="X52" s="2">
        <v>32</v>
      </c>
      <c r="Y52" s="2">
        <v>26</v>
      </c>
      <c r="Z52" s="2">
        <v>63</v>
      </c>
      <c r="AA52" s="8">
        <v>18</v>
      </c>
      <c r="AB52" s="8">
        <v>0.6875</v>
      </c>
      <c r="AC52" s="2">
        <v>0.76923076923076905</v>
      </c>
      <c r="AD52" s="2">
        <v>1.40369648351181</v>
      </c>
      <c r="AE52" s="2">
        <v>0.875</v>
      </c>
      <c r="AF52" s="2">
        <v>0.4</v>
      </c>
      <c r="AG52" s="2">
        <v>0.73750000000000004</v>
      </c>
      <c r="AH52" s="7">
        <v>8</v>
      </c>
      <c r="AI52" s="7">
        <v>0</v>
      </c>
      <c r="AJ52" s="8" t="s">
        <v>90</v>
      </c>
      <c r="AK52" s="7">
        <v>50</v>
      </c>
      <c r="AL52" s="7">
        <v>1</v>
      </c>
      <c r="AM52" s="7">
        <f t="shared" si="6"/>
        <v>27</v>
      </c>
      <c r="AN52" s="7">
        <f t="shared" si="7"/>
        <v>35</v>
      </c>
      <c r="AO52" s="7">
        <f t="shared" si="8"/>
        <v>38</v>
      </c>
      <c r="AP52" s="7">
        <f t="shared" si="9"/>
        <v>29</v>
      </c>
      <c r="AQ52" s="7">
        <f t="shared" si="10"/>
        <v>129</v>
      </c>
      <c r="AR52" s="20">
        <f t="shared" si="21"/>
        <v>0.52247837460903079</v>
      </c>
      <c r="AS52" s="20">
        <f t="shared" si="22"/>
        <v>-0.55260732264394574</v>
      </c>
      <c r="AT52" s="20">
        <f t="shared" si="23"/>
        <v>0.51643804326016263</v>
      </c>
      <c r="AU52" s="20">
        <f t="shared" si="24"/>
        <v>-0.55493605532284129</v>
      </c>
      <c r="AV52" s="20">
        <f t="shared" si="25"/>
        <v>0.48206423168684792</v>
      </c>
      <c r="AW52" s="20">
        <f t="shared" si="26"/>
        <v>-0.47794020128762565</v>
      </c>
      <c r="AX52" s="7">
        <f t="shared" si="11"/>
        <v>0.49535212168480813</v>
      </c>
      <c r="AY52" s="7">
        <f t="shared" si="12"/>
        <v>-0.59333896632611682</v>
      </c>
      <c r="AZ52" s="7">
        <f t="shared" si="13"/>
        <v>0.47809266547021045</v>
      </c>
      <c r="BA52" s="7">
        <f t="shared" si="14"/>
        <v>-0.57940192065211304</v>
      </c>
      <c r="BB52" s="7">
        <f t="shared" si="15"/>
        <v>0.45870288692887745</v>
      </c>
      <c r="BC52" s="7">
        <f t="shared" si="16"/>
        <v>-0.54615615315323152</v>
      </c>
      <c r="BD52" s="31" t="s">
        <v>8</v>
      </c>
      <c r="BE52" s="2">
        <v>4</v>
      </c>
      <c r="BF52" s="2">
        <v>2</v>
      </c>
      <c r="BG52" s="2">
        <v>3</v>
      </c>
      <c r="BH52" s="17">
        <v>2</v>
      </c>
      <c r="BI52" s="2">
        <v>4</v>
      </c>
      <c r="BJ52" s="2">
        <v>3</v>
      </c>
      <c r="BK52" s="2">
        <v>2</v>
      </c>
      <c r="BL52" s="2">
        <v>2</v>
      </c>
      <c r="BM52" s="17">
        <v>2</v>
      </c>
      <c r="BN52" s="2">
        <v>3</v>
      </c>
      <c r="BO52" s="2">
        <v>4</v>
      </c>
      <c r="BP52" s="2">
        <v>3</v>
      </c>
      <c r="BQ52" s="2">
        <v>2</v>
      </c>
      <c r="BR52" s="17">
        <v>4</v>
      </c>
      <c r="BS52" s="2">
        <v>6</v>
      </c>
      <c r="BT52" s="2">
        <v>7</v>
      </c>
      <c r="BU52" s="2">
        <v>3</v>
      </c>
      <c r="BV52" s="2">
        <v>7</v>
      </c>
      <c r="BW52" s="2">
        <v>7</v>
      </c>
      <c r="BX52" s="2">
        <v>3</v>
      </c>
      <c r="BY52" s="2">
        <v>6</v>
      </c>
      <c r="BZ52" s="2">
        <v>4</v>
      </c>
      <c r="CA52" s="17">
        <v>4</v>
      </c>
      <c r="CB52" s="2">
        <v>2</v>
      </c>
      <c r="CC52" s="34">
        <f t="shared" si="17"/>
        <v>2.8333333333333335</v>
      </c>
      <c r="CD52" s="35">
        <f t="shared" si="18"/>
        <v>4.583333333333333</v>
      </c>
      <c r="CE52" s="46">
        <f t="shared" si="19"/>
        <v>3</v>
      </c>
      <c r="CF52" s="47">
        <f t="shared" si="20"/>
        <v>4.7</v>
      </c>
      <c r="CG52" s="50">
        <v>4</v>
      </c>
      <c r="CH52" s="50">
        <v>2</v>
      </c>
      <c r="CI52" s="50">
        <v>3</v>
      </c>
      <c r="CJ52" s="51"/>
      <c r="CK52" s="50">
        <v>4</v>
      </c>
      <c r="CL52" s="50">
        <v>3</v>
      </c>
      <c r="CM52" s="50">
        <v>2</v>
      </c>
      <c r="CN52" s="50">
        <v>2</v>
      </c>
      <c r="CO52" s="51"/>
      <c r="CP52" s="50">
        <v>3</v>
      </c>
      <c r="CQ52" s="50">
        <v>4</v>
      </c>
      <c r="CR52" s="50">
        <v>3</v>
      </c>
      <c r="CS52" s="50">
        <v>2</v>
      </c>
      <c r="CT52" s="51"/>
      <c r="CU52" s="50">
        <v>6</v>
      </c>
      <c r="CV52" s="50">
        <v>7</v>
      </c>
      <c r="CW52" s="50">
        <v>3</v>
      </c>
      <c r="CX52" s="50">
        <v>7</v>
      </c>
      <c r="CY52" s="50">
        <v>7</v>
      </c>
      <c r="CZ52" s="50">
        <v>3</v>
      </c>
      <c r="DA52" s="50">
        <v>6</v>
      </c>
      <c r="DB52" s="50">
        <v>4</v>
      </c>
      <c r="DC52" s="51"/>
      <c r="DD52" s="50">
        <v>2</v>
      </c>
    </row>
    <row r="53" spans="1:108" x14ac:dyDescent="0.25">
      <c r="A53" s="2" t="s">
        <v>9</v>
      </c>
      <c r="B53" s="6">
        <v>0</v>
      </c>
      <c r="C53" s="9">
        <v>2</v>
      </c>
      <c r="D53" s="9">
        <v>26</v>
      </c>
      <c r="E53" s="9">
        <v>2</v>
      </c>
      <c r="F53" s="9">
        <v>1</v>
      </c>
      <c r="G53" s="9">
        <v>5</v>
      </c>
      <c r="H53" s="9" t="s">
        <v>65</v>
      </c>
      <c r="I53" s="8">
        <v>2</v>
      </c>
      <c r="J53" s="11" t="s">
        <v>44</v>
      </c>
      <c r="K53" s="56" t="s">
        <v>283</v>
      </c>
      <c r="L53" s="56">
        <v>0</v>
      </c>
      <c r="M53" s="56">
        <v>0</v>
      </c>
      <c r="N53" s="2">
        <v>81</v>
      </c>
      <c r="O53" s="2">
        <v>85</v>
      </c>
      <c r="P53" s="2">
        <v>18</v>
      </c>
      <c r="Q53" s="2">
        <v>39</v>
      </c>
      <c r="R53" s="2">
        <v>41</v>
      </c>
      <c r="S53" s="2">
        <v>44</v>
      </c>
      <c r="T53" s="2">
        <v>32</v>
      </c>
      <c r="U53" s="2">
        <v>40</v>
      </c>
      <c r="V53" s="2">
        <v>52</v>
      </c>
      <c r="W53" s="2">
        <v>13</v>
      </c>
      <c r="X53" s="2">
        <v>28</v>
      </c>
      <c r="Y53" s="2">
        <v>36</v>
      </c>
      <c r="Z53" s="2">
        <v>74</v>
      </c>
      <c r="AA53" s="8">
        <v>8</v>
      </c>
      <c r="AB53" s="8">
        <v>0.16666666666666699</v>
      </c>
      <c r="AC53" s="2">
        <v>0.76923076923076905</v>
      </c>
      <c r="AD53" s="2">
        <v>1.40369648351181</v>
      </c>
      <c r="AE53" s="2">
        <v>0.875</v>
      </c>
      <c r="AF53" s="2">
        <v>0.4</v>
      </c>
      <c r="AG53" s="2">
        <v>0.8</v>
      </c>
      <c r="AH53" s="7">
        <v>2</v>
      </c>
      <c r="AI53" s="7">
        <v>0</v>
      </c>
      <c r="AJ53" s="8" t="s">
        <v>90</v>
      </c>
      <c r="AK53" s="7">
        <v>5</v>
      </c>
      <c r="AL53" s="7">
        <v>0</v>
      </c>
      <c r="AM53" s="7">
        <f t="shared" si="6"/>
        <v>16</v>
      </c>
      <c r="AN53" s="7">
        <f t="shared" si="7"/>
        <v>35</v>
      </c>
      <c r="AO53" s="7">
        <f t="shared" si="8"/>
        <v>17</v>
      </c>
      <c r="AP53" s="7">
        <f t="shared" si="9"/>
        <v>28</v>
      </c>
      <c r="AQ53" s="7">
        <f t="shared" si="10"/>
        <v>96</v>
      </c>
      <c r="AR53" s="20">
        <f t="shared" si="21"/>
        <v>-0.15594639472663482</v>
      </c>
      <c r="AS53" s="20">
        <f t="shared" si="22"/>
        <v>8.1988382717858355E-2</v>
      </c>
      <c r="AT53" s="20">
        <f t="shared" si="23"/>
        <v>-6.7604164263248043E-2</v>
      </c>
      <c r="AU53" s="20">
        <f t="shared" si="24"/>
        <v>6.0438920400657167E-2</v>
      </c>
      <c r="AV53" s="20">
        <f t="shared" si="25"/>
        <v>-0.11166343931453784</v>
      </c>
      <c r="AW53" s="20">
        <f t="shared" si="26"/>
        <v>8.1031570574038647E-2</v>
      </c>
      <c r="AX53" s="7">
        <f t="shared" si="11"/>
        <v>-2.2713417604310341E-2</v>
      </c>
      <c r="AY53" s="7">
        <f t="shared" si="12"/>
        <v>0.11488049985656129</v>
      </c>
      <c r="AZ53" s="7">
        <f t="shared" si="13"/>
        <v>8.8728047939376165E-2</v>
      </c>
      <c r="BA53" s="7">
        <f t="shared" si="14"/>
        <v>9.8392092365157932E-2</v>
      </c>
      <c r="BB53" s="7">
        <f t="shared" si="15"/>
        <v>7.4491878297095665E-2</v>
      </c>
      <c r="BC53" s="7">
        <f t="shared" si="16"/>
        <v>0.13513096608728892</v>
      </c>
      <c r="BD53" s="31" t="s">
        <v>9</v>
      </c>
      <c r="BE53" s="2">
        <v>4</v>
      </c>
      <c r="BF53" s="2">
        <v>2</v>
      </c>
      <c r="BG53" s="2">
        <v>6</v>
      </c>
      <c r="BH53" s="17">
        <v>9</v>
      </c>
      <c r="BI53" s="2">
        <v>5</v>
      </c>
      <c r="BJ53" s="2">
        <v>5</v>
      </c>
      <c r="BK53" s="2">
        <v>6</v>
      </c>
      <c r="BL53" s="2">
        <v>7</v>
      </c>
      <c r="BM53" s="17">
        <v>4</v>
      </c>
      <c r="BN53" s="2">
        <v>6</v>
      </c>
      <c r="BO53" s="2">
        <v>6</v>
      </c>
      <c r="BP53" s="2">
        <v>5</v>
      </c>
      <c r="BQ53" s="2">
        <v>5</v>
      </c>
      <c r="BR53" s="17">
        <v>1</v>
      </c>
      <c r="BS53" s="2">
        <v>7</v>
      </c>
      <c r="BT53" s="2">
        <v>3</v>
      </c>
      <c r="BU53" s="2">
        <v>3</v>
      </c>
      <c r="BV53" s="2">
        <v>6</v>
      </c>
      <c r="BW53" s="2">
        <v>8</v>
      </c>
      <c r="BX53" s="2">
        <v>7</v>
      </c>
      <c r="BY53" s="2">
        <v>2</v>
      </c>
      <c r="BZ53" s="2">
        <v>5</v>
      </c>
      <c r="CA53" s="17">
        <v>5</v>
      </c>
      <c r="CB53" s="2">
        <v>4</v>
      </c>
      <c r="CC53" s="34">
        <f t="shared" si="17"/>
        <v>5.416666666666667</v>
      </c>
      <c r="CD53" s="35">
        <f t="shared" si="18"/>
        <v>4.666666666666667</v>
      </c>
      <c r="CE53" s="46">
        <f t="shared" si="19"/>
        <v>5.2</v>
      </c>
      <c r="CF53" s="47">
        <f t="shared" si="20"/>
        <v>5</v>
      </c>
      <c r="CG53" s="50">
        <v>4</v>
      </c>
      <c r="CH53" s="50">
        <v>2</v>
      </c>
      <c r="CI53" s="50">
        <v>6</v>
      </c>
      <c r="CJ53" s="51"/>
      <c r="CK53" s="50">
        <v>5</v>
      </c>
      <c r="CL53" s="50">
        <v>5</v>
      </c>
      <c r="CM53" s="50">
        <v>6</v>
      </c>
      <c r="CN53" s="50">
        <v>7</v>
      </c>
      <c r="CO53" s="51"/>
      <c r="CP53" s="50">
        <v>6</v>
      </c>
      <c r="CQ53" s="50">
        <v>6</v>
      </c>
      <c r="CR53" s="50">
        <v>5</v>
      </c>
      <c r="CS53" s="50">
        <v>5</v>
      </c>
      <c r="CT53" s="51"/>
      <c r="CU53" s="50">
        <v>7</v>
      </c>
      <c r="CV53" s="50">
        <v>3</v>
      </c>
      <c r="CW53" s="50">
        <v>3</v>
      </c>
      <c r="CX53" s="50">
        <v>6</v>
      </c>
      <c r="CY53" s="50">
        <v>8</v>
      </c>
      <c r="CZ53" s="50">
        <v>7</v>
      </c>
      <c r="DA53" s="50">
        <v>2</v>
      </c>
      <c r="DB53" s="50">
        <v>5</v>
      </c>
      <c r="DC53" s="51"/>
      <c r="DD53" s="50">
        <v>4</v>
      </c>
    </row>
    <row r="54" spans="1:108" x14ac:dyDescent="0.25">
      <c r="A54" s="2" t="s">
        <v>10</v>
      </c>
      <c r="B54" s="6">
        <v>0</v>
      </c>
      <c r="C54" s="9">
        <v>1</v>
      </c>
      <c r="D54" s="9">
        <v>35</v>
      </c>
      <c r="E54" s="9">
        <v>2</v>
      </c>
      <c r="F54" s="9">
        <v>1</v>
      </c>
      <c r="G54" s="9">
        <v>5</v>
      </c>
      <c r="H54" s="9" t="s">
        <v>65</v>
      </c>
      <c r="I54" s="8">
        <v>2</v>
      </c>
      <c r="J54" s="11" t="s">
        <v>37</v>
      </c>
      <c r="K54" s="56" t="s">
        <v>283</v>
      </c>
      <c r="L54" s="56">
        <v>0</v>
      </c>
      <c r="M54" s="56">
        <v>0</v>
      </c>
      <c r="N54" s="2">
        <v>46</v>
      </c>
      <c r="O54" s="2">
        <v>61</v>
      </c>
      <c r="P54" s="2">
        <v>18</v>
      </c>
      <c r="Q54" s="2">
        <v>40</v>
      </c>
      <c r="R54" s="2">
        <v>38</v>
      </c>
      <c r="S54" s="2">
        <v>15</v>
      </c>
      <c r="T54" s="2">
        <v>26</v>
      </c>
      <c r="U54" s="2">
        <v>20</v>
      </c>
      <c r="V54" s="2">
        <v>34</v>
      </c>
      <c r="W54" s="2">
        <v>11</v>
      </c>
      <c r="X54" s="2">
        <v>28</v>
      </c>
      <c r="Y54" s="2">
        <v>12</v>
      </c>
      <c r="Z54" s="2">
        <v>36</v>
      </c>
      <c r="AA54" s="8">
        <v>16</v>
      </c>
      <c r="AB54" s="8">
        <v>0.58333333333333304</v>
      </c>
      <c r="AC54" s="2">
        <v>0.69230769230769196</v>
      </c>
      <c r="AD54" s="2">
        <v>0.92783685333188104</v>
      </c>
      <c r="AE54" s="2">
        <v>0.75</v>
      </c>
      <c r="AF54" s="2">
        <v>0.4</v>
      </c>
      <c r="AG54" s="2">
        <v>0.75</v>
      </c>
      <c r="AH54" s="7">
        <v>2</v>
      </c>
      <c r="AI54" s="7">
        <v>0</v>
      </c>
      <c r="AJ54" s="8" t="s">
        <v>90</v>
      </c>
      <c r="AK54" s="7">
        <v>0</v>
      </c>
      <c r="AL54" s="7">
        <v>0</v>
      </c>
      <c r="AM54" s="7">
        <f t="shared" si="6"/>
        <v>16</v>
      </c>
      <c r="AN54" s="7">
        <f t="shared" si="7"/>
        <v>35</v>
      </c>
      <c r="AO54" s="7">
        <f t="shared" si="8"/>
        <v>12</v>
      </c>
      <c r="AP54" s="7">
        <f t="shared" si="9"/>
        <v>28</v>
      </c>
      <c r="AQ54" s="7">
        <f t="shared" si="10"/>
        <v>91</v>
      </c>
      <c r="AR54" s="20">
        <f t="shared" si="21"/>
        <v>4.0425060197738991E-2</v>
      </c>
      <c r="AS54" s="20">
        <f t="shared" si="22"/>
        <v>7.8049009609091891E-3</v>
      </c>
      <c r="AT54" s="20">
        <f t="shared" si="23"/>
        <v>4.6865721942778382E-2</v>
      </c>
      <c r="AU54" s="20">
        <f t="shared" si="24"/>
        <v>-1.3275849241390426E-2</v>
      </c>
      <c r="AV54" s="20">
        <f t="shared" si="25"/>
        <v>-1.2168260897841806E-2</v>
      </c>
      <c r="AW54" s="20">
        <f t="shared" si="26"/>
        <v>5.16237147923519E-2</v>
      </c>
      <c r="AX54" s="7">
        <f t="shared" si="11"/>
        <v>2.528273108031933E-2</v>
      </c>
      <c r="AY54" s="7">
        <f t="shared" si="12"/>
        <v>4.1031604107170411E-2</v>
      </c>
      <c r="AZ54" s="7">
        <f t="shared" si="13"/>
        <v>3.6963425440532646E-2</v>
      </c>
      <c r="BA54" s="7">
        <f t="shared" si="14"/>
        <v>2.5014551280370695E-2</v>
      </c>
      <c r="BB54" s="7">
        <f t="shared" si="15"/>
        <v>7.8581523042069099E-3</v>
      </c>
      <c r="BC54" s="7">
        <f t="shared" si="16"/>
        <v>5.3811814559985773E-2</v>
      </c>
      <c r="BD54" s="31" t="s">
        <v>10</v>
      </c>
      <c r="BE54" s="2">
        <v>6</v>
      </c>
      <c r="BF54" s="2">
        <v>3</v>
      </c>
      <c r="BG54" s="2">
        <v>2</v>
      </c>
      <c r="BH54" s="17">
        <v>3</v>
      </c>
      <c r="BI54" s="2">
        <v>6</v>
      </c>
      <c r="BJ54" s="2">
        <v>5</v>
      </c>
      <c r="BK54" s="2">
        <v>3</v>
      </c>
      <c r="BL54" s="2">
        <v>5</v>
      </c>
      <c r="BM54" s="17">
        <v>3</v>
      </c>
      <c r="BN54" s="2">
        <v>4</v>
      </c>
      <c r="BO54" s="2">
        <v>4</v>
      </c>
      <c r="BP54" s="2">
        <v>4</v>
      </c>
      <c r="BQ54" s="2">
        <v>2</v>
      </c>
      <c r="BR54" s="17">
        <v>2</v>
      </c>
      <c r="BS54" s="2">
        <v>4</v>
      </c>
      <c r="BT54" s="2">
        <v>6</v>
      </c>
      <c r="BU54" s="2">
        <v>4</v>
      </c>
      <c r="BV54" s="2">
        <v>2</v>
      </c>
      <c r="BW54" s="2">
        <v>7</v>
      </c>
      <c r="BX54" s="2">
        <v>2</v>
      </c>
      <c r="BY54" s="2">
        <v>1</v>
      </c>
      <c r="BZ54" s="2">
        <v>9</v>
      </c>
      <c r="CA54" s="17">
        <v>5</v>
      </c>
      <c r="CB54" s="2">
        <v>8</v>
      </c>
      <c r="CC54" s="34">
        <f t="shared" si="17"/>
        <v>4</v>
      </c>
      <c r="CD54" s="35">
        <f t="shared" si="18"/>
        <v>4.333333333333333</v>
      </c>
      <c r="CE54" s="46">
        <f t="shared" si="19"/>
        <v>4.2</v>
      </c>
      <c r="CF54" s="47">
        <f t="shared" si="20"/>
        <v>4.5</v>
      </c>
      <c r="CG54" s="50">
        <v>6</v>
      </c>
      <c r="CH54" s="50">
        <v>3</v>
      </c>
      <c r="CI54" s="50">
        <v>2</v>
      </c>
      <c r="CJ54" s="51"/>
      <c r="CK54" s="50">
        <v>6</v>
      </c>
      <c r="CL54" s="50">
        <v>5</v>
      </c>
      <c r="CM54" s="50">
        <v>3</v>
      </c>
      <c r="CN54" s="50">
        <v>5</v>
      </c>
      <c r="CO54" s="51"/>
      <c r="CP54" s="50">
        <v>4</v>
      </c>
      <c r="CQ54" s="50">
        <v>4</v>
      </c>
      <c r="CR54" s="50">
        <v>4</v>
      </c>
      <c r="CS54" s="50">
        <v>2</v>
      </c>
      <c r="CT54" s="51"/>
      <c r="CU54" s="50">
        <v>4</v>
      </c>
      <c r="CV54" s="50">
        <v>6</v>
      </c>
      <c r="CW54" s="50">
        <v>4</v>
      </c>
      <c r="CX54" s="50">
        <v>2</v>
      </c>
      <c r="CY54" s="50">
        <v>7</v>
      </c>
      <c r="CZ54" s="50">
        <v>2</v>
      </c>
      <c r="DA54" s="50">
        <v>1</v>
      </c>
      <c r="DB54" s="50">
        <v>9</v>
      </c>
      <c r="DC54" s="51"/>
      <c r="DD54" s="50">
        <v>8</v>
      </c>
    </row>
    <row r="55" spans="1:108" x14ac:dyDescent="0.25">
      <c r="A55" s="2" t="s">
        <v>11</v>
      </c>
      <c r="B55" s="6">
        <v>0</v>
      </c>
      <c r="C55" s="9">
        <v>1</v>
      </c>
      <c r="D55" s="9">
        <v>43</v>
      </c>
      <c r="E55" s="9">
        <v>7</v>
      </c>
      <c r="F55" s="9">
        <v>1</v>
      </c>
      <c r="G55" s="9">
        <v>4</v>
      </c>
      <c r="H55" s="9" t="s">
        <v>65</v>
      </c>
      <c r="I55" s="8">
        <v>2</v>
      </c>
      <c r="J55" s="11" t="s">
        <v>44</v>
      </c>
      <c r="K55" s="56" t="s">
        <v>283</v>
      </c>
      <c r="L55" s="56">
        <v>0</v>
      </c>
      <c r="M55" s="56">
        <v>0</v>
      </c>
      <c r="N55" s="2">
        <v>63</v>
      </c>
      <c r="O55" s="2">
        <v>78</v>
      </c>
      <c r="P55" s="2">
        <v>11</v>
      </c>
      <c r="Q55" s="2">
        <v>51</v>
      </c>
      <c r="R55" s="2">
        <v>42</v>
      </c>
      <c r="S55" s="2">
        <v>34</v>
      </c>
      <c r="T55" s="2">
        <v>30</v>
      </c>
      <c r="U55" s="2">
        <v>30</v>
      </c>
      <c r="V55" s="2">
        <v>43</v>
      </c>
      <c r="W55" s="2">
        <v>9</v>
      </c>
      <c r="X55" s="2">
        <v>37</v>
      </c>
      <c r="Y55" s="2">
        <v>28</v>
      </c>
      <c r="Z55" s="2">
        <v>58</v>
      </c>
      <c r="AA55" s="8">
        <v>15</v>
      </c>
      <c r="AB55" s="8">
        <v>0.53125</v>
      </c>
      <c r="AC55" s="2">
        <v>0.61538461538461497</v>
      </c>
      <c r="AD55" s="2">
        <v>0.57198646710017498</v>
      </c>
      <c r="AE55" s="2">
        <v>0.625</v>
      </c>
      <c r="AF55" s="2">
        <v>0.4</v>
      </c>
      <c r="AG55" s="2">
        <v>0.75</v>
      </c>
      <c r="AH55" s="7">
        <v>0</v>
      </c>
      <c r="AI55" s="7">
        <v>0</v>
      </c>
      <c r="AJ55" s="8" t="s">
        <v>90</v>
      </c>
      <c r="AK55" s="7">
        <v>0</v>
      </c>
      <c r="AL55" s="7">
        <v>0</v>
      </c>
      <c r="AM55" s="7">
        <f t="shared" si="6"/>
        <v>9</v>
      </c>
      <c r="AN55" s="7">
        <f t="shared" si="7"/>
        <v>35</v>
      </c>
      <c r="AO55" s="7">
        <f t="shared" si="8"/>
        <v>12</v>
      </c>
      <c r="AP55" s="7">
        <f t="shared" si="9"/>
        <v>28</v>
      </c>
      <c r="AQ55" s="7">
        <f t="shared" si="10"/>
        <v>84</v>
      </c>
      <c r="AR55" s="20">
        <f t="shared" si="21"/>
        <v>-0.58205217117556673</v>
      </c>
      <c r="AS55" s="20">
        <f t="shared" si="22"/>
        <v>0.52876147664196993</v>
      </c>
      <c r="AT55" s="20">
        <f t="shared" si="23"/>
        <v>-0.54355321347794083</v>
      </c>
      <c r="AU55" s="20">
        <f t="shared" si="24"/>
        <v>0.5690398100201034</v>
      </c>
      <c r="AV55" s="20">
        <f t="shared" si="25"/>
        <v>-0.49445607436940586</v>
      </c>
      <c r="AW55" s="20">
        <f t="shared" si="26"/>
        <v>0.48058149871091632</v>
      </c>
      <c r="AX55" s="7">
        <f t="shared" si="11"/>
        <v>-0.56587125550501138</v>
      </c>
      <c r="AY55" s="7">
        <f t="shared" si="12"/>
        <v>0.60863653210998392</v>
      </c>
      <c r="AZ55" s="7">
        <f t="shared" si="13"/>
        <v>-0.52324890723034301</v>
      </c>
      <c r="BA55" s="7">
        <f t="shared" si="14"/>
        <v>0.61486103308455065</v>
      </c>
      <c r="BB55" s="7">
        <f t="shared" si="15"/>
        <v>-0.47654023929650846</v>
      </c>
      <c r="BC55" s="7">
        <f t="shared" si="16"/>
        <v>0.55109067854608251</v>
      </c>
      <c r="BD55" s="31" t="s">
        <v>11</v>
      </c>
      <c r="BE55" s="2">
        <v>2</v>
      </c>
      <c r="BF55" s="2">
        <v>7</v>
      </c>
      <c r="BG55" s="2">
        <v>7</v>
      </c>
      <c r="BH55" s="17">
        <v>4</v>
      </c>
      <c r="BI55" s="2">
        <v>4</v>
      </c>
      <c r="BJ55" s="2">
        <v>7</v>
      </c>
      <c r="BK55" s="2">
        <v>3</v>
      </c>
      <c r="BL55" s="2">
        <v>4</v>
      </c>
      <c r="BM55" s="17">
        <v>8</v>
      </c>
      <c r="BN55" s="2">
        <v>5</v>
      </c>
      <c r="BO55" s="2">
        <v>6</v>
      </c>
      <c r="BP55" s="2">
        <v>6</v>
      </c>
      <c r="BQ55" s="2">
        <v>4</v>
      </c>
      <c r="BR55" s="17">
        <v>1</v>
      </c>
      <c r="BS55" s="2">
        <v>1</v>
      </c>
      <c r="BT55" s="2">
        <v>2</v>
      </c>
      <c r="BU55" s="2">
        <v>2</v>
      </c>
      <c r="BV55" s="2">
        <v>2</v>
      </c>
      <c r="BW55" s="2">
        <v>2</v>
      </c>
      <c r="BX55" s="2">
        <v>1</v>
      </c>
      <c r="BY55" s="2">
        <v>2</v>
      </c>
      <c r="BZ55" s="2">
        <v>1</v>
      </c>
      <c r="CA55" s="17">
        <v>3</v>
      </c>
      <c r="CB55" s="2">
        <v>8</v>
      </c>
      <c r="CC55" s="34">
        <f t="shared" si="17"/>
        <v>5.25</v>
      </c>
      <c r="CD55" s="35">
        <f t="shared" si="18"/>
        <v>2.4166666666666665</v>
      </c>
      <c r="CE55" s="46">
        <f t="shared" si="19"/>
        <v>5.0999999999999996</v>
      </c>
      <c r="CF55" s="47">
        <f t="shared" si="20"/>
        <v>2.5</v>
      </c>
      <c r="CG55" s="50">
        <v>2</v>
      </c>
      <c r="CH55" s="50">
        <v>7</v>
      </c>
      <c r="CI55" s="50">
        <v>7</v>
      </c>
      <c r="CJ55" s="51"/>
      <c r="CK55" s="50">
        <v>4</v>
      </c>
      <c r="CL55" s="50">
        <v>7</v>
      </c>
      <c r="CM55" s="50">
        <v>3</v>
      </c>
      <c r="CN55" s="50">
        <v>4</v>
      </c>
      <c r="CO55" s="51"/>
      <c r="CP55" s="50">
        <v>5</v>
      </c>
      <c r="CQ55" s="50">
        <v>6</v>
      </c>
      <c r="CR55" s="50">
        <v>6</v>
      </c>
      <c r="CS55" s="50">
        <v>4</v>
      </c>
      <c r="CT55" s="51"/>
      <c r="CU55" s="50">
        <v>1</v>
      </c>
      <c r="CV55" s="50">
        <v>2</v>
      </c>
      <c r="CW55" s="50">
        <v>2</v>
      </c>
      <c r="CX55" s="50">
        <v>2</v>
      </c>
      <c r="CY55" s="50">
        <v>2</v>
      </c>
      <c r="CZ55" s="50">
        <v>1</v>
      </c>
      <c r="DA55" s="50">
        <v>2</v>
      </c>
      <c r="DB55" s="50">
        <v>1</v>
      </c>
      <c r="DC55" s="51"/>
      <c r="DD55" s="50">
        <v>8</v>
      </c>
    </row>
    <row r="56" spans="1:108" x14ac:dyDescent="0.25">
      <c r="A56" s="2" t="s">
        <v>66</v>
      </c>
      <c r="B56" s="6">
        <v>0</v>
      </c>
      <c r="C56" s="9">
        <v>2</v>
      </c>
      <c r="D56" s="9">
        <v>35</v>
      </c>
      <c r="E56" s="9">
        <v>5</v>
      </c>
      <c r="F56" s="9">
        <v>1</v>
      </c>
      <c r="G56" s="9">
        <v>4</v>
      </c>
      <c r="H56" s="9" t="s">
        <v>65</v>
      </c>
      <c r="I56" s="8">
        <v>2</v>
      </c>
      <c r="J56" s="11" t="s">
        <v>37</v>
      </c>
      <c r="K56" s="56" t="s">
        <v>283</v>
      </c>
      <c r="L56" s="56">
        <v>0</v>
      </c>
      <c r="M56" s="56">
        <v>0</v>
      </c>
      <c r="N56" s="16">
        <v>58</v>
      </c>
      <c r="O56" s="2">
        <v>81</v>
      </c>
      <c r="P56" s="2">
        <v>16</v>
      </c>
      <c r="Q56" s="2">
        <v>36</v>
      </c>
      <c r="R56" s="2">
        <v>25</v>
      </c>
      <c r="S56" s="2">
        <v>40</v>
      </c>
      <c r="T56" s="2">
        <v>20</v>
      </c>
      <c r="U56" s="2">
        <v>26</v>
      </c>
      <c r="V56" s="2">
        <v>42</v>
      </c>
      <c r="W56" s="2">
        <v>11</v>
      </c>
      <c r="X56" s="2">
        <v>27</v>
      </c>
      <c r="Y56" s="2">
        <v>31</v>
      </c>
      <c r="Z56" s="2">
        <v>58</v>
      </c>
      <c r="AA56" s="8">
        <v>7</v>
      </c>
      <c r="AB56" s="8">
        <v>0.114583333333333</v>
      </c>
      <c r="AC56" s="2">
        <v>0.53846153846153799</v>
      </c>
      <c r="AD56" s="2">
        <v>0.2533471031358</v>
      </c>
      <c r="AE56" s="2">
        <v>0.5</v>
      </c>
      <c r="AF56" s="2">
        <v>0.4</v>
      </c>
      <c r="AG56" s="2">
        <v>0.6875</v>
      </c>
      <c r="AH56" s="6">
        <v>0</v>
      </c>
      <c r="AI56" s="6">
        <v>0</v>
      </c>
      <c r="AJ56" s="8" t="s">
        <v>90</v>
      </c>
      <c r="AK56" s="6">
        <v>0</v>
      </c>
      <c r="AL56" s="6">
        <v>0</v>
      </c>
      <c r="AM56" s="7">
        <f t="shared" si="6"/>
        <v>9</v>
      </c>
      <c r="AN56" s="7">
        <f t="shared" si="7"/>
        <v>35</v>
      </c>
      <c r="AO56" s="7">
        <f t="shared" si="8"/>
        <v>12</v>
      </c>
      <c r="AP56" s="7">
        <f t="shared" si="9"/>
        <v>28</v>
      </c>
      <c r="AQ56" s="7">
        <f t="shared" si="10"/>
        <v>84</v>
      </c>
      <c r="AR56" s="20">
        <f t="shared" si="21"/>
        <v>-0.1984341844609164</v>
      </c>
      <c r="AS56" s="20">
        <f t="shared" si="22"/>
        <v>0.1061153307806202</v>
      </c>
      <c r="AT56" s="20">
        <f t="shared" si="23"/>
        <v>-0.27529093362322266</v>
      </c>
      <c r="AU56" s="20">
        <f t="shared" si="24"/>
        <v>7.1633761054808245E-2</v>
      </c>
      <c r="AV56" s="20">
        <f t="shared" si="25"/>
        <v>-0.33585301473330237</v>
      </c>
      <c r="AW56" s="20">
        <f t="shared" si="26"/>
        <v>0.10016136745789202</v>
      </c>
      <c r="AX56" s="7">
        <f t="shared" si="11"/>
        <v>-0.16503821531009216</v>
      </c>
      <c r="AY56" s="7">
        <f t="shared" si="12"/>
        <v>0.18138561386111698</v>
      </c>
      <c r="AZ56" s="7">
        <f>CORREL(CG56:DD56,$CG$69:$DD$69)</f>
        <v>-0.21543535473236378</v>
      </c>
      <c r="BA56" s="7">
        <f t="shared" si="14"/>
        <v>0.13498292055552227</v>
      </c>
      <c r="BB56" s="7">
        <f t="shared" si="15"/>
        <v>-0.23938325935035348</v>
      </c>
      <c r="BC56" s="7">
        <f t="shared" si="16"/>
        <v>0.18110781495046069</v>
      </c>
      <c r="BD56" s="31" t="s">
        <v>66</v>
      </c>
      <c r="BE56" s="2">
        <v>7</v>
      </c>
      <c r="BF56" s="2">
        <v>9</v>
      </c>
      <c r="BG56" s="2">
        <v>6</v>
      </c>
      <c r="BH56" s="17">
        <v>9</v>
      </c>
      <c r="BI56" s="2">
        <v>9</v>
      </c>
      <c r="BJ56" s="2">
        <v>9</v>
      </c>
      <c r="BK56" s="2">
        <v>7</v>
      </c>
      <c r="BL56" s="2">
        <v>9</v>
      </c>
      <c r="BM56" s="17">
        <v>8</v>
      </c>
      <c r="BN56" s="2">
        <v>5</v>
      </c>
      <c r="BO56" s="2">
        <v>6</v>
      </c>
      <c r="BP56" s="2">
        <v>9</v>
      </c>
      <c r="BQ56" s="2">
        <v>5</v>
      </c>
      <c r="BR56" s="17">
        <v>5</v>
      </c>
      <c r="BS56" s="2">
        <v>5</v>
      </c>
      <c r="BT56" s="2">
        <v>9</v>
      </c>
      <c r="BU56" s="2">
        <v>8</v>
      </c>
      <c r="BV56" s="2">
        <v>9</v>
      </c>
      <c r="BW56" s="2">
        <v>8</v>
      </c>
      <c r="BX56" s="2">
        <v>8</v>
      </c>
      <c r="BY56" s="2">
        <v>3</v>
      </c>
      <c r="BZ56" s="2">
        <v>9</v>
      </c>
      <c r="CA56" s="17">
        <v>9</v>
      </c>
      <c r="CB56" s="2">
        <v>8</v>
      </c>
      <c r="CC56" s="34">
        <f t="shared" si="17"/>
        <v>7.75</v>
      </c>
      <c r="CD56" s="35">
        <f t="shared" si="18"/>
        <v>7.166666666666667</v>
      </c>
      <c r="CE56" s="46">
        <f t="shared" si="19"/>
        <v>7.6</v>
      </c>
      <c r="CF56" s="47">
        <f t="shared" si="20"/>
        <v>7.2</v>
      </c>
      <c r="CG56" s="50">
        <v>7</v>
      </c>
      <c r="CH56" s="50">
        <v>9</v>
      </c>
      <c r="CI56" s="50">
        <v>6</v>
      </c>
      <c r="CJ56" s="51"/>
      <c r="CK56" s="50">
        <v>9</v>
      </c>
      <c r="CL56" s="50">
        <v>9</v>
      </c>
      <c r="CM56" s="50">
        <v>7</v>
      </c>
      <c r="CN56" s="50">
        <v>9</v>
      </c>
      <c r="CO56" s="51"/>
      <c r="CP56" s="50">
        <v>5</v>
      </c>
      <c r="CQ56" s="50">
        <v>6</v>
      </c>
      <c r="CR56" s="50">
        <v>9</v>
      </c>
      <c r="CS56" s="50">
        <v>5</v>
      </c>
      <c r="CT56" s="51"/>
      <c r="CU56" s="50">
        <v>5</v>
      </c>
      <c r="CV56" s="50">
        <v>9</v>
      </c>
      <c r="CW56" s="50">
        <v>8</v>
      </c>
      <c r="CX56" s="50">
        <v>9</v>
      </c>
      <c r="CY56" s="50">
        <v>8</v>
      </c>
      <c r="CZ56" s="50">
        <v>8</v>
      </c>
      <c r="DA56" s="50">
        <v>3</v>
      </c>
      <c r="DB56" s="50">
        <v>9</v>
      </c>
      <c r="DC56" s="51"/>
      <c r="DD56" s="50">
        <v>8</v>
      </c>
    </row>
    <row r="57" spans="1:108" x14ac:dyDescent="0.25">
      <c r="A57" s="2" t="s">
        <v>67</v>
      </c>
      <c r="B57" s="6">
        <v>0</v>
      </c>
      <c r="C57" s="9">
        <v>1</v>
      </c>
      <c r="D57" s="9">
        <v>38</v>
      </c>
      <c r="E57" s="9">
        <v>4</v>
      </c>
      <c r="F57" s="9">
        <v>2</v>
      </c>
      <c r="G57" s="9">
        <v>3</v>
      </c>
      <c r="H57" s="9" t="s">
        <v>65</v>
      </c>
      <c r="I57" s="8">
        <v>2</v>
      </c>
      <c r="J57" s="11" t="s">
        <v>44</v>
      </c>
      <c r="K57" s="56" t="s">
        <v>283</v>
      </c>
      <c r="L57" s="56">
        <v>0</v>
      </c>
      <c r="M57" s="56">
        <v>0</v>
      </c>
      <c r="N57" s="16">
        <v>91</v>
      </c>
      <c r="O57" s="2">
        <v>73</v>
      </c>
      <c r="P57" s="2">
        <v>9</v>
      </c>
      <c r="Q57" s="2">
        <v>48</v>
      </c>
      <c r="R57" s="2">
        <v>44</v>
      </c>
      <c r="S57" s="2">
        <v>33</v>
      </c>
      <c r="T57" s="2">
        <v>39</v>
      </c>
      <c r="U57" s="2">
        <v>54</v>
      </c>
      <c r="V57" s="2">
        <v>39</v>
      </c>
      <c r="W57" s="2">
        <v>7</v>
      </c>
      <c r="X57" s="2">
        <v>29</v>
      </c>
      <c r="Y57" s="2">
        <v>28</v>
      </c>
      <c r="Z57" s="2">
        <v>62</v>
      </c>
      <c r="AA57" s="8">
        <v>18</v>
      </c>
      <c r="AB57" s="8">
        <v>0.6875</v>
      </c>
      <c r="AC57" s="2">
        <v>0.69230769230769196</v>
      </c>
      <c r="AD57" s="2">
        <v>0.89700227724020798</v>
      </c>
      <c r="AE57" s="2">
        <v>0.875</v>
      </c>
      <c r="AF57" s="2">
        <v>0.6</v>
      </c>
      <c r="AG57" s="2">
        <v>0.5625</v>
      </c>
      <c r="AH57" s="6">
        <v>3</v>
      </c>
      <c r="AI57" s="6">
        <v>0</v>
      </c>
      <c r="AJ57" s="8" t="s">
        <v>90</v>
      </c>
      <c r="AK57" s="6">
        <v>10</v>
      </c>
      <c r="AL57" s="6">
        <v>0</v>
      </c>
      <c r="AM57" s="7">
        <f t="shared" si="6"/>
        <v>18</v>
      </c>
      <c r="AN57" s="7">
        <f t="shared" si="7"/>
        <v>35</v>
      </c>
      <c r="AO57" s="7">
        <f t="shared" si="8"/>
        <v>21</v>
      </c>
      <c r="AP57" s="7">
        <f t="shared" si="9"/>
        <v>28</v>
      </c>
      <c r="AQ57" s="7">
        <f t="shared" si="10"/>
        <v>102</v>
      </c>
      <c r="AR57" s="20">
        <f t="shared" si="21"/>
        <v>-0.54912623656344495</v>
      </c>
      <c r="AS57" s="20">
        <f t="shared" si="22"/>
        <v>0.57344402673039752</v>
      </c>
      <c r="AT57" s="20">
        <f t="shared" si="23"/>
        <v>-0.48944137163291174</v>
      </c>
      <c r="AU57" s="20">
        <f t="shared" si="24"/>
        <v>0.51451250827063033</v>
      </c>
      <c r="AV57" s="20">
        <f t="shared" si="25"/>
        <v>-0.45456286289224945</v>
      </c>
      <c r="AW57" s="20">
        <f t="shared" si="26"/>
        <v>0.52933372606876028</v>
      </c>
      <c r="AX57" s="7">
        <f t="shared" si="11"/>
        <v>-0.58247202212206883</v>
      </c>
      <c r="AY57" s="7">
        <f t="shared" si="12"/>
        <v>0.59735872098349885</v>
      </c>
      <c r="AZ57" s="7">
        <f t="shared" si="13"/>
        <v>-0.51816412525811562</v>
      </c>
      <c r="BA57" s="7">
        <f t="shared" si="14"/>
        <v>0.5564469460573217</v>
      </c>
      <c r="BB57" s="7">
        <f t="shared" si="15"/>
        <v>-0.4976518789355438</v>
      </c>
      <c r="BC57" s="7">
        <f t="shared" si="16"/>
        <v>0.5803550108007357</v>
      </c>
      <c r="BD57" s="31" t="s">
        <v>67</v>
      </c>
      <c r="BE57" s="2">
        <v>2</v>
      </c>
      <c r="BF57" s="2">
        <v>4</v>
      </c>
      <c r="BG57" s="2">
        <v>1</v>
      </c>
      <c r="BH57" s="17">
        <v>5</v>
      </c>
      <c r="BI57" s="2">
        <v>8</v>
      </c>
      <c r="BJ57" s="2">
        <v>3</v>
      </c>
      <c r="BK57" s="2">
        <v>4</v>
      </c>
      <c r="BL57" s="2">
        <v>2</v>
      </c>
      <c r="BM57" s="17">
        <v>1</v>
      </c>
      <c r="BN57" s="2">
        <v>7</v>
      </c>
      <c r="BO57" s="2">
        <v>4</v>
      </c>
      <c r="BP57" s="2">
        <v>3</v>
      </c>
      <c r="BQ57" s="2">
        <v>1</v>
      </c>
      <c r="BR57" s="17">
        <v>3</v>
      </c>
      <c r="BS57" s="2">
        <v>1</v>
      </c>
      <c r="BT57" s="2">
        <v>1</v>
      </c>
      <c r="BU57" s="2">
        <v>2</v>
      </c>
      <c r="BV57" s="2">
        <v>3</v>
      </c>
      <c r="BW57" s="2">
        <v>1</v>
      </c>
      <c r="BX57" s="2">
        <v>1</v>
      </c>
      <c r="BY57" s="2">
        <v>1</v>
      </c>
      <c r="BZ57" s="2">
        <v>2</v>
      </c>
      <c r="CA57" s="17">
        <v>2</v>
      </c>
      <c r="CB57" s="2">
        <v>2</v>
      </c>
      <c r="CC57" s="34">
        <f t="shared" si="17"/>
        <v>3.6666666666666665</v>
      </c>
      <c r="CD57" s="35">
        <f t="shared" si="18"/>
        <v>1.6666666666666667</v>
      </c>
      <c r="CE57" s="46">
        <f t="shared" si="19"/>
        <v>3.8</v>
      </c>
      <c r="CF57" s="47">
        <f t="shared" si="20"/>
        <v>1.5</v>
      </c>
      <c r="CG57" s="50">
        <v>2</v>
      </c>
      <c r="CH57" s="50">
        <v>4</v>
      </c>
      <c r="CI57" s="50">
        <v>1</v>
      </c>
      <c r="CJ57" s="51"/>
      <c r="CK57" s="50">
        <v>8</v>
      </c>
      <c r="CL57" s="50">
        <v>3</v>
      </c>
      <c r="CM57" s="50">
        <v>4</v>
      </c>
      <c r="CN57" s="50">
        <v>2</v>
      </c>
      <c r="CO57" s="51"/>
      <c r="CP57" s="50">
        <v>7</v>
      </c>
      <c r="CQ57" s="50">
        <v>4</v>
      </c>
      <c r="CR57" s="50">
        <v>3</v>
      </c>
      <c r="CS57" s="50">
        <v>1</v>
      </c>
      <c r="CT57" s="51"/>
      <c r="CU57" s="50">
        <v>1</v>
      </c>
      <c r="CV57" s="50">
        <v>1</v>
      </c>
      <c r="CW57" s="50">
        <v>2</v>
      </c>
      <c r="CX57" s="50">
        <v>3</v>
      </c>
      <c r="CY57" s="50">
        <v>1</v>
      </c>
      <c r="CZ57" s="50">
        <v>1</v>
      </c>
      <c r="DA57" s="50">
        <v>1</v>
      </c>
      <c r="DB57" s="50">
        <v>2</v>
      </c>
      <c r="DC57" s="51"/>
      <c r="DD57" s="50">
        <v>2</v>
      </c>
    </row>
    <row r="58" spans="1:108" x14ac:dyDescent="0.25">
      <c r="A58" s="2" t="s">
        <v>68</v>
      </c>
      <c r="B58" s="6">
        <v>0</v>
      </c>
      <c r="C58" s="9">
        <v>2</v>
      </c>
      <c r="D58" s="9">
        <v>40</v>
      </c>
      <c r="E58" s="9">
        <v>5</v>
      </c>
      <c r="F58" s="9">
        <v>1</v>
      </c>
      <c r="G58" s="9">
        <v>4</v>
      </c>
      <c r="H58" s="9" t="s">
        <v>65</v>
      </c>
      <c r="I58" s="8">
        <v>2</v>
      </c>
      <c r="J58" s="11" t="s">
        <v>44</v>
      </c>
      <c r="K58" s="56" t="s">
        <v>283</v>
      </c>
      <c r="L58" s="56">
        <v>0</v>
      </c>
      <c r="M58" s="56">
        <v>0</v>
      </c>
      <c r="N58" s="16">
        <v>73</v>
      </c>
      <c r="O58" s="2">
        <v>95</v>
      </c>
      <c r="P58" s="2">
        <v>9</v>
      </c>
      <c r="Q58" s="2">
        <v>49</v>
      </c>
      <c r="R58" s="2">
        <v>40</v>
      </c>
      <c r="S58" s="2">
        <v>26</v>
      </c>
      <c r="T58" s="2">
        <v>27</v>
      </c>
      <c r="U58" s="2">
        <v>35</v>
      </c>
      <c r="V58" s="2">
        <v>52</v>
      </c>
      <c r="W58" s="2">
        <v>7</v>
      </c>
      <c r="X58" s="2">
        <v>35</v>
      </c>
      <c r="Y58" s="2">
        <v>20</v>
      </c>
      <c r="Z58" s="2">
        <v>57</v>
      </c>
      <c r="AA58" s="8">
        <v>12</v>
      </c>
      <c r="AB58" s="8">
        <v>0.375</v>
      </c>
      <c r="AC58" s="2">
        <v>0.69230769230769196</v>
      </c>
      <c r="AD58" s="2">
        <v>0.92783685333188104</v>
      </c>
      <c r="AE58" s="2">
        <v>0.75</v>
      </c>
      <c r="AF58" s="2">
        <v>0.4</v>
      </c>
      <c r="AG58" s="2">
        <v>0.85</v>
      </c>
      <c r="AH58" s="8">
        <v>3</v>
      </c>
      <c r="AI58" s="8">
        <v>0</v>
      </c>
      <c r="AJ58" s="8" t="s">
        <v>90</v>
      </c>
      <c r="AK58" s="8">
        <v>10</v>
      </c>
      <c r="AL58" s="8">
        <v>0</v>
      </c>
      <c r="AM58" s="7">
        <f t="shared" si="6"/>
        <v>18</v>
      </c>
      <c r="AN58" s="7">
        <f t="shared" si="7"/>
        <v>35</v>
      </c>
      <c r="AO58" s="7">
        <f t="shared" si="8"/>
        <v>21</v>
      </c>
      <c r="AP58" s="7">
        <f t="shared" si="9"/>
        <v>28</v>
      </c>
      <c r="AQ58" s="7">
        <f t="shared" si="10"/>
        <v>102</v>
      </c>
      <c r="AR58" s="20">
        <f t="shared" si="21"/>
        <v>0.37877534466289253</v>
      </c>
      <c r="AS58" s="20">
        <f t="shared" si="22"/>
        <v>-0.14236494508609965</v>
      </c>
      <c r="AT58" s="20">
        <f t="shared" si="23"/>
        <v>0.39343706896543551</v>
      </c>
      <c r="AU58" s="20">
        <f t="shared" si="24"/>
        <v>-0.19254157521059109</v>
      </c>
      <c r="AV58" s="20">
        <f t="shared" si="25"/>
        <v>0.44337854101577501</v>
      </c>
      <c r="AW58" s="20">
        <f t="shared" si="26"/>
        <v>-0.15747028515998404</v>
      </c>
      <c r="AX58" s="7">
        <f t="shared" si="11"/>
        <v>0.42493318250470646</v>
      </c>
      <c r="AY58" s="7">
        <f t="shared" si="12"/>
        <v>-0.30076071088624323</v>
      </c>
      <c r="AZ58" s="7">
        <f t="shared" si="13"/>
        <v>0.35729135696185466</v>
      </c>
      <c r="BA58" s="7">
        <f t="shared" si="14"/>
        <v>-0.32618176377614366</v>
      </c>
      <c r="BB58" s="7">
        <f t="shared" si="15"/>
        <v>0.35935539726880267</v>
      </c>
      <c r="BC58" s="7">
        <f t="shared" si="16"/>
        <v>-0.33725230414236057</v>
      </c>
      <c r="BD58" s="31" t="s">
        <v>68</v>
      </c>
      <c r="BE58" s="2">
        <v>2</v>
      </c>
      <c r="BF58" s="2">
        <v>3</v>
      </c>
      <c r="BG58" s="2">
        <v>2</v>
      </c>
      <c r="BH58" s="17">
        <v>2</v>
      </c>
      <c r="BI58" s="2">
        <v>3</v>
      </c>
      <c r="BJ58" s="2">
        <v>2</v>
      </c>
      <c r="BK58" s="2">
        <v>3</v>
      </c>
      <c r="BL58" s="2">
        <v>2</v>
      </c>
      <c r="BM58" s="17">
        <v>1</v>
      </c>
      <c r="BN58" s="2">
        <v>3</v>
      </c>
      <c r="BO58" s="2">
        <v>2</v>
      </c>
      <c r="BP58" s="2">
        <v>2</v>
      </c>
      <c r="BQ58" s="2">
        <v>1</v>
      </c>
      <c r="BR58" s="17">
        <v>4</v>
      </c>
      <c r="BS58" s="2">
        <v>3</v>
      </c>
      <c r="BT58" s="2">
        <v>4</v>
      </c>
      <c r="BU58" s="2">
        <v>4</v>
      </c>
      <c r="BV58" s="2">
        <v>2</v>
      </c>
      <c r="BW58" s="2">
        <v>3</v>
      </c>
      <c r="BX58" s="2">
        <v>4</v>
      </c>
      <c r="BY58" s="2">
        <v>3</v>
      </c>
      <c r="BZ58" s="2">
        <v>4</v>
      </c>
      <c r="CA58" s="17">
        <v>1</v>
      </c>
      <c r="CB58" s="2">
        <v>5</v>
      </c>
      <c r="CC58" s="34">
        <f t="shared" si="17"/>
        <v>2.25</v>
      </c>
      <c r="CD58" s="35">
        <f t="shared" si="18"/>
        <v>3.1666666666666665</v>
      </c>
      <c r="CE58" s="46">
        <f t="shared" si="19"/>
        <v>2.4</v>
      </c>
      <c r="CF58" s="47">
        <f t="shared" si="20"/>
        <v>3.3</v>
      </c>
      <c r="CG58" s="50">
        <v>2</v>
      </c>
      <c r="CH58" s="50">
        <v>3</v>
      </c>
      <c r="CI58" s="50">
        <v>2</v>
      </c>
      <c r="CJ58" s="51"/>
      <c r="CK58" s="50">
        <v>3</v>
      </c>
      <c r="CL58" s="50">
        <v>2</v>
      </c>
      <c r="CM58" s="50">
        <v>3</v>
      </c>
      <c r="CN58" s="50">
        <v>2</v>
      </c>
      <c r="CO58" s="51"/>
      <c r="CP58" s="50">
        <v>3</v>
      </c>
      <c r="CQ58" s="50">
        <v>2</v>
      </c>
      <c r="CR58" s="50">
        <v>2</v>
      </c>
      <c r="CS58" s="50">
        <v>1</v>
      </c>
      <c r="CT58" s="51"/>
      <c r="CU58" s="50">
        <v>3</v>
      </c>
      <c r="CV58" s="50">
        <v>4</v>
      </c>
      <c r="CW58" s="50">
        <v>4</v>
      </c>
      <c r="CX58" s="50">
        <v>2</v>
      </c>
      <c r="CY58" s="50">
        <v>3</v>
      </c>
      <c r="CZ58" s="50">
        <v>4</v>
      </c>
      <c r="DA58" s="50">
        <v>3</v>
      </c>
      <c r="DB58" s="50">
        <v>4</v>
      </c>
      <c r="DC58" s="51"/>
      <c r="DD58" s="50">
        <v>5</v>
      </c>
    </row>
    <row r="59" spans="1:108" x14ac:dyDescent="0.25">
      <c r="A59" s="2" t="s">
        <v>69</v>
      </c>
      <c r="B59" s="6">
        <v>0</v>
      </c>
      <c r="C59" s="9">
        <v>2</v>
      </c>
      <c r="D59" s="9">
        <v>53</v>
      </c>
      <c r="E59" s="9">
        <v>8</v>
      </c>
      <c r="F59" s="9">
        <v>1</v>
      </c>
      <c r="G59" s="9">
        <v>3</v>
      </c>
      <c r="H59" s="9" t="s">
        <v>65</v>
      </c>
      <c r="I59" s="8">
        <v>2</v>
      </c>
      <c r="J59" s="11" t="s">
        <v>89</v>
      </c>
      <c r="K59" s="56" t="s">
        <v>283</v>
      </c>
      <c r="L59" s="56">
        <v>0</v>
      </c>
      <c r="M59" s="56" t="s">
        <v>285</v>
      </c>
      <c r="N59" s="16">
        <v>64</v>
      </c>
      <c r="O59" s="2">
        <v>80</v>
      </c>
      <c r="P59" s="2">
        <v>13</v>
      </c>
      <c r="Q59" s="2">
        <v>41</v>
      </c>
      <c r="R59" s="2">
        <v>38</v>
      </c>
      <c r="S59" s="2">
        <v>33</v>
      </c>
      <c r="T59" s="2">
        <v>32</v>
      </c>
      <c r="U59" s="2">
        <v>31</v>
      </c>
      <c r="V59" s="2">
        <v>49</v>
      </c>
      <c r="W59" s="2">
        <v>11</v>
      </c>
      <c r="X59" s="2">
        <v>29</v>
      </c>
      <c r="Y59" s="2">
        <v>25</v>
      </c>
      <c r="Z59" s="2">
        <v>57</v>
      </c>
      <c r="AA59" s="8">
        <v>9</v>
      </c>
      <c r="AB59" s="8">
        <v>0.21875</v>
      </c>
      <c r="AC59" s="2">
        <v>0.69230769230769196</v>
      </c>
      <c r="AD59" s="2">
        <v>0.92783685333188104</v>
      </c>
      <c r="AE59" s="2">
        <v>0.75</v>
      </c>
      <c r="AF59" s="2">
        <v>0.4</v>
      </c>
      <c r="AG59" s="2">
        <v>0.77500000000000002</v>
      </c>
      <c r="AH59" s="8">
        <v>0</v>
      </c>
      <c r="AI59" s="8">
        <v>0</v>
      </c>
      <c r="AJ59" s="8" t="s">
        <v>90</v>
      </c>
      <c r="AK59" s="8">
        <v>0</v>
      </c>
      <c r="AL59" s="8">
        <v>0</v>
      </c>
      <c r="AM59" s="7">
        <f t="shared" si="6"/>
        <v>9</v>
      </c>
      <c r="AN59" s="7">
        <f t="shared" si="7"/>
        <v>35</v>
      </c>
      <c r="AO59" s="7">
        <f t="shared" si="8"/>
        <v>12</v>
      </c>
      <c r="AP59" s="7">
        <f t="shared" si="9"/>
        <v>28</v>
      </c>
      <c r="AQ59" s="7">
        <f t="shared" si="10"/>
        <v>84</v>
      </c>
      <c r="AR59" s="20">
        <f t="shared" si="21"/>
        <v>-0.18327580058995224</v>
      </c>
      <c r="AS59" s="20">
        <f t="shared" si="22"/>
        <v>4.9380287287310913E-2</v>
      </c>
      <c r="AT59" s="20">
        <f t="shared" si="23"/>
        <v>-0.16456737433003621</v>
      </c>
      <c r="AU59" s="20">
        <f t="shared" si="24"/>
        <v>8.6500731339507364E-2</v>
      </c>
      <c r="AV59" s="20">
        <f t="shared" si="25"/>
        <v>-0.19435120517896573</v>
      </c>
      <c r="AW59" s="20">
        <f t="shared" si="26"/>
        <v>9.5900727928971891E-2</v>
      </c>
      <c r="AX59" s="7">
        <f t="shared" si="11"/>
        <v>-8.3861744511958727E-2</v>
      </c>
      <c r="AY59" s="7">
        <f t="shared" si="12"/>
        <v>1.5110332437694968E-2</v>
      </c>
      <c r="AZ59" s="7">
        <f t="shared" si="13"/>
        <v>-9.4371637476888162E-2</v>
      </c>
      <c r="BA59" s="7">
        <f t="shared" si="14"/>
        <v>6.1113311268530993E-2</v>
      </c>
      <c r="BB59" s="7">
        <f t="shared" si="15"/>
        <v>-0.13277703686950071</v>
      </c>
      <c r="BC59" s="7">
        <f t="shared" si="16"/>
        <v>7.6626562882037091E-2</v>
      </c>
      <c r="BD59" s="31" t="s">
        <v>69</v>
      </c>
      <c r="BE59" s="2">
        <v>6</v>
      </c>
      <c r="BF59" s="2">
        <v>8</v>
      </c>
      <c r="BG59" s="2">
        <v>6</v>
      </c>
      <c r="BH59" s="17">
        <v>7</v>
      </c>
      <c r="BI59" s="2">
        <v>7</v>
      </c>
      <c r="BJ59" s="2">
        <v>2</v>
      </c>
      <c r="BK59" s="2">
        <v>6</v>
      </c>
      <c r="BL59" s="2">
        <v>4</v>
      </c>
      <c r="BM59" s="17">
        <v>4</v>
      </c>
      <c r="BN59" s="2">
        <v>4</v>
      </c>
      <c r="BO59" s="2">
        <v>4</v>
      </c>
      <c r="BP59" s="2">
        <v>1</v>
      </c>
      <c r="BQ59" s="2">
        <v>5</v>
      </c>
      <c r="BR59" s="17">
        <v>2</v>
      </c>
      <c r="BS59" s="2">
        <v>5</v>
      </c>
      <c r="BT59" s="2">
        <v>1</v>
      </c>
      <c r="BU59" s="2">
        <v>3</v>
      </c>
      <c r="BV59" s="2">
        <v>8</v>
      </c>
      <c r="BW59" s="2">
        <v>6</v>
      </c>
      <c r="BX59" s="2">
        <v>2</v>
      </c>
      <c r="BY59" s="2">
        <v>4</v>
      </c>
      <c r="BZ59" s="2">
        <v>7</v>
      </c>
      <c r="CA59" s="17">
        <v>3</v>
      </c>
      <c r="CB59" s="2">
        <v>4</v>
      </c>
      <c r="CC59" s="34">
        <f t="shared" si="17"/>
        <v>4.916666666666667</v>
      </c>
      <c r="CD59" s="35">
        <f t="shared" si="18"/>
        <v>4.166666666666667</v>
      </c>
      <c r="CE59" s="46">
        <f t="shared" si="19"/>
        <v>4.8</v>
      </c>
      <c r="CF59" s="47">
        <f t="shared" si="20"/>
        <v>4.5</v>
      </c>
      <c r="CG59" s="50">
        <v>6</v>
      </c>
      <c r="CH59" s="50">
        <v>8</v>
      </c>
      <c r="CI59" s="50">
        <v>6</v>
      </c>
      <c r="CJ59" s="51"/>
      <c r="CK59" s="50">
        <v>7</v>
      </c>
      <c r="CL59" s="50">
        <v>2</v>
      </c>
      <c r="CM59" s="50">
        <v>6</v>
      </c>
      <c r="CN59" s="50">
        <v>4</v>
      </c>
      <c r="CO59" s="51"/>
      <c r="CP59" s="50">
        <v>4</v>
      </c>
      <c r="CQ59" s="50">
        <v>4</v>
      </c>
      <c r="CR59" s="50">
        <v>1</v>
      </c>
      <c r="CS59" s="50">
        <v>5</v>
      </c>
      <c r="CT59" s="51"/>
      <c r="CU59" s="50">
        <v>5</v>
      </c>
      <c r="CV59" s="50">
        <v>1</v>
      </c>
      <c r="CW59" s="50">
        <v>3</v>
      </c>
      <c r="CX59" s="50">
        <v>8</v>
      </c>
      <c r="CY59" s="50">
        <v>6</v>
      </c>
      <c r="CZ59" s="50">
        <v>2</v>
      </c>
      <c r="DA59" s="50">
        <v>4</v>
      </c>
      <c r="DB59" s="50">
        <v>7</v>
      </c>
      <c r="DC59" s="51"/>
      <c r="DD59" s="50">
        <v>4</v>
      </c>
    </row>
    <row r="60" spans="1:108" x14ac:dyDescent="0.25">
      <c r="A60" s="2" t="s">
        <v>70</v>
      </c>
      <c r="B60" s="6">
        <v>0</v>
      </c>
      <c r="C60" s="9">
        <v>2</v>
      </c>
      <c r="D60" s="9">
        <v>25</v>
      </c>
      <c r="E60" s="9">
        <v>5</v>
      </c>
      <c r="F60" s="9">
        <v>1</v>
      </c>
      <c r="G60" s="9">
        <v>4</v>
      </c>
      <c r="H60" s="9" t="s">
        <v>65</v>
      </c>
      <c r="I60" s="8">
        <v>2</v>
      </c>
      <c r="J60" s="11" t="s">
        <v>38</v>
      </c>
      <c r="K60" s="58" t="s">
        <v>286</v>
      </c>
      <c r="L60" s="56">
        <v>1</v>
      </c>
      <c r="M60" s="56">
        <v>1</v>
      </c>
      <c r="N60" s="16">
        <v>74</v>
      </c>
      <c r="O60" s="2">
        <v>64</v>
      </c>
      <c r="P60" s="2">
        <v>22</v>
      </c>
      <c r="Q60" s="2">
        <v>43</v>
      </c>
      <c r="R60" s="2">
        <v>34</v>
      </c>
      <c r="S60" s="2">
        <v>32</v>
      </c>
      <c r="T60" s="2">
        <v>33</v>
      </c>
      <c r="U60" s="2">
        <v>41</v>
      </c>
      <c r="V60" s="2">
        <v>36</v>
      </c>
      <c r="W60" s="2">
        <v>18</v>
      </c>
      <c r="X60" s="2">
        <v>30</v>
      </c>
      <c r="Y60" s="2">
        <v>23</v>
      </c>
      <c r="Z60" s="2">
        <v>59</v>
      </c>
      <c r="AA60" s="8">
        <v>12</v>
      </c>
      <c r="AB60" s="8">
        <v>0.375</v>
      </c>
      <c r="AC60" s="2">
        <v>0.53846153846153799</v>
      </c>
      <c r="AD60" s="2">
        <v>0.2533471031358</v>
      </c>
      <c r="AE60" s="2">
        <v>0.5</v>
      </c>
      <c r="AF60" s="2">
        <v>0.4</v>
      </c>
      <c r="AG60" s="2">
        <v>0.6875</v>
      </c>
      <c r="AH60" s="8">
        <v>5</v>
      </c>
      <c r="AI60" s="8">
        <v>0</v>
      </c>
      <c r="AJ60" s="8" t="s">
        <v>90</v>
      </c>
      <c r="AK60" s="8">
        <v>10</v>
      </c>
      <c r="AL60" s="8">
        <v>0</v>
      </c>
      <c r="AM60" s="7">
        <f t="shared" si="6"/>
        <v>25</v>
      </c>
      <c r="AN60" s="7">
        <f t="shared" si="7"/>
        <v>35</v>
      </c>
      <c r="AO60" s="7">
        <f t="shared" si="8"/>
        <v>21</v>
      </c>
      <c r="AP60" s="7">
        <f t="shared" si="9"/>
        <v>28</v>
      </c>
      <c r="AQ60" s="7">
        <f t="shared" si="10"/>
        <v>109</v>
      </c>
      <c r="AR60" s="20">
        <f t="shared" si="21"/>
        <v>0.21651473381271766</v>
      </c>
      <c r="AS60" s="20">
        <f t="shared" si="22"/>
        <v>-0.33975174112866113</v>
      </c>
      <c r="AT60" s="20">
        <f t="shared" si="23"/>
        <v>0.16287644386697553</v>
      </c>
      <c r="AU60" s="20">
        <f t="shared" si="24"/>
        <v>-0.30369605447519277</v>
      </c>
      <c r="AV60" s="20">
        <f t="shared" si="25"/>
        <v>9.313255341301846E-2</v>
      </c>
      <c r="AW60" s="20">
        <f t="shared" si="26"/>
        <v>-0.26591517318792446</v>
      </c>
      <c r="AX60" s="7">
        <f t="shared" si="11"/>
        <v>0.17293012690675269</v>
      </c>
      <c r="AY60" s="7">
        <f t="shared" si="12"/>
        <v>-0.3007949140304112</v>
      </c>
      <c r="AZ60" s="7">
        <f t="shared" si="13"/>
        <v>0.14597313290379502</v>
      </c>
      <c r="BA60" s="7">
        <f t="shared" si="14"/>
        <v>-0.26558638537809515</v>
      </c>
      <c r="BB60" s="7">
        <f t="shared" si="15"/>
        <v>0.12365514904181961</v>
      </c>
      <c r="BC60" s="7">
        <f t="shared" si="16"/>
        <v>-0.26533663282838665</v>
      </c>
      <c r="BD60" s="31" t="s">
        <v>70</v>
      </c>
      <c r="BE60" s="2">
        <v>8</v>
      </c>
      <c r="BF60" s="2">
        <v>6</v>
      </c>
      <c r="BG60" s="2">
        <v>8</v>
      </c>
      <c r="BH60" s="17">
        <v>3</v>
      </c>
      <c r="BI60" s="2">
        <v>3</v>
      </c>
      <c r="BJ60" s="2">
        <v>3</v>
      </c>
      <c r="BK60" s="2">
        <v>8</v>
      </c>
      <c r="BL60" s="2">
        <v>8</v>
      </c>
      <c r="BM60" s="17">
        <v>6</v>
      </c>
      <c r="BN60" s="2">
        <v>2</v>
      </c>
      <c r="BO60" s="2">
        <v>6</v>
      </c>
      <c r="BP60" s="2">
        <v>6</v>
      </c>
      <c r="BQ60" s="2">
        <v>9</v>
      </c>
      <c r="BR60" s="17">
        <v>4</v>
      </c>
      <c r="BS60" s="2">
        <v>8</v>
      </c>
      <c r="BT60" s="2">
        <v>9</v>
      </c>
      <c r="BU60" s="2">
        <v>7</v>
      </c>
      <c r="BV60" s="2">
        <v>6</v>
      </c>
      <c r="BW60" s="2">
        <v>9</v>
      </c>
      <c r="BX60" s="2">
        <v>8</v>
      </c>
      <c r="BY60" s="2">
        <v>7</v>
      </c>
      <c r="BZ60" s="2">
        <v>3</v>
      </c>
      <c r="CA60" s="17">
        <v>9</v>
      </c>
      <c r="CB60" s="2">
        <v>1</v>
      </c>
      <c r="CC60" s="34">
        <f t="shared" si="17"/>
        <v>5.583333333333333</v>
      </c>
      <c r="CD60" s="35">
        <f t="shared" si="18"/>
        <v>6.666666666666667</v>
      </c>
      <c r="CE60" s="46">
        <f t="shared" si="19"/>
        <v>5.8</v>
      </c>
      <c r="CF60" s="47">
        <f t="shared" si="20"/>
        <v>6.7</v>
      </c>
      <c r="CG60" s="50">
        <v>8</v>
      </c>
      <c r="CH60" s="50">
        <v>6</v>
      </c>
      <c r="CI60" s="50">
        <v>8</v>
      </c>
      <c r="CJ60" s="51"/>
      <c r="CK60" s="50">
        <v>3</v>
      </c>
      <c r="CL60" s="50">
        <v>3</v>
      </c>
      <c r="CM60" s="50">
        <v>8</v>
      </c>
      <c r="CN60" s="50">
        <v>8</v>
      </c>
      <c r="CO60" s="51"/>
      <c r="CP60" s="50">
        <v>2</v>
      </c>
      <c r="CQ60" s="50">
        <v>6</v>
      </c>
      <c r="CR60" s="50">
        <v>6</v>
      </c>
      <c r="CS60" s="50">
        <v>9</v>
      </c>
      <c r="CT60" s="51"/>
      <c r="CU60" s="50">
        <v>8</v>
      </c>
      <c r="CV60" s="50">
        <v>9</v>
      </c>
      <c r="CW60" s="50">
        <v>7</v>
      </c>
      <c r="CX60" s="50">
        <v>6</v>
      </c>
      <c r="CY60" s="50">
        <v>9</v>
      </c>
      <c r="CZ60" s="50">
        <v>8</v>
      </c>
      <c r="DA60" s="50">
        <v>7</v>
      </c>
      <c r="DB60" s="50">
        <v>3</v>
      </c>
      <c r="DC60" s="51"/>
      <c r="DD60" s="50">
        <v>1</v>
      </c>
    </row>
    <row r="61" spans="1:108" x14ac:dyDescent="0.25">
      <c r="A61" s="2" t="s">
        <v>71</v>
      </c>
      <c r="B61" s="6">
        <v>0</v>
      </c>
      <c r="C61" s="9">
        <v>1</v>
      </c>
      <c r="D61" s="9">
        <v>19</v>
      </c>
      <c r="E61" s="9">
        <v>7</v>
      </c>
      <c r="F61" s="9">
        <v>1</v>
      </c>
      <c r="G61" s="9">
        <v>3</v>
      </c>
      <c r="H61" s="9" t="s">
        <v>65</v>
      </c>
      <c r="I61" s="8">
        <v>2</v>
      </c>
      <c r="J61" s="11" t="s">
        <v>99</v>
      </c>
      <c r="K61" s="56" t="s">
        <v>283</v>
      </c>
      <c r="L61" s="56">
        <v>0</v>
      </c>
      <c r="M61" s="56">
        <v>0</v>
      </c>
      <c r="N61" s="16">
        <v>74</v>
      </c>
      <c r="O61" s="2">
        <v>69</v>
      </c>
      <c r="P61" s="2">
        <v>15</v>
      </c>
      <c r="Q61" s="2">
        <v>52</v>
      </c>
      <c r="R61" s="2">
        <v>41</v>
      </c>
      <c r="S61" s="2">
        <v>32</v>
      </c>
      <c r="T61" s="2">
        <v>28</v>
      </c>
      <c r="U61" s="2">
        <v>45</v>
      </c>
      <c r="V61" s="2">
        <v>43</v>
      </c>
      <c r="W61" s="2">
        <v>10</v>
      </c>
      <c r="X61" s="2">
        <v>36</v>
      </c>
      <c r="Y61" s="2">
        <v>25</v>
      </c>
      <c r="Z61" s="2">
        <v>60</v>
      </c>
      <c r="AA61" s="8">
        <v>12</v>
      </c>
      <c r="AB61" s="8">
        <v>0.375</v>
      </c>
      <c r="AC61" s="2">
        <v>0.61538461538461497</v>
      </c>
      <c r="AD61" s="2">
        <v>0.57198646710017498</v>
      </c>
      <c r="AE61" s="2">
        <v>0.625</v>
      </c>
      <c r="AF61" s="2">
        <v>0.4</v>
      </c>
      <c r="AG61" s="2">
        <v>0.75</v>
      </c>
      <c r="AH61" s="8">
        <v>0</v>
      </c>
      <c r="AI61" s="8">
        <v>0</v>
      </c>
      <c r="AJ61" s="8" t="s">
        <v>90</v>
      </c>
      <c r="AK61" s="8">
        <v>0</v>
      </c>
      <c r="AL61" s="8">
        <v>0</v>
      </c>
      <c r="AM61" s="7">
        <f t="shared" si="6"/>
        <v>9</v>
      </c>
      <c r="AN61" s="7">
        <f t="shared" si="7"/>
        <v>35</v>
      </c>
      <c r="AO61" s="7">
        <f t="shared" si="8"/>
        <v>12</v>
      </c>
      <c r="AP61" s="7">
        <f t="shared" si="9"/>
        <v>28</v>
      </c>
      <c r="AQ61" s="7">
        <f t="shared" si="10"/>
        <v>84</v>
      </c>
      <c r="AR61" s="20">
        <f t="shared" si="21"/>
        <v>-0.17978514345414204</v>
      </c>
      <c r="AS61" s="20">
        <f t="shared" si="22"/>
        <v>0.28334031032055573</v>
      </c>
      <c r="AT61" s="20">
        <f t="shared" si="23"/>
        <v>-0.18856487690830551</v>
      </c>
      <c r="AU61" s="20">
        <f t="shared" si="24"/>
        <v>0.17716306445830546</v>
      </c>
      <c r="AV61" s="20">
        <f t="shared" si="25"/>
        <v>-0.15794297978188362</v>
      </c>
      <c r="AW61" s="20">
        <f t="shared" si="26"/>
        <v>0.13414945255843033</v>
      </c>
      <c r="AX61" s="7">
        <f t="shared" si="11"/>
        <v>-0.15013878751314139</v>
      </c>
      <c r="AY61" s="7">
        <f t="shared" si="12"/>
        <v>0.27015092533692386</v>
      </c>
      <c r="AZ61" s="7">
        <f t="shared" si="13"/>
        <v>-0.18324478453485241</v>
      </c>
      <c r="BA61" s="7">
        <f t="shared" si="14"/>
        <v>0.17747697470256332</v>
      </c>
      <c r="BB61" s="7">
        <f t="shared" si="15"/>
        <v>-0.16281685342593691</v>
      </c>
      <c r="BC61" s="7">
        <f t="shared" si="16"/>
        <v>0.12603292825008366</v>
      </c>
      <c r="BD61" s="31" t="s">
        <v>71</v>
      </c>
      <c r="BE61" s="2">
        <v>1</v>
      </c>
      <c r="BF61" s="2">
        <v>7</v>
      </c>
      <c r="BG61" s="2">
        <v>1</v>
      </c>
      <c r="BH61" s="17">
        <v>6</v>
      </c>
      <c r="BI61" s="2">
        <v>4</v>
      </c>
      <c r="BJ61" s="2">
        <v>2</v>
      </c>
      <c r="BK61" s="2">
        <v>3</v>
      </c>
      <c r="BL61" s="2">
        <v>8</v>
      </c>
      <c r="BM61" s="17">
        <v>1</v>
      </c>
      <c r="BN61" s="2">
        <v>2</v>
      </c>
      <c r="BO61" s="2">
        <v>1</v>
      </c>
      <c r="BP61" s="2">
        <v>8</v>
      </c>
      <c r="BQ61" s="2">
        <v>3</v>
      </c>
      <c r="BR61" s="17">
        <v>3</v>
      </c>
      <c r="BS61" s="2">
        <v>2</v>
      </c>
      <c r="BT61" s="2">
        <v>3</v>
      </c>
      <c r="BU61" s="2">
        <v>6</v>
      </c>
      <c r="BV61" s="2">
        <v>2</v>
      </c>
      <c r="BW61" s="2">
        <v>3</v>
      </c>
      <c r="BX61" s="2">
        <v>3</v>
      </c>
      <c r="BY61" s="2">
        <v>2</v>
      </c>
      <c r="BZ61" s="2">
        <v>2</v>
      </c>
      <c r="CA61" s="17">
        <v>2</v>
      </c>
      <c r="CB61" s="2">
        <v>5</v>
      </c>
      <c r="CC61" s="34">
        <f t="shared" si="17"/>
        <v>3.6666666666666665</v>
      </c>
      <c r="CD61" s="35">
        <f t="shared" si="18"/>
        <v>3</v>
      </c>
      <c r="CE61" s="46">
        <f t="shared" si="19"/>
        <v>3.7</v>
      </c>
      <c r="CF61" s="47">
        <f t="shared" si="20"/>
        <v>3.1</v>
      </c>
      <c r="CG61" s="50">
        <v>1</v>
      </c>
      <c r="CH61" s="50">
        <v>7</v>
      </c>
      <c r="CI61" s="50">
        <v>1</v>
      </c>
      <c r="CJ61" s="51"/>
      <c r="CK61" s="50">
        <v>4</v>
      </c>
      <c r="CL61" s="50">
        <v>2</v>
      </c>
      <c r="CM61" s="50">
        <v>3</v>
      </c>
      <c r="CN61" s="50">
        <v>8</v>
      </c>
      <c r="CO61" s="51"/>
      <c r="CP61" s="50">
        <v>2</v>
      </c>
      <c r="CQ61" s="50">
        <v>1</v>
      </c>
      <c r="CR61" s="50">
        <v>8</v>
      </c>
      <c r="CS61" s="50">
        <v>3</v>
      </c>
      <c r="CT61" s="51"/>
      <c r="CU61" s="50">
        <v>2</v>
      </c>
      <c r="CV61" s="50">
        <v>3</v>
      </c>
      <c r="CW61" s="50">
        <v>6</v>
      </c>
      <c r="CX61" s="50">
        <v>2</v>
      </c>
      <c r="CY61" s="50">
        <v>3</v>
      </c>
      <c r="CZ61" s="50">
        <v>3</v>
      </c>
      <c r="DA61" s="50">
        <v>2</v>
      </c>
      <c r="DB61" s="50">
        <v>2</v>
      </c>
      <c r="DC61" s="51"/>
      <c r="DD61" s="50">
        <v>5</v>
      </c>
    </row>
    <row r="62" spans="1:108" x14ac:dyDescent="0.25">
      <c r="A62" s="2" t="s">
        <v>72</v>
      </c>
      <c r="B62" s="6">
        <v>0</v>
      </c>
      <c r="C62" s="9">
        <v>2</v>
      </c>
      <c r="D62" s="9">
        <v>20</v>
      </c>
      <c r="E62" s="9">
        <v>2</v>
      </c>
      <c r="F62" s="9">
        <v>1</v>
      </c>
      <c r="G62" s="9">
        <v>6</v>
      </c>
      <c r="H62" s="9">
        <v>5</v>
      </c>
      <c r="I62" s="8">
        <v>2</v>
      </c>
      <c r="J62" s="11" t="s">
        <v>37</v>
      </c>
      <c r="K62" s="56" t="s">
        <v>283</v>
      </c>
      <c r="L62" s="56">
        <v>0</v>
      </c>
      <c r="M62" s="56">
        <v>0</v>
      </c>
      <c r="N62" s="16">
        <v>84</v>
      </c>
      <c r="O62" s="2">
        <v>108</v>
      </c>
      <c r="P62" s="2">
        <v>25</v>
      </c>
      <c r="Q62" s="2">
        <v>49</v>
      </c>
      <c r="R62" s="2">
        <v>49</v>
      </c>
      <c r="S62" s="2">
        <v>49</v>
      </c>
      <c r="T62" s="2">
        <v>35</v>
      </c>
      <c r="U62" s="2">
        <v>46</v>
      </c>
      <c r="V62" s="2">
        <v>62</v>
      </c>
      <c r="W62" s="2">
        <v>18</v>
      </c>
      <c r="X62" s="2">
        <v>36</v>
      </c>
      <c r="Y62" s="2">
        <v>43</v>
      </c>
      <c r="Z62" s="2">
        <v>94</v>
      </c>
      <c r="AA62" s="8">
        <v>16</v>
      </c>
      <c r="AB62" s="8">
        <v>0.58333333333333304</v>
      </c>
      <c r="AC62" s="2">
        <v>0.53846153846153799</v>
      </c>
      <c r="AD62" s="2">
        <v>0.2533471031358</v>
      </c>
      <c r="AE62" s="2">
        <v>0.5</v>
      </c>
      <c r="AF62" s="2">
        <v>0.4</v>
      </c>
      <c r="AG62" s="2">
        <v>0.58750000000000002</v>
      </c>
      <c r="AH62" s="8">
        <v>1</v>
      </c>
      <c r="AI62" s="8">
        <v>0</v>
      </c>
      <c r="AJ62" s="8" t="s">
        <v>90</v>
      </c>
      <c r="AK62" s="8">
        <v>0</v>
      </c>
      <c r="AL62" s="8">
        <v>0</v>
      </c>
      <c r="AM62" s="7">
        <f t="shared" si="6"/>
        <v>11</v>
      </c>
      <c r="AN62" s="7">
        <f t="shared" si="7"/>
        <v>35</v>
      </c>
      <c r="AO62" s="7">
        <f t="shared" si="8"/>
        <v>12</v>
      </c>
      <c r="AP62" s="7">
        <f t="shared" si="9"/>
        <v>28</v>
      </c>
      <c r="AQ62" s="7">
        <f t="shared" si="10"/>
        <v>86</v>
      </c>
      <c r="AR62" s="20">
        <f t="shared" si="21"/>
        <v>-0.13682456938716983</v>
      </c>
      <c r="AS62" s="20">
        <f t="shared" si="22"/>
        <v>0.17523189863873537</v>
      </c>
      <c r="AT62" s="20">
        <f t="shared" si="23"/>
        <v>-7.0067252855049889E-2</v>
      </c>
      <c r="AU62" s="20">
        <f t="shared" si="24"/>
        <v>0.12939921690313988</v>
      </c>
      <c r="AV62" s="20">
        <f t="shared" si="25"/>
        <v>-4.39285256853819E-2</v>
      </c>
      <c r="AW62" s="20">
        <f t="shared" si="26"/>
        <v>0.1803658533798686</v>
      </c>
      <c r="AX62" s="7">
        <f t="shared" si="11"/>
        <v>-7.9386542608749958E-2</v>
      </c>
      <c r="AY62" s="7">
        <f t="shared" si="12"/>
        <v>0.1277257573054465</v>
      </c>
      <c r="AZ62" s="7">
        <f t="shared" si="13"/>
        <v>-7.2719340314492578E-2</v>
      </c>
      <c r="BA62" s="7">
        <f t="shared" si="14"/>
        <v>8.864622713047722E-2</v>
      </c>
      <c r="BB62" s="7">
        <f t="shared" si="15"/>
        <v>-5.6304543432940522E-2</v>
      </c>
      <c r="BC62" s="7">
        <f t="shared" si="16"/>
        <v>9.6371800052306875E-2</v>
      </c>
      <c r="BD62" s="31" t="s">
        <v>72</v>
      </c>
      <c r="BE62" s="2">
        <v>5</v>
      </c>
      <c r="BF62" s="2">
        <v>3</v>
      </c>
      <c r="BG62" s="2">
        <v>3</v>
      </c>
      <c r="BH62" s="17">
        <v>4</v>
      </c>
      <c r="BI62" s="2">
        <v>6</v>
      </c>
      <c r="BJ62" s="2">
        <v>2</v>
      </c>
      <c r="BK62" s="2">
        <v>7</v>
      </c>
      <c r="BL62" s="2">
        <v>8</v>
      </c>
      <c r="BM62" s="17">
        <v>2</v>
      </c>
      <c r="BN62" s="2">
        <v>5</v>
      </c>
      <c r="BO62" s="2">
        <v>7</v>
      </c>
      <c r="BP62" s="2">
        <v>4</v>
      </c>
      <c r="BQ62" s="2">
        <v>4</v>
      </c>
      <c r="BR62" s="17">
        <v>1</v>
      </c>
      <c r="BS62" s="2">
        <v>7</v>
      </c>
      <c r="BT62" s="2">
        <v>6</v>
      </c>
      <c r="BU62" s="2">
        <v>4</v>
      </c>
      <c r="BV62" s="2">
        <v>8</v>
      </c>
      <c r="BW62" s="2">
        <v>1</v>
      </c>
      <c r="BX62" s="2">
        <v>4</v>
      </c>
      <c r="BY62" s="2">
        <v>1</v>
      </c>
      <c r="BZ62" s="2">
        <v>8</v>
      </c>
      <c r="CA62" s="17">
        <v>1</v>
      </c>
      <c r="CB62" s="2">
        <v>2</v>
      </c>
      <c r="CC62" s="34">
        <f t="shared" si="17"/>
        <v>4.666666666666667</v>
      </c>
      <c r="CD62" s="35">
        <f t="shared" si="18"/>
        <v>3.9166666666666665</v>
      </c>
      <c r="CE62" s="46">
        <f t="shared" si="19"/>
        <v>5</v>
      </c>
      <c r="CF62" s="47">
        <f t="shared" si="20"/>
        <v>4.5</v>
      </c>
      <c r="CG62" s="50">
        <v>5</v>
      </c>
      <c r="CH62" s="50">
        <v>3</v>
      </c>
      <c r="CI62" s="50">
        <v>3</v>
      </c>
      <c r="CJ62" s="51"/>
      <c r="CK62" s="50">
        <v>6</v>
      </c>
      <c r="CL62" s="50">
        <v>2</v>
      </c>
      <c r="CM62" s="50">
        <v>7</v>
      </c>
      <c r="CN62" s="50">
        <v>8</v>
      </c>
      <c r="CO62" s="51"/>
      <c r="CP62" s="50">
        <v>5</v>
      </c>
      <c r="CQ62" s="50">
        <v>7</v>
      </c>
      <c r="CR62" s="50">
        <v>4</v>
      </c>
      <c r="CS62" s="50">
        <v>4</v>
      </c>
      <c r="CT62" s="51"/>
      <c r="CU62" s="50">
        <v>7</v>
      </c>
      <c r="CV62" s="50">
        <v>6</v>
      </c>
      <c r="CW62" s="50">
        <v>4</v>
      </c>
      <c r="CX62" s="50">
        <v>8</v>
      </c>
      <c r="CY62" s="50">
        <v>1</v>
      </c>
      <c r="CZ62" s="50">
        <v>4</v>
      </c>
      <c r="DA62" s="50">
        <v>1</v>
      </c>
      <c r="DB62" s="50">
        <v>8</v>
      </c>
      <c r="DC62" s="51"/>
      <c r="DD62" s="50">
        <v>2</v>
      </c>
    </row>
    <row r="63" spans="1:108" x14ac:dyDescent="0.25">
      <c r="A63" s="2" t="s">
        <v>73</v>
      </c>
      <c r="B63" s="9">
        <v>0</v>
      </c>
      <c r="C63" s="9">
        <v>2</v>
      </c>
      <c r="D63" s="9">
        <v>23</v>
      </c>
      <c r="E63" s="9">
        <v>7</v>
      </c>
      <c r="F63" s="9">
        <v>1</v>
      </c>
      <c r="G63" s="9">
        <v>4</v>
      </c>
      <c r="H63" s="8" t="s">
        <v>65</v>
      </c>
      <c r="I63" s="6">
        <v>2</v>
      </c>
      <c r="J63" s="11" t="s">
        <v>37</v>
      </c>
      <c r="K63" s="56" t="s">
        <v>283</v>
      </c>
      <c r="L63" s="56">
        <v>0</v>
      </c>
      <c r="M63" s="56">
        <v>0</v>
      </c>
      <c r="N63" s="2">
        <v>65</v>
      </c>
      <c r="O63" s="2">
        <v>81</v>
      </c>
      <c r="P63" s="2">
        <v>11</v>
      </c>
      <c r="Q63" s="2">
        <v>38</v>
      </c>
      <c r="R63" s="2">
        <v>43</v>
      </c>
      <c r="S63" s="2">
        <v>29</v>
      </c>
      <c r="T63" s="2">
        <v>26</v>
      </c>
      <c r="U63" s="2">
        <v>31</v>
      </c>
      <c r="V63" s="2">
        <v>44</v>
      </c>
      <c r="W63" s="2">
        <v>8</v>
      </c>
      <c r="X63" s="2">
        <v>27</v>
      </c>
      <c r="Y63" s="2">
        <v>23</v>
      </c>
      <c r="Z63" s="8">
        <v>52</v>
      </c>
      <c r="AA63" s="8">
        <v>12</v>
      </c>
      <c r="AB63" s="8">
        <v>0.375</v>
      </c>
      <c r="AC63" s="2">
        <v>0.61538461538461497</v>
      </c>
      <c r="AD63" s="2">
        <v>0.57198646710017498</v>
      </c>
      <c r="AE63" s="2">
        <v>0.625</v>
      </c>
      <c r="AF63" s="2">
        <v>0.4</v>
      </c>
      <c r="AG63" s="2">
        <v>0.71250000000000002</v>
      </c>
      <c r="AH63" s="8">
        <v>2</v>
      </c>
      <c r="AI63" s="8">
        <v>0</v>
      </c>
      <c r="AJ63" s="8" t="s">
        <v>90</v>
      </c>
      <c r="AK63" s="8">
        <v>0</v>
      </c>
      <c r="AL63" s="8">
        <v>0</v>
      </c>
      <c r="AM63" s="7">
        <f t="shared" si="6"/>
        <v>16</v>
      </c>
      <c r="AN63" s="7">
        <f t="shared" si="7"/>
        <v>35</v>
      </c>
      <c r="AO63" s="7">
        <f t="shared" si="8"/>
        <v>12</v>
      </c>
      <c r="AP63" s="7">
        <f t="shared" si="9"/>
        <v>28</v>
      </c>
      <c r="AQ63" s="7">
        <f t="shared" si="10"/>
        <v>91</v>
      </c>
      <c r="AR63" s="20">
        <f t="shared" si="21"/>
        <v>-0.20760215147776617</v>
      </c>
      <c r="AS63" s="20">
        <f t="shared" si="22"/>
        <v>0.25485800020130528</v>
      </c>
      <c r="AT63" s="20">
        <f t="shared" si="23"/>
        <v>-0.11739474973234081</v>
      </c>
      <c r="AU63" s="20">
        <f t="shared" si="24"/>
        <v>0.21425094732046276</v>
      </c>
      <c r="AV63" s="20">
        <f t="shared" si="25"/>
        <v>-9.6075693419578251E-2</v>
      </c>
      <c r="AW63" s="20">
        <f t="shared" si="26"/>
        <v>0.22005720855603905</v>
      </c>
      <c r="AX63" s="7">
        <f t="shared" si="11"/>
        <v>-0.11764156245880496</v>
      </c>
      <c r="AY63" s="7">
        <f t="shared" si="12"/>
        <v>0.21561710825757341</v>
      </c>
      <c r="AZ63" s="7">
        <f t="shared" si="13"/>
        <v>-6.1663219120798002E-2</v>
      </c>
      <c r="BA63" s="7">
        <f t="shared" si="14"/>
        <v>0.18995035091532506</v>
      </c>
      <c r="BB63" s="7">
        <f t="shared" si="15"/>
        <v>-6.6774695158172928E-2</v>
      </c>
      <c r="BC63" s="7">
        <f t="shared" si="16"/>
        <v>0.20620471219851391</v>
      </c>
      <c r="BD63" s="31" t="s">
        <v>73</v>
      </c>
      <c r="BE63" s="2">
        <v>7</v>
      </c>
      <c r="BF63" s="2">
        <v>1</v>
      </c>
      <c r="BG63" s="2">
        <v>1</v>
      </c>
      <c r="BH63" s="17">
        <v>9</v>
      </c>
      <c r="BI63" s="2">
        <v>3</v>
      </c>
      <c r="BJ63" s="2">
        <v>8</v>
      </c>
      <c r="BK63" s="2">
        <v>6</v>
      </c>
      <c r="BL63" s="2">
        <v>5</v>
      </c>
      <c r="BM63" s="17">
        <v>2</v>
      </c>
      <c r="BN63" s="2">
        <v>8</v>
      </c>
      <c r="BO63" s="2">
        <v>7</v>
      </c>
      <c r="BP63" s="2">
        <v>2</v>
      </c>
      <c r="BQ63" s="2">
        <v>2</v>
      </c>
      <c r="BR63" s="17">
        <v>3</v>
      </c>
      <c r="BS63" s="2">
        <v>4</v>
      </c>
      <c r="BT63" s="2">
        <v>5</v>
      </c>
      <c r="BU63" s="2">
        <v>4</v>
      </c>
      <c r="BV63" s="2">
        <v>2</v>
      </c>
      <c r="BW63" s="2">
        <v>5</v>
      </c>
      <c r="BX63" s="2">
        <v>1</v>
      </c>
      <c r="BY63" s="2">
        <v>3</v>
      </c>
      <c r="BZ63" s="2">
        <v>9</v>
      </c>
      <c r="CA63" s="17">
        <v>1</v>
      </c>
      <c r="CB63" s="2">
        <v>7</v>
      </c>
      <c r="CC63" s="34">
        <f t="shared" si="17"/>
        <v>4.916666666666667</v>
      </c>
      <c r="CD63" s="35">
        <f t="shared" si="18"/>
        <v>3.8333333333333335</v>
      </c>
      <c r="CE63" s="46">
        <f t="shared" si="19"/>
        <v>4.8</v>
      </c>
      <c r="CF63" s="47">
        <f t="shared" si="20"/>
        <v>4.2</v>
      </c>
      <c r="CG63" s="50">
        <v>7</v>
      </c>
      <c r="CH63" s="50">
        <v>1</v>
      </c>
      <c r="CI63" s="50">
        <v>1</v>
      </c>
      <c r="CJ63" s="51"/>
      <c r="CK63" s="50">
        <v>3</v>
      </c>
      <c r="CL63" s="50">
        <v>8</v>
      </c>
      <c r="CM63" s="50">
        <v>6</v>
      </c>
      <c r="CN63" s="50">
        <v>5</v>
      </c>
      <c r="CO63" s="51"/>
      <c r="CP63" s="50">
        <v>8</v>
      </c>
      <c r="CQ63" s="50">
        <v>7</v>
      </c>
      <c r="CR63" s="50">
        <v>2</v>
      </c>
      <c r="CS63" s="50">
        <v>2</v>
      </c>
      <c r="CT63" s="51"/>
      <c r="CU63" s="50">
        <v>4</v>
      </c>
      <c r="CV63" s="50">
        <v>5</v>
      </c>
      <c r="CW63" s="50">
        <v>4</v>
      </c>
      <c r="CX63" s="50">
        <v>2</v>
      </c>
      <c r="CY63" s="50">
        <v>5</v>
      </c>
      <c r="CZ63" s="50">
        <v>1</v>
      </c>
      <c r="DA63" s="50">
        <v>3</v>
      </c>
      <c r="DB63" s="50">
        <v>9</v>
      </c>
      <c r="DC63" s="51"/>
      <c r="DD63" s="50">
        <v>7</v>
      </c>
    </row>
    <row r="64" spans="1:108" x14ac:dyDescent="0.25">
      <c r="AR64" s="21"/>
      <c r="AS64" s="21"/>
      <c r="AT64" s="21"/>
      <c r="AU64" s="21"/>
      <c r="AV64" s="21"/>
      <c r="AW64" s="21"/>
      <c r="BH64" s="17"/>
      <c r="BM64" s="17"/>
      <c r="BR64" s="17"/>
      <c r="CA64" s="17"/>
    </row>
    <row r="65" spans="1:108" ht="15" customHeight="1" x14ac:dyDescent="0.25">
      <c r="A65" s="59" t="s">
        <v>154</v>
      </c>
      <c r="B65" s="59"/>
      <c r="C65" s="59"/>
      <c r="D65" s="59"/>
      <c r="AL65" s="43"/>
      <c r="AM65" s="43"/>
      <c r="AO65" s="60"/>
      <c r="AP65" s="60"/>
      <c r="AQ65" s="60"/>
      <c r="AR65" s="21"/>
      <c r="AS65" s="21"/>
      <c r="AT65" s="21"/>
      <c r="AU65" s="21"/>
      <c r="AV65" s="21"/>
      <c r="AW65" s="21"/>
      <c r="BH65" s="17"/>
      <c r="BM65" s="17"/>
      <c r="BR65" s="17"/>
      <c r="CA65" s="17"/>
      <c r="CI65" s="29"/>
    </row>
    <row r="66" spans="1:108" ht="15.75" customHeight="1" x14ac:dyDescent="0.25">
      <c r="A66" s="59"/>
      <c r="B66" s="59"/>
      <c r="C66" s="59"/>
      <c r="D66" s="59"/>
      <c r="I66"/>
      <c r="AL66" s="62" t="s">
        <v>263</v>
      </c>
      <c r="AM66" s="62"/>
      <c r="AR66" s="21"/>
      <c r="AS66" s="21"/>
      <c r="AT66" s="21"/>
      <c r="AU66" s="21"/>
      <c r="AV66" s="21"/>
      <c r="AW66" s="21"/>
      <c r="BD66" s="30" t="s">
        <v>155</v>
      </c>
      <c r="BE66" s="26">
        <v>0.62666845000000004</v>
      </c>
      <c r="BF66" s="26">
        <v>0.49350773999999997</v>
      </c>
      <c r="BG66" s="26">
        <v>0.48138059999999999</v>
      </c>
      <c r="BH66" s="32">
        <v>0.79833346999999999</v>
      </c>
      <c r="BI66" s="26">
        <v>0.40697926000000001</v>
      </c>
      <c r="BJ66" s="26">
        <v>0.41417157999999998</v>
      </c>
      <c r="BK66" s="26">
        <v>0.83220357</v>
      </c>
      <c r="BL66" s="26">
        <v>0.66626529999999995</v>
      </c>
      <c r="BM66" s="32">
        <v>1.1599759000000001</v>
      </c>
      <c r="BN66" s="26">
        <v>0.88144999999999996</v>
      </c>
      <c r="BO66" s="26">
        <v>0.97013020000000005</v>
      </c>
      <c r="BP66" s="26">
        <v>1.1150717000000001</v>
      </c>
      <c r="BQ66" s="26">
        <v>3.3935512999999999</v>
      </c>
      <c r="BR66" s="32">
        <v>3.0992320000000002</v>
      </c>
      <c r="BS66" s="26">
        <v>3.3547837999999999</v>
      </c>
      <c r="BT66" s="26">
        <v>3.1461399999999999</v>
      </c>
      <c r="BU66" s="26">
        <v>2.8824027000000001</v>
      </c>
      <c r="BV66" s="26">
        <v>3.6307334999999998</v>
      </c>
      <c r="BW66" s="26">
        <v>3.2517292000000002</v>
      </c>
      <c r="BX66" s="26">
        <v>3.4523668000000001</v>
      </c>
      <c r="BY66" s="26">
        <v>3.6272050999999998</v>
      </c>
      <c r="BZ66" s="26">
        <v>3.3682460000000001</v>
      </c>
      <c r="CA66" s="32">
        <v>3.2648537000000002</v>
      </c>
      <c r="CB66" s="26">
        <v>3.4170129999999999</v>
      </c>
      <c r="CF66" s="53" t="s">
        <v>155</v>
      </c>
      <c r="CG66" s="54">
        <v>0.62666845000000004</v>
      </c>
      <c r="CH66" s="54">
        <v>0.49350773999999997</v>
      </c>
      <c r="CI66" s="54">
        <v>0.48138059999999999</v>
      </c>
      <c r="CJ66" s="55"/>
      <c r="CK66" s="54">
        <v>0.40697926000000001</v>
      </c>
      <c r="CL66" s="54">
        <v>0.41417157999999998</v>
      </c>
      <c r="CM66" s="54">
        <v>0.83220357</v>
      </c>
      <c r="CN66" s="54">
        <v>0.66626529999999995</v>
      </c>
      <c r="CO66" s="55"/>
      <c r="CP66" s="54">
        <v>0.88144999999999996</v>
      </c>
      <c r="CQ66" s="54">
        <v>0.97013020000000005</v>
      </c>
      <c r="CR66" s="54">
        <v>1.1150717000000001</v>
      </c>
      <c r="CS66" s="54">
        <v>3.3935512999999999</v>
      </c>
      <c r="CT66" s="55"/>
      <c r="CU66" s="54">
        <v>3.3547837999999999</v>
      </c>
      <c r="CV66" s="54">
        <v>3.1461399999999999</v>
      </c>
      <c r="CW66" s="54">
        <v>2.8824027000000001</v>
      </c>
      <c r="CX66" s="54">
        <v>3.6307334999999998</v>
      </c>
      <c r="CY66" s="54">
        <v>3.2517292000000002</v>
      </c>
      <c r="CZ66" s="54">
        <v>3.4523668000000001</v>
      </c>
      <c r="DA66" s="54">
        <v>3.6272050999999998</v>
      </c>
      <c r="DB66" s="54">
        <v>3.3682460000000001</v>
      </c>
      <c r="DC66" s="55"/>
      <c r="DD66" s="54">
        <v>3.4170129999999999</v>
      </c>
    </row>
    <row r="67" spans="1:108" x14ac:dyDescent="0.25">
      <c r="A67" s="59"/>
      <c r="B67" s="59"/>
      <c r="C67" s="59"/>
      <c r="D67" s="59"/>
      <c r="I67"/>
      <c r="AL67" s="62"/>
      <c r="AM67" s="62"/>
      <c r="AR67" s="21"/>
      <c r="AS67" s="21"/>
      <c r="AT67" s="21"/>
      <c r="AU67" s="21"/>
      <c r="AV67" s="21"/>
      <c r="AW67" s="21"/>
      <c r="BD67" s="30" t="s">
        <v>156</v>
      </c>
      <c r="BE67" s="26">
        <v>2.4534826000000001</v>
      </c>
      <c r="BF67" s="26">
        <v>3.0307070999999999</v>
      </c>
      <c r="BG67" s="26">
        <v>2.3225669999999998</v>
      </c>
      <c r="BH67" s="32">
        <v>1.9636966</v>
      </c>
      <c r="BI67" s="26">
        <v>2.628835</v>
      </c>
      <c r="BJ67" s="26">
        <v>2.6971091999999999</v>
      </c>
      <c r="BK67" s="26">
        <v>3.2366969999999999</v>
      </c>
      <c r="BL67" s="26">
        <v>3.4155547999999998</v>
      </c>
      <c r="BM67" s="32">
        <v>1.7844521</v>
      </c>
      <c r="BN67" s="26">
        <v>3.1354752000000001</v>
      </c>
      <c r="BO67" s="26">
        <v>3.1310120000000001</v>
      </c>
      <c r="BP67" s="26">
        <v>3.1940056999999999</v>
      </c>
      <c r="BQ67" s="26">
        <v>0.53034170000000003</v>
      </c>
      <c r="BR67" s="32">
        <v>2.0613236000000001</v>
      </c>
      <c r="BS67" s="26">
        <v>0.53033536999999997</v>
      </c>
      <c r="BT67" s="26">
        <v>0.53033799999999998</v>
      </c>
      <c r="BU67" s="26">
        <v>0.53033710000000001</v>
      </c>
      <c r="BV67" s="26">
        <v>0.53034579999999998</v>
      </c>
      <c r="BW67" s="26">
        <v>0.87423223000000005</v>
      </c>
      <c r="BX67" s="26">
        <v>1.2072456</v>
      </c>
      <c r="BY67" s="26">
        <v>0.68257760000000001</v>
      </c>
      <c r="BZ67" s="26">
        <v>1.2075085999999999</v>
      </c>
      <c r="CA67" s="32">
        <v>0.53036249999999996</v>
      </c>
      <c r="CB67" s="26">
        <v>1.6354525</v>
      </c>
      <c r="CF67" s="53" t="s">
        <v>156</v>
      </c>
      <c r="CG67" s="54">
        <v>2.4534826000000001</v>
      </c>
      <c r="CH67" s="54">
        <v>3.0307070999999999</v>
      </c>
      <c r="CI67" s="54">
        <v>2.3225669999999998</v>
      </c>
      <c r="CJ67" s="55"/>
      <c r="CK67" s="54">
        <v>2.628835</v>
      </c>
      <c r="CL67" s="54">
        <v>2.6971091999999999</v>
      </c>
      <c r="CM67" s="54">
        <v>3.2366969999999999</v>
      </c>
      <c r="CN67" s="54">
        <v>3.4155547999999998</v>
      </c>
      <c r="CO67" s="55"/>
      <c r="CP67" s="54">
        <v>3.1354752000000001</v>
      </c>
      <c r="CQ67" s="54">
        <v>3.1310120000000001</v>
      </c>
      <c r="CR67" s="54">
        <v>3.1940056999999999</v>
      </c>
      <c r="CS67" s="54">
        <v>0.53034170000000003</v>
      </c>
      <c r="CT67" s="55"/>
      <c r="CU67" s="54">
        <v>0.53033536999999997</v>
      </c>
      <c r="CV67" s="54">
        <v>0.53033799999999998</v>
      </c>
      <c r="CW67" s="54">
        <v>0.53033710000000001</v>
      </c>
      <c r="CX67" s="54">
        <v>0.53034579999999998</v>
      </c>
      <c r="CY67" s="54">
        <v>0.87423223000000005</v>
      </c>
      <c r="CZ67" s="54">
        <v>1.2072456</v>
      </c>
      <c r="DA67" s="54">
        <v>0.68257760000000001</v>
      </c>
      <c r="DB67" s="54">
        <v>1.2075085999999999</v>
      </c>
      <c r="DC67" s="55"/>
      <c r="DD67" s="54">
        <v>1.6354525</v>
      </c>
    </row>
    <row r="68" spans="1:108" x14ac:dyDescent="0.25">
      <c r="A68" s="59"/>
      <c r="B68" s="59"/>
      <c r="C68" s="59"/>
      <c r="D68" s="59"/>
      <c r="I68"/>
      <c r="AL68" s="62"/>
      <c r="AM68" s="62"/>
      <c r="AO68" s="61" t="s">
        <v>164</v>
      </c>
      <c r="AP68" s="31" t="s">
        <v>128</v>
      </c>
      <c r="AQ68" s="38">
        <f t="shared" ref="AQ68:AW68" si="27">AVERAGE(AQ2:AQ21)</f>
        <v>129.44999999999999</v>
      </c>
      <c r="AR68" s="17">
        <f t="shared" si="27"/>
        <v>-4.6047916084720572E-2</v>
      </c>
      <c r="AS68" s="17">
        <f t="shared" si="27"/>
        <v>5.4684672335063092E-2</v>
      </c>
      <c r="AT68" s="17">
        <f t="shared" si="27"/>
        <v>-6.3486563446160287E-3</v>
      </c>
      <c r="AU68" s="17">
        <f t="shared" si="27"/>
        <v>4.344229293875472E-2</v>
      </c>
      <c r="AV68" s="17">
        <f t="shared" si="27"/>
        <v>1.6679952713488058E-2</v>
      </c>
      <c r="AW68" s="17">
        <f t="shared" si="27"/>
        <v>4.6054749200101455E-2</v>
      </c>
      <c r="AX68" s="38">
        <f t="shared" ref="AX68:BC68" si="28">AVERAGE(AX2:AX21)</f>
        <v>-1.9458679935011134E-2</v>
      </c>
      <c r="AY68" s="38">
        <f t="shared" si="28"/>
        <v>3.6057947604010931E-2</v>
      </c>
      <c r="AZ68" s="38">
        <f t="shared" si="28"/>
        <v>4.1773375180054638E-3</v>
      </c>
      <c r="BA68" s="38">
        <f t="shared" si="28"/>
        <v>2.7837140281802553E-2</v>
      </c>
      <c r="BB68" s="38">
        <f t="shared" si="28"/>
        <v>2.5574598963116989E-2</v>
      </c>
      <c r="BC68" s="38">
        <f t="shared" si="28"/>
        <v>2.0886466940124658E-2</v>
      </c>
      <c r="BD68" s="30" t="s">
        <v>264</v>
      </c>
      <c r="BE68" s="26">
        <v>-1.8268141500000001</v>
      </c>
      <c r="BF68" s="26">
        <v>-2.5371993599999998</v>
      </c>
      <c r="BG68" s="26">
        <v>-1.8411863999999998</v>
      </c>
      <c r="BH68" s="32">
        <v>-1.16536313</v>
      </c>
      <c r="BI68" s="26">
        <v>-2.2218557400000001</v>
      </c>
      <c r="BJ68" s="26">
        <v>-2.2829376199999998</v>
      </c>
      <c r="BK68" s="26">
        <v>-2.40449343</v>
      </c>
      <c r="BL68" s="26">
        <v>-2.7492894999999997</v>
      </c>
      <c r="BM68" s="32">
        <v>-0.62447619999999993</v>
      </c>
      <c r="BN68" s="26">
        <v>-2.2540252000000001</v>
      </c>
      <c r="BO68" s="26">
        <v>-2.1608818000000003</v>
      </c>
      <c r="BP68" s="26">
        <v>-2.0789339999999998</v>
      </c>
      <c r="BQ68" s="26">
        <v>2.8632095999999998</v>
      </c>
      <c r="BR68" s="32">
        <v>1.0379084000000001</v>
      </c>
      <c r="BS68" s="26">
        <v>2.8244484299999999</v>
      </c>
      <c r="BT68" s="26">
        <v>2.615802</v>
      </c>
      <c r="BU68" s="26">
        <v>2.3520656</v>
      </c>
      <c r="BV68" s="26">
        <v>3.1003876999999997</v>
      </c>
      <c r="BW68" s="26">
        <v>2.3774969700000002</v>
      </c>
      <c r="BX68" s="26">
        <v>2.2451211999999998</v>
      </c>
      <c r="BY68" s="26">
        <v>2.9446274999999997</v>
      </c>
      <c r="BZ68" s="26">
        <v>2.1607374000000004</v>
      </c>
      <c r="CA68" s="32">
        <v>2.7344912000000003</v>
      </c>
      <c r="CB68" s="26">
        <v>1.7815604999999999</v>
      </c>
      <c r="CF68" s="53" t="s">
        <v>157</v>
      </c>
      <c r="CG68" s="54">
        <v>-1.8268141500000001</v>
      </c>
      <c r="CH68" s="54">
        <v>-2.5371993599999998</v>
      </c>
      <c r="CI68" s="54">
        <v>-1.8411863999999998</v>
      </c>
      <c r="CJ68" s="55"/>
      <c r="CK68" s="54">
        <v>-2.2218557400000001</v>
      </c>
      <c r="CL68" s="54">
        <v>-2.2829376199999998</v>
      </c>
      <c r="CM68" s="54">
        <v>-2.40449343</v>
      </c>
      <c r="CN68" s="54">
        <v>-2.7492894999999997</v>
      </c>
      <c r="CO68" s="55"/>
      <c r="CP68" s="54">
        <v>-2.2540252000000001</v>
      </c>
      <c r="CQ68" s="54">
        <v>-2.1608818000000003</v>
      </c>
      <c r="CR68" s="54">
        <v>-2.0789339999999998</v>
      </c>
      <c r="CS68" s="54">
        <v>2.8632095999999998</v>
      </c>
      <c r="CT68" s="55"/>
      <c r="CU68" s="54">
        <v>2.8244484299999999</v>
      </c>
      <c r="CV68" s="54">
        <v>2.615802</v>
      </c>
      <c r="CW68" s="54">
        <v>2.3520656</v>
      </c>
      <c r="CX68" s="54">
        <v>3.1003876999999997</v>
      </c>
      <c r="CY68" s="54">
        <v>2.3774969700000002</v>
      </c>
      <c r="CZ68" s="54">
        <v>2.2451211999999998</v>
      </c>
      <c r="DA68" s="54">
        <v>2.9446274999999997</v>
      </c>
      <c r="DB68" s="54">
        <v>2.1607374000000004</v>
      </c>
      <c r="DC68" s="55"/>
      <c r="DD68" s="54">
        <v>1.7815604999999999</v>
      </c>
    </row>
    <row r="69" spans="1:108" x14ac:dyDescent="0.25">
      <c r="I69"/>
      <c r="AL69" s="62"/>
      <c r="AM69" s="62"/>
      <c r="AO69" s="61"/>
      <c r="AP69" s="31" t="s">
        <v>124</v>
      </c>
      <c r="AQ69" s="38">
        <f>AVERAGE(AQ22:AQ43)</f>
        <v>213.22727272727272</v>
      </c>
      <c r="AR69" s="17">
        <f t="shared" ref="AR69:AW69" si="29">AVERAGE(AR22:AR43)</f>
        <v>7.3901092813911606E-2</v>
      </c>
      <c r="AS69" s="17">
        <f t="shared" si="29"/>
        <v>-0.11105720520210614</v>
      </c>
      <c r="AT69" s="17">
        <f t="shared" si="29"/>
        <v>8.8802763078641087E-2</v>
      </c>
      <c r="AU69" s="17">
        <f t="shared" si="29"/>
        <v>-0.10082392763865805</v>
      </c>
      <c r="AV69" s="17">
        <f t="shared" si="29"/>
        <v>7.1006688842751575E-2</v>
      </c>
      <c r="AW69" s="17">
        <f t="shared" si="29"/>
        <v>-0.11438984509500681</v>
      </c>
      <c r="AX69" s="38">
        <f t="shared" ref="AX69:BC69" si="30">AVERAGE(AX22:AX43)</f>
        <v>0.15031653552002947</v>
      </c>
      <c r="AY69" s="38">
        <f t="shared" si="30"/>
        <v>-0.10008339159439526</v>
      </c>
      <c r="AZ69" s="38">
        <f t="shared" si="30"/>
        <v>0.18075314318964755</v>
      </c>
      <c r="BA69" s="38">
        <f t="shared" si="30"/>
        <v>-0.10117535304648259</v>
      </c>
      <c r="BB69" s="38">
        <f t="shared" si="30"/>
        <v>0.19384178560730148</v>
      </c>
      <c r="BC69" s="38">
        <f t="shared" si="30"/>
        <v>-0.11364190761432907</v>
      </c>
      <c r="BD69" s="30" t="s">
        <v>158</v>
      </c>
      <c r="BE69" s="26">
        <v>0.68194294</v>
      </c>
      <c r="BF69" s="26">
        <v>0.55853520000000001</v>
      </c>
      <c r="BG69" s="26">
        <v>0.55853516000000003</v>
      </c>
      <c r="BH69" s="32">
        <v>0.90788155999999998</v>
      </c>
      <c r="BI69" s="26">
        <v>0.46063247000000002</v>
      </c>
      <c r="BJ69" s="26">
        <v>0.46264100000000002</v>
      </c>
      <c r="BK69" s="26">
        <v>1.1216710999999999</v>
      </c>
      <c r="BL69" s="26">
        <v>0.75146805999999999</v>
      </c>
      <c r="BM69" s="32">
        <v>1.2333183000000001</v>
      </c>
      <c r="BN69" s="26">
        <v>1.718234</v>
      </c>
      <c r="BO69" s="26">
        <v>1.7179742</v>
      </c>
      <c r="BP69" s="26">
        <v>1.720648</v>
      </c>
      <c r="BQ69" s="26">
        <v>3.7229052</v>
      </c>
      <c r="BR69" s="32">
        <v>3.0109963</v>
      </c>
      <c r="BS69" s="26">
        <v>3.1916701999999999</v>
      </c>
      <c r="BT69" s="26">
        <v>2.9560704000000002</v>
      </c>
      <c r="BU69" s="26">
        <v>2.412541</v>
      </c>
      <c r="BV69" s="26">
        <v>3.5163891</v>
      </c>
      <c r="BW69" s="26">
        <v>3.7581205</v>
      </c>
      <c r="BX69" s="26">
        <v>3.51681</v>
      </c>
      <c r="BY69" s="26">
        <v>3.4620793000000001</v>
      </c>
      <c r="BZ69" s="26">
        <v>3.5494552000000001</v>
      </c>
      <c r="CA69" s="32">
        <v>2.2552552000000001</v>
      </c>
      <c r="CB69" s="26">
        <v>3.3367673999999998</v>
      </c>
      <c r="CF69" s="53" t="s">
        <v>158</v>
      </c>
      <c r="CG69" s="54">
        <v>0.68194294</v>
      </c>
      <c r="CH69" s="54">
        <v>0.55853520000000001</v>
      </c>
      <c r="CI69" s="54">
        <v>0.55853516000000003</v>
      </c>
      <c r="CJ69" s="55"/>
      <c r="CK69" s="54">
        <v>0.46063247000000002</v>
      </c>
      <c r="CL69" s="54">
        <v>0.46264100000000002</v>
      </c>
      <c r="CM69" s="54">
        <v>1.1216710999999999</v>
      </c>
      <c r="CN69" s="54">
        <v>0.75146805999999999</v>
      </c>
      <c r="CO69" s="55"/>
      <c r="CP69" s="54">
        <v>1.718234</v>
      </c>
      <c r="CQ69" s="54">
        <v>1.7179742</v>
      </c>
      <c r="CR69" s="54">
        <v>1.720648</v>
      </c>
      <c r="CS69" s="54">
        <v>3.7229052</v>
      </c>
      <c r="CT69" s="55"/>
      <c r="CU69" s="54">
        <v>3.1916701999999999</v>
      </c>
      <c r="CV69" s="54">
        <v>2.9560704000000002</v>
      </c>
      <c r="CW69" s="54">
        <v>2.412541</v>
      </c>
      <c r="CX69" s="54">
        <v>3.5163891</v>
      </c>
      <c r="CY69" s="54">
        <v>3.7581205</v>
      </c>
      <c r="CZ69" s="54">
        <v>3.51681</v>
      </c>
      <c r="DA69" s="54">
        <v>3.4620793000000001</v>
      </c>
      <c r="DB69" s="54">
        <v>3.5494552000000001</v>
      </c>
      <c r="DC69" s="55"/>
      <c r="DD69" s="54">
        <v>3.3367673999999998</v>
      </c>
    </row>
    <row r="70" spans="1:108" x14ac:dyDescent="0.25">
      <c r="I70"/>
      <c r="AL70" s="62"/>
      <c r="AM70" s="62"/>
      <c r="AO70" s="61"/>
      <c r="AP70" s="31" t="s">
        <v>129</v>
      </c>
      <c r="AQ70" s="38">
        <f>AVERAGE(AQ44:AQ63)</f>
        <v>98.55</v>
      </c>
      <c r="AR70" s="17">
        <f t="shared" ref="AR70:AW70" si="31">AVERAGE(AR44:AR63)</f>
        <v>-6.7447572364936967E-2</v>
      </c>
      <c r="AS70" s="17">
        <f t="shared" si="31"/>
        <v>4.9469864433360801E-2</v>
      </c>
      <c r="AT70" s="17">
        <f t="shared" si="31"/>
        <v>-5.0007193954201834E-2</v>
      </c>
      <c r="AU70" s="17">
        <f t="shared" si="31"/>
        <v>3.3638846152351506E-2</v>
      </c>
      <c r="AV70" s="17">
        <f t="shared" si="31"/>
        <v>-5.3391239905978882E-2</v>
      </c>
      <c r="AW70" s="17">
        <f t="shared" si="31"/>
        <v>4.3349275927611938E-2</v>
      </c>
      <c r="AX70" s="38">
        <f t="shared" ref="AX70:BC70" si="32">AVERAGE(AX44:AX63)</f>
        <v>-1.5160975021782366E-2</v>
      </c>
      <c r="AY70" s="38">
        <f t="shared" si="32"/>
        <v>3.4600738641232441E-2</v>
      </c>
      <c r="AZ70" s="38">
        <f t="shared" si="32"/>
        <v>-1.6117159934426729E-2</v>
      </c>
      <c r="BA70" s="38">
        <f t="shared" si="32"/>
        <v>2.3182032618914616E-2</v>
      </c>
      <c r="BB70" s="38">
        <f t="shared" si="32"/>
        <v>-1.9373983134236831E-2</v>
      </c>
      <c r="BC70" s="38">
        <f t="shared" si="32"/>
        <v>2.7057027185137937E-2</v>
      </c>
      <c r="BD70" s="30" t="s">
        <v>159</v>
      </c>
      <c r="BE70" s="26">
        <v>2.9756002000000001</v>
      </c>
      <c r="BF70" s="26">
        <v>2.9989116</v>
      </c>
      <c r="BG70" s="26">
        <v>2.9722814999999998</v>
      </c>
      <c r="BH70" s="32">
        <v>1.9270164000000001</v>
      </c>
      <c r="BI70" s="26">
        <v>2.6152766000000001</v>
      </c>
      <c r="BJ70" s="26">
        <v>2.6099399999999999</v>
      </c>
      <c r="BK70" s="26">
        <v>3.1605400000000001</v>
      </c>
      <c r="BL70" s="26">
        <v>3.1091866000000001</v>
      </c>
      <c r="BM70" s="32">
        <v>2.2756192999999998</v>
      </c>
      <c r="BN70" s="26">
        <v>3.1102707000000001</v>
      </c>
      <c r="BO70" s="26">
        <v>3.0848722</v>
      </c>
      <c r="BP70" s="26">
        <v>3.1063800000000001</v>
      </c>
      <c r="BQ70" s="26">
        <v>0.53034616000000001</v>
      </c>
      <c r="BR70" s="32">
        <v>2.0113482</v>
      </c>
      <c r="BS70" s="26">
        <v>0.530335</v>
      </c>
      <c r="BT70" s="26">
        <v>0.53033470000000005</v>
      </c>
      <c r="BU70" s="26">
        <v>0.53033710000000001</v>
      </c>
      <c r="BV70" s="26">
        <v>0.53033715000000003</v>
      </c>
      <c r="BW70" s="26">
        <v>0.87420960000000003</v>
      </c>
      <c r="BX70" s="26">
        <v>1.2072864000000001</v>
      </c>
      <c r="BY70" s="26">
        <v>0.6825658</v>
      </c>
      <c r="BZ70" s="26">
        <v>1.2071223</v>
      </c>
      <c r="CA70" s="32">
        <v>0.53037389999999995</v>
      </c>
      <c r="CB70" s="26">
        <v>1.6354525</v>
      </c>
      <c r="CF70" s="53" t="s">
        <v>159</v>
      </c>
      <c r="CG70" s="54">
        <v>2.9756002000000001</v>
      </c>
      <c r="CH70" s="54">
        <v>2.9989116</v>
      </c>
      <c r="CI70" s="54">
        <v>2.9722814999999998</v>
      </c>
      <c r="CJ70" s="55"/>
      <c r="CK70" s="54">
        <v>2.6152766000000001</v>
      </c>
      <c r="CL70" s="54">
        <v>2.6099399999999999</v>
      </c>
      <c r="CM70" s="54">
        <v>3.1605400000000001</v>
      </c>
      <c r="CN70" s="54">
        <v>3.1091866000000001</v>
      </c>
      <c r="CO70" s="55"/>
      <c r="CP70" s="54">
        <v>3.1102707000000001</v>
      </c>
      <c r="CQ70" s="54">
        <v>3.0848722</v>
      </c>
      <c r="CR70" s="54">
        <v>3.1063800000000001</v>
      </c>
      <c r="CS70" s="54">
        <v>0.53034616000000001</v>
      </c>
      <c r="CT70" s="55"/>
      <c r="CU70" s="54">
        <v>0.530335</v>
      </c>
      <c r="CV70" s="54">
        <v>0.53033470000000005</v>
      </c>
      <c r="CW70" s="54">
        <v>0.53033710000000001</v>
      </c>
      <c r="CX70" s="54">
        <v>0.53033715000000003</v>
      </c>
      <c r="CY70" s="54">
        <v>0.87420960000000003</v>
      </c>
      <c r="CZ70" s="54">
        <v>1.2072864000000001</v>
      </c>
      <c r="DA70" s="54">
        <v>0.6825658</v>
      </c>
      <c r="DB70" s="54">
        <v>1.2071223</v>
      </c>
      <c r="DC70" s="55"/>
      <c r="DD70" s="54">
        <v>1.6354525</v>
      </c>
    </row>
    <row r="71" spans="1:108" x14ac:dyDescent="0.25">
      <c r="I71"/>
      <c r="AL71" s="42"/>
      <c r="AM71" s="42"/>
      <c r="BD71" s="30" t="s">
        <v>160</v>
      </c>
      <c r="BE71" s="26">
        <v>-2.2936572600000003</v>
      </c>
      <c r="BF71" s="26">
        <v>-2.4403763999999999</v>
      </c>
      <c r="BG71" s="26">
        <v>-2.4137463399999999</v>
      </c>
      <c r="BH71" s="32">
        <v>-1.01913484</v>
      </c>
      <c r="BI71" s="26">
        <v>-2.1546441299999999</v>
      </c>
      <c r="BJ71" s="26">
        <v>-2.1472989999999998</v>
      </c>
      <c r="BK71" s="26">
        <v>-2.0388689000000002</v>
      </c>
      <c r="BL71" s="26">
        <v>-2.35771854</v>
      </c>
      <c r="BM71" s="32">
        <v>-1.0423009999999997</v>
      </c>
      <c r="BN71" s="26">
        <v>-1.3920367</v>
      </c>
      <c r="BO71" s="26">
        <v>-1.3668979999999999</v>
      </c>
      <c r="BP71" s="26">
        <v>-1.3857320000000002</v>
      </c>
      <c r="BQ71" s="26">
        <v>3.1925590399999999</v>
      </c>
      <c r="BR71" s="32">
        <v>0.99964809999999993</v>
      </c>
      <c r="BS71" s="26">
        <v>2.6613351999999999</v>
      </c>
      <c r="BT71" s="26">
        <v>2.4257357000000002</v>
      </c>
      <c r="BU71" s="26">
        <v>1.8822038999999999</v>
      </c>
      <c r="BV71" s="26">
        <v>2.9860519500000002</v>
      </c>
      <c r="BW71" s="26">
        <v>2.8839109000000001</v>
      </c>
      <c r="BX71" s="26">
        <v>2.3095235999999999</v>
      </c>
      <c r="BY71" s="26">
        <v>2.7795135000000002</v>
      </c>
      <c r="BZ71" s="26">
        <v>2.3423329000000002</v>
      </c>
      <c r="CA71" s="32">
        <v>1.7248813000000003</v>
      </c>
      <c r="CB71" s="26">
        <v>1.7013148999999999</v>
      </c>
      <c r="CF71" s="53" t="s">
        <v>160</v>
      </c>
      <c r="CG71" s="54">
        <v>-2.2936572600000003</v>
      </c>
      <c r="CH71" s="54">
        <v>-2.4403763999999999</v>
      </c>
      <c r="CI71" s="54">
        <v>-2.4137463399999999</v>
      </c>
      <c r="CJ71" s="55"/>
      <c r="CK71" s="54">
        <v>-2.1546441299999999</v>
      </c>
      <c r="CL71" s="54">
        <v>-2.1472989999999998</v>
      </c>
      <c r="CM71" s="54">
        <v>-2.0388689000000002</v>
      </c>
      <c r="CN71" s="54">
        <v>-2.35771854</v>
      </c>
      <c r="CO71" s="55"/>
      <c r="CP71" s="54">
        <v>-1.3920367</v>
      </c>
      <c r="CQ71" s="54">
        <v>-1.3668979999999999</v>
      </c>
      <c r="CR71" s="54">
        <v>-1.3857320000000002</v>
      </c>
      <c r="CS71" s="54">
        <v>3.1925590399999999</v>
      </c>
      <c r="CT71" s="55"/>
      <c r="CU71" s="54">
        <v>2.6613351999999999</v>
      </c>
      <c r="CV71" s="54">
        <v>2.4257357000000002</v>
      </c>
      <c r="CW71" s="54">
        <v>1.8822038999999999</v>
      </c>
      <c r="CX71" s="54">
        <v>2.9860519500000002</v>
      </c>
      <c r="CY71" s="54">
        <v>2.8839109000000001</v>
      </c>
      <c r="CZ71" s="54">
        <v>2.3095235999999999</v>
      </c>
      <c r="DA71" s="54">
        <v>2.7795135000000002</v>
      </c>
      <c r="DB71" s="54">
        <v>2.3423329000000002</v>
      </c>
      <c r="DC71" s="55"/>
      <c r="DD71" s="54">
        <v>1.7013148999999999</v>
      </c>
    </row>
    <row r="72" spans="1:108" x14ac:dyDescent="0.25">
      <c r="I72"/>
      <c r="BD72" s="30" t="s">
        <v>161</v>
      </c>
      <c r="BE72" s="26">
        <v>0.29872127205076315</v>
      </c>
      <c r="BF72" s="26">
        <v>0.32839944894241113</v>
      </c>
      <c r="BG72" s="26">
        <v>0.52573379695654798</v>
      </c>
      <c r="BH72" s="32">
        <v>0.69458596065564715</v>
      </c>
      <c r="BI72" s="26">
        <v>0.35631751598548228</v>
      </c>
      <c r="BJ72" s="26">
        <v>0.3186829208741398</v>
      </c>
      <c r="BK72" s="26">
        <v>0.90258937177951204</v>
      </c>
      <c r="BL72" s="26">
        <v>0.62036684970861899</v>
      </c>
      <c r="BM72" s="32">
        <v>1.0293820836136041</v>
      </c>
      <c r="BN72" s="26">
        <v>1.346671916692227</v>
      </c>
      <c r="BO72" s="26">
        <v>1.3466730858472864</v>
      </c>
      <c r="BP72" s="26">
        <v>1.3485374076708094</v>
      </c>
      <c r="BQ72" s="26">
        <v>2.6798585648581001</v>
      </c>
      <c r="BR72" s="32">
        <v>2.4989450204464934</v>
      </c>
      <c r="BS72" s="26">
        <v>2.2953523736737993</v>
      </c>
      <c r="BT72" s="26">
        <v>2.2161119857768576</v>
      </c>
      <c r="BU72" s="26">
        <v>1.806703630524312</v>
      </c>
      <c r="BV72" s="26">
        <v>2.5605082405748631</v>
      </c>
      <c r="BW72" s="26">
        <v>2.4960249053002093</v>
      </c>
      <c r="BX72" s="26">
        <v>2.3891290760011703</v>
      </c>
      <c r="BY72" s="26">
        <v>2.5330059795152255</v>
      </c>
      <c r="BZ72" s="26">
        <v>2.4242962040481446</v>
      </c>
      <c r="CA72" s="32">
        <v>1.0489452025126518</v>
      </c>
      <c r="CB72" s="26">
        <v>2.5271311152977991</v>
      </c>
      <c r="CF72" s="53" t="s">
        <v>161</v>
      </c>
      <c r="CG72" s="54">
        <v>0.29872127205076315</v>
      </c>
      <c r="CH72" s="54">
        <v>0.32839944894241113</v>
      </c>
      <c r="CI72" s="54">
        <v>0.52573379695654798</v>
      </c>
      <c r="CJ72" s="55"/>
      <c r="CK72" s="54">
        <v>0.35631751598548228</v>
      </c>
      <c r="CL72" s="54">
        <v>0.3186829208741398</v>
      </c>
      <c r="CM72" s="54">
        <v>0.90258937177951204</v>
      </c>
      <c r="CN72" s="54">
        <v>0.62036684970861899</v>
      </c>
      <c r="CO72" s="55"/>
      <c r="CP72" s="54">
        <v>1.346671916692227</v>
      </c>
      <c r="CQ72" s="54">
        <v>1.3466730858472864</v>
      </c>
      <c r="CR72" s="54">
        <v>1.3485374076708094</v>
      </c>
      <c r="CS72" s="54">
        <v>2.6798585648581001</v>
      </c>
      <c r="CT72" s="55"/>
      <c r="CU72" s="54">
        <v>2.2953523736737993</v>
      </c>
      <c r="CV72" s="54">
        <v>2.2161119857768576</v>
      </c>
      <c r="CW72" s="54">
        <v>1.806703630524312</v>
      </c>
      <c r="CX72" s="54">
        <v>2.5605082405748631</v>
      </c>
      <c r="CY72" s="54">
        <v>2.4960249053002093</v>
      </c>
      <c r="CZ72" s="54">
        <v>2.3891290760011703</v>
      </c>
      <c r="DA72" s="54">
        <v>2.5330059795152255</v>
      </c>
      <c r="DB72" s="54">
        <v>2.4242962040481446</v>
      </c>
      <c r="DC72" s="55"/>
      <c r="DD72" s="54">
        <v>2.5271311152977991</v>
      </c>
    </row>
    <row r="73" spans="1:108" x14ac:dyDescent="0.25">
      <c r="I73"/>
      <c r="BD73" s="30" t="s">
        <v>162</v>
      </c>
      <c r="BE73" s="26">
        <v>2.3995985098094521</v>
      </c>
      <c r="BF73" s="26">
        <v>2.2435144987751943</v>
      </c>
      <c r="BG73" s="26">
        <v>2.2396267638888849</v>
      </c>
      <c r="BH73" s="32">
        <v>1.0141756374061055</v>
      </c>
      <c r="BI73" s="26">
        <v>2.310707499002834</v>
      </c>
      <c r="BJ73" s="26">
        <v>2.3100732956155263</v>
      </c>
      <c r="BK73" s="26">
        <v>2.4889531427276816</v>
      </c>
      <c r="BL73" s="26">
        <v>2.3102021713712957</v>
      </c>
      <c r="BM73" s="32">
        <v>1.2229500492429444</v>
      </c>
      <c r="BN73" s="26">
        <v>2.3329712618298624</v>
      </c>
      <c r="BO73" s="26">
        <v>2.3265893218984748</v>
      </c>
      <c r="BP73" s="26">
        <v>2.328962577796589</v>
      </c>
      <c r="BQ73" s="26">
        <v>0.28464034585590225</v>
      </c>
      <c r="BR73" s="32">
        <v>1.2986339650660512</v>
      </c>
      <c r="BS73" s="26">
        <v>0.2846376130758419</v>
      </c>
      <c r="BT73" s="26">
        <v>0.28463751291191486</v>
      </c>
      <c r="BU73" s="26">
        <v>0.28463800105529535</v>
      </c>
      <c r="BV73" s="26">
        <v>0.28463798818859626</v>
      </c>
      <c r="BW73" s="26">
        <v>0.74303168848362622</v>
      </c>
      <c r="BX73" s="26">
        <v>1.0562600344437045</v>
      </c>
      <c r="BY73" s="26">
        <v>0.36106407351831904</v>
      </c>
      <c r="BZ73" s="26">
        <v>1.056178244499604</v>
      </c>
      <c r="CA73" s="32">
        <v>0.28465029665813268</v>
      </c>
      <c r="CB73" s="26">
        <v>0.89893587173692191</v>
      </c>
      <c r="CF73" s="53" t="s">
        <v>162</v>
      </c>
      <c r="CG73" s="54">
        <v>2.3995985098094521</v>
      </c>
      <c r="CH73" s="54">
        <v>2.2435144987751943</v>
      </c>
      <c r="CI73" s="54">
        <v>2.2396267638888849</v>
      </c>
      <c r="CJ73" s="55"/>
      <c r="CK73" s="54">
        <v>2.310707499002834</v>
      </c>
      <c r="CL73" s="54">
        <v>2.3100732956155263</v>
      </c>
      <c r="CM73" s="54">
        <v>2.4889531427276816</v>
      </c>
      <c r="CN73" s="54">
        <v>2.3102021713712957</v>
      </c>
      <c r="CO73" s="55"/>
      <c r="CP73" s="54">
        <v>2.3329712618298624</v>
      </c>
      <c r="CQ73" s="54">
        <v>2.3265893218984748</v>
      </c>
      <c r="CR73" s="54">
        <v>2.328962577796589</v>
      </c>
      <c r="CS73" s="54">
        <v>0.28464034585590225</v>
      </c>
      <c r="CT73" s="55"/>
      <c r="CU73" s="54">
        <v>0.2846376130758419</v>
      </c>
      <c r="CV73" s="54">
        <v>0.28463751291191486</v>
      </c>
      <c r="CW73" s="54">
        <v>0.28463800105529535</v>
      </c>
      <c r="CX73" s="54">
        <v>0.28463798818859626</v>
      </c>
      <c r="CY73" s="54">
        <v>0.74303168848362622</v>
      </c>
      <c r="CZ73" s="54">
        <v>1.0562600344437045</v>
      </c>
      <c r="DA73" s="54">
        <v>0.36106407351831904</v>
      </c>
      <c r="DB73" s="54">
        <v>1.056178244499604</v>
      </c>
      <c r="DC73" s="55"/>
      <c r="DD73" s="54">
        <v>0.89893587173692191</v>
      </c>
    </row>
    <row r="74" spans="1:108" x14ac:dyDescent="0.25">
      <c r="I74"/>
      <c r="BD74" s="30" t="s">
        <v>163</v>
      </c>
      <c r="BE74" s="26">
        <v>-2.1008772377586888</v>
      </c>
      <c r="BF74" s="26">
        <v>-1.9151150498327831</v>
      </c>
      <c r="BG74" s="26">
        <v>-1.7138929669323368</v>
      </c>
      <c r="BH74" s="32">
        <v>-0.31958967675045835</v>
      </c>
      <c r="BI74" s="26">
        <v>-1.9543899830173517</v>
      </c>
      <c r="BJ74" s="26">
        <v>-1.9913903747413866</v>
      </c>
      <c r="BK74" s="26">
        <v>-1.5863637709481697</v>
      </c>
      <c r="BL74" s="26">
        <v>-1.6898353216626767</v>
      </c>
      <c r="BM74" s="32">
        <v>-0.19356796562934031</v>
      </c>
      <c r="BN74" s="26">
        <v>-0.9862993451376354</v>
      </c>
      <c r="BO74" s="26">
        <v>-0.97991623605118838</v>
      </c>
      <c r="BP74" s="26">
        <v>-0.98042517012577957</v>
      </c>
      <c r="BQ74" s="26">
        <v>2.395218219002198</v>
      </c>
      <c r="BR74" s="32">
        <v>1.2003110553804421</v>
      </c>
      <c r="BS74" s="26">
        <v>2.0107147605979572</v>
      </c>
      <c r="BT74" s="26">
        <v>1.9314744728649429</v>
      </c>
      <c r="BU74" s="26">
        <v>1.5220656294690167</v>
      </c>
      <c r="BV74" s="26">
        <v>2.2758702523862668</v>
      </c>
      <c r="BW74" s="26">
        <v>1.7529932168165829</v>
      </c>
      <c r="BX74" s="26">
        <v>1.3328690415574658</v>
      </c>
      <c r="BY74" s="26">
        <v>2.1719419059969063</v>
      </c>
      <c r="BZ74" s="26">
        <v>1.3681179595485407</v>
      </c>
      <c r="CA74" s="32">
        <v>0.76429490585451909</v>
      </c>
      <c r="CB74" s="26">
        <v>1.6281952435608771</v>
      </c>
      <c r="CF74" s="53" t="s">
        <v>163</v>
      </c>
      <c r="CG74" s="54">
        <v>-2.1008772377586888</v>
      </c>
      <c r="CH74" s="54">
        <v>-1.9151150498327831</v>
      </c>
      <c r="CI74" s="54">
        <v>-1.7138929669323368</v>
      </c>
      <c r="CJ74" s="55"/>
      <c r="CK74" s="54">
        <v>-1.9543899830173517</v>
      </c>
      <c r="CL74" s="54">
        <v>-1.9913903747413866</v>
      </c>
      <c r="CM74" s="54">
        <v>-1.5863637709481697</v>
      </c>
      <c r="CN74" s="54">
        <v>-1.6898353216626767</v>
      </c>
      <c r="CO74" s="55"/>
      <c r="CP74" s="54">
        <v>-0.9862993451376354</v>
      </c>
      <c r="CQ74" s="54">
        <v>-0.97991623605118838</v>
      </c>
      <c r="CR74" s="54">
        <v>-0.98042517012577957</v>
      </c>
      <c r="CS74" s="54">
        <v>2.395218219002198</v>
      </c>
      <c r="CT74" s="55"/>
      <c r="CU74" s="54">
        <v>2.0107147605979572</v>
      </c>
      <c r="CV74" s="54">
        <v>1.9314744728649429</v>
      </c>
      <c r="CW74" s="54">
        <v>1.5220656294690167</v>
      </c>
      <c r="CX74" s="54">
        <v>2.2758702523862668</v>
      </c>
      <c r="CY74" s="54">
        <v>1.7529932168165829</v>
      </c>
      <c r="CZ74" s="54">
        <v>1.3328690415574658</v>
      </c>
      <c r="DA74" s="54">
        <v>2.1719419059969063</v>
      </c>
      <c r="DB74" s="54">
        <v>1.3681179595485407</v>
      </c>
      <c r="DC74" s="55"/>
      <c r="DD74" s="54">
        <v>1.6281952435608771</v>
      </c>
    </row>
    <row r="75" spans="1:108" x14ac:dyDescent="0.25">
      <c r="I75"/>
    </row>
    <row r="76" spans="1:108" x14ac:dyDescent="0.25">
      <c r="I76"/>
    </row>
    <row r="77" spans="1:108" x14ac:dyDescent="0.25">
      <c r="I77"/>
    </row>
    <row r="78" spans="1:108" x14ac:dyDescent="0.25">
      <c r="I78"/>
      <c r="CC78" s="2"/>
      <c r="CD78" s="2"/>
      <c r="CE78" s="2"/>
      <c r="CF78" s="2"/>
      <c r="CG78" s="2"/>
      <c r="CH78" s="2"/>
      <c r="CI78" s="2"/>
      <c r="CJ78" s="2"/>
      <c r="CK78" s="2"/>
      <c r="CL78" s="2"/>
      <c r="CM78" s="2"/>
      <c r="CN78" s="2"/>
      <c r="CO78" s="2"/>
      <c r="CP78" s="2"/>
      <c r="CQ78" s="2"/>
      <c r="CR78" s="2"/>
      <c r="CS78" s="2"/>
      <c r="CT78" s="2"/>
      <c r="CU78" s="2"/>
      <c r="CV78" s="2"/>
      <c r="CW78" s="2"/>
      <c r="CX78" s="2"/>
      <c r="CY78" s="2"/>
      <c r="CZ78" s="2"/>
      <c r="DA78" s="2"/>
      <c r="DB78" s="2"/>
      <c r="DC78" s="2"/>
      <c r="DD78" s="2"/>
    </row>
    <row r="79" spans="1:108" x14ac:dyDescent="0.25">
      <c r="CC79" s="2"/>
      <c r="CD79" s="2"/>
      <c r="CE79" s="2"/>
      <c r="CF79" s="2"/>
      <c r="CG79" s="2"/>
      <c r="CH79" s="2"/>
      <c r="CI79" s="2"/>
      <c r="CJ79" s="2"/>
      <c r="CK79" s="2"/>
      <c r="CL79" s="2"/>
      <c r="CM79" s="2"/>
      <c r="CN79" s="2"/>
      <c r="CO79" s="2"/>
      <c r="CP79" s="2"/>
      <c r="CQ79" s="2"/>
      <c r="CR79" s="2"/>
      <c r="CS79" s="2"/>
      <c r="CT79" s="2"/>
      <c r="CU79" s="2"/>
      <c r="CV79" s="2"/>
      <c r="CW79" s="2"/>
      <c r="CX79" s="2"/>
      <c r="CY79" s="2"/>
      <c r="CZ79" s="2"/>
      <c r="DA79" s="2"/>
      <c r="DB79" s="2"/>
      <c r="DC79" s="2"/>
      <c r="DD79" s="2"/>
    </row>
    <row r="80" spans="1:108" x14ac:dyDescent="0.25">
      <c r="CC80" s="2"/>
      <c r="CD80" s="2"/>
      <c r="CE80" s="2"/>
      <c r="CF80" s="2"/>
      <c r="CG80" s="2"/>
      <c r="CH80" s="2"/>
      <c r="CI80" s="2"/>
      <c r="CJ80" s="2"/>
      <c r="CK80" s="2"/>
      <c r="CL80" s="2"/>
      <c r="CM80" s="2"/>
      <c r="CN80" s="2"/>
      <c r="CO80" s="2"/>
      <c r="CP80" s="2"/>
      <c r="CQ80" s="2"/>
      <c r="CR80" s="2"/>
      <c r="CS80" s="2"/>
      <c r="CT80" s="2"/>
      <c r="CU80" s="2"/>
      <c r="CV80" s="2"/>
      <c r="CW80" s="2"/>
      <c r="CX80" s="2"/>
      <c r="CY80" s="2"/>
      <c r="CZ80" s="2"/>
      <c r="DA80" s="2"/>
      <c r="DB80" s="2"/>
      <c r="DC80" s="2"/>
      <c r="DD80" s="2"/>
    </row>
    <row r="81" spans="81:108" x14ac:dyDescent="0.25">
      <c r="CC81" s="2"/>
      <c r="CD81" s="2"/>
      <c r="CE81" s="2"/>
      <c r="CF81" s="2"/>
      <c r="CG81" s="2"/>
      <c r="CH81" s="2"/>
      <c r="CI81" s="2"/>
      <c r="CJ81" s="2"/>
      <c r="CK81" s="2"/>
      <c r="CL81" s="2"/>
      <c r="CM81" s="2"/>
      <c r="CN81" s="2"/>
      <c r="CO81" s="2"/>
      <c r="CP81" s="2"/>
      <c r="CQ81" s="2"/>
      <c r="CR81" s="2"/>
      <c r="CS81" s="2"/>
      <c r="CT81" s="2"/>
      <c r="CU81" s="2"/>
      <c r="CV81" s="2"/>
      <c r="CW81" s="2"/>
      <c r="CX81" s="2"/>
      <c r="CY81" s="2"/>
      <c r="CZ81" s="2"/>
      <c r="DA81" s="2"/>
      <c r="DB81" s="2"/>
      <c r="DC81" s="2"/>
      <c r="DD81" s="2"/>
    </row>
    <row r="82" spans="81:108" x14ac:dyDescent="0.25">
      <c r="CC82" s="2"/>
      <c r="CD82" s="2"/>
      <c r="CE82" s="2"/>
      <c r="CF82" s="2"/>
      <c r="CG82" s="2"/>
      <c r="CH82" s="2"/>
      <c r="CI82" s="2"/>
      <c r="CJ82" s="2"/>
      <c r="CK82" s="2"/>
      <c r="CL82" s="2"/>
      <c r="CM82" s="2"/>
      <c r="CN82" s="2"/>
      <c r="CO82" s="2"/>
      <c r="CP82" s="2"/>
      <c r="CQ82" s="2"/>
      <c r="CR82" s="2"/>
      <c r="CS82" s="2"/>
      <c r="CT82" s="2"/>
      <c r="CU82" s="2"/>
      <c r="CV82" s="2"/>
      <c r="CW82" s="2"/>
      <c r="CX82" s="2"/>
      <c r="CY82" s="2"/>
      <c r="CZ82" s="2"/>
      <c r="DA82" s="2"/>
      <c r="DB82" s="2"/>
      <c r="DC82" s="2"/>
      <c r="DD82" s="2"/>
    </row>
    <row r="83" spans="81:108" x14ac:dyDescent="0.25">
      <c r="CC83" s="2"/>
      <c r="CD83" s="2"/>
      <c r="CE83" s="2"/>
      <c r="CF83" s="2"/>
      <c r="CG83" s="2"/>
      <c r="CH83" s="2"/>
      <c r="CI83" s="2"/>
      <c r="CJ83" s="2"/>
      <c r="CK83" s="2"/>
      <c r="CL83" s="2"/>
      <c r="CM83" s="2"/>
      <c r="CN83" s="2"/>
      <c r="CO83" s="2"/>
      <c r="CP83" s="2"/>
      <c r="CQ83" s="2"/>
      <c r="CR83" s="2"/>
      <c r="CS83" s="2"/>
      <c r="CT83" s="2"/>
      <c r="CU83" s="2"/>
      <c r="CV83" s="2"/>
      <c r="CW83" s="2"/>
      <c r="CX83" s="2"/>
      <c r="CY83" s="2"/>
      <c r="CZ83" s="2"/>
      <c r="DA83" s="2"/>
      <c r="DB83" s="2"/>
      <c r="DC83" s="2"/>
      <c r="DD83" s="2"/>
    </row>
    <row r="84" spans="81:108" x14ac:dyDescent="0.25">
      <c r="CC84" s="2"/>
      <c r="CD84" s="2"/>
      <c r="CE84" s="2"/>
      <c r="CF84" s="2"/>
      <c r="CG84" s="2"/>
      <c r="CH84" s="2"/>
      <c r="CI84" s="2"/>
      <c r="CJ84" s="2"/>
      <c r="CK84" s="2"/>
      <c r="CL84" s="2"/>
      <c r="CM84" s="2"/>
      <c r="CN84" s="2"/>
      <c r="CO84" s="2"/>
      <c r="CP84" s="2"/>
      <c r="CQ84" s="2"/>
      <c r="CR84" s="2"/>
      <c r="CS84" s="2"/>
      <c r="CT84" s="2"/>
      <c r="CU84" s="2"/>
      <c r="CV84" s="2"/>
      <c r="CW84" s="2"/>
      <c r="CX84" s="2"/>
      <c r="CY84" s="2"/>
      <c r="CZ84" s="2"/>
      <c r="DA84" s="2"/>
      <c r="DB84" s="2"/>
      <c r="DC84" s="2"/>
      <c r="DD84" s="2"/>
    </row>
    <row r="85" spans="81:108" x14ac:dyDescent="0.25">
      <c r="CC85" s="2"/>
      <c r="CD85" s="2"/>
      <c r="CE85" s="2"/>
      <c r="CF85" s="2"/>
      <c r="CG85" s="2"/>
      <c r="CH85" s="2"/>
      <c r="CI85" s="2"/>
      <c r="CJ85" s="2"/>
      <c r="CK85" s="2"/>
      <c r="CL85" s="2"/>
      <c r="CM85" s="2"/>
      <c r="CN85" s="2"/>
      <c r="CO85" s="2"/>
      <c r="CP85" s="2"/>
      <c r="CQ85" s="2"/>
      <c r="CR85" s="2"/>
      <c r="CS85" s="2"/>
      <c r="CT85" s="2"/>
      <c r="CU85" s="2"/>
      <c r="CV85" s="2"/>
      <c r="CW85" s="2"/>
      <c r="CX85" s="2"/>
      <c r="CY85" s="2"/>
      <c r="CZ85" s="2"/>
      <c r="DA85" s="2"/>
      <c r="DB85" s="2"/>
      <c r="DC85" s="2"/>
      <c r="DD85" s="2"/>
    </row>
    <row r="86" spans="81:108" x14ac:dyDescent="0.25">
      <c r="CC86" s="2"/>
      <c r="CD86" s="2"/>
      <c r="CE86" s="2"/>
      <c r="CF86" s="2"/>
      <c r="CG86" s="2"/>
      <c r="CH86" s="2"/>
      <c r="CI86" s="2"/>
      <c r="CJ86" s="2"/>
      <c r="CK86" s="2"/>
      <c r="CL86" s="2"/>
      <c r="CM86" s="2"/>
      <c r="CN86" s="2"/>
      <c r="CO86" s="2"/>
      <c r="CP86" s="2"/>
      <c r="CQ86" s="2"/>
      <c r="CR86" s="2"/>
      <c r="CS86" s="2"/>
      <c r="CT86" s="2"/>
      <c r="CU86" s="2"/>
      <c r="CV86" s="2"/>
      <c r="CW86" s="2"/>
      <c r="CX86" s="2"/>
      <c r="CY86" s="2"/>
      <c r="CZ86" s="2"/>
      <c r="DA86" s="2"/>
      <c r="DB86" s="2"/>
      <c r="DC86" s="2"/>
      <c r="DD86" s="2"/>
    </row>
    <row r="87" spans="81:108" x14ac:dyDescent="0.25">
      <c r="CC87" s="2"/>
      <c r="CD87" s="2"/>
      <c r="CE87" s="2"/>
      <c r="CF87" s="2"/>
      <c r="CG87" s="2"/>
      <c r="CH87" s="2"/>
      <c r="CI87" s="2"/>
      <c r="CJ87" s="2"/>
      <c r="CK87" s="2"/>
      <c r="CL87" s="2"/>
      <c r="CM87" s="2"/>
      <c r="CN87" s="2"/>
      <c r="CO87" s="2"/>
      <c r="CP87" s="2"/>
      <c r="CQ87" s="2"/>
      <c r="CR87" s="2"/>
      <c r="CS87" s="2"/>
      <c r="CT87" s="2"/>
      <c r="CU87" s="2"/>
      <c r="CV87" s="2"/>
      <c r="CW87" s="2"/>
      <c r="CX87" s="2"/>
      <c r="CY87" s="2"/>
      <c r="CZ87" s="2"/>
      <c r="DA87" s="2"/>
      <c r="DB87" s="2"/>
      <c r="DC87" s="2"/>
      <c r="DD87" s="2"/>
    </row>
    <row r="88" spans="81:108" x14ac:dyDescent="0.25">
      <c r="CC88" s="2"/>
      <c r="CD88" s="2"/>
      <c r="CE88" s="2"/>
      <c r="CF88" s="2"/>
      <c r="CG88" s="2"/>
      <c r="CH88" s="2"/>
      <c r="CI88" s="2"/>
      <c r="CJ88" s="2"/>
      <c r="CK88" s="2"/>
      <c r="CL88" s="2"/>
      <c r="CM88" s="2"/>
      <c r="CN88" s="2"/>
      <c r="CO88" s="2"/>
      <c r="CP88" s="2"/>
      <c r="CQ88" s="2"/>
      <c r="CR88" s="2"/>
      <c r="CS88" s="2"/>
      <c r="CT88" s="2"/>
      <c r="CU88" s="2"/>
      <c r="CV88" s="2"/>
      <c r="CW88" s="2"/>
      <c r="CX88" s="2"/>
      <c r="CY88" s="2"/>
      <c r="CZ88" s="2"/>
      <c r="DA88" s="2"/>
      <c r="DB88" s="2"/>
      <c r="DC88" s="2"/>
      <c r="DD88" s="2"/>
    </row>
    <row r="89" spans="81:108" x14ac:dyDescent="0.25">
      <c r="CC89" s="2"/>
      <c r="CD89" s="2"/>
      <c r="CE89" s="2"/>
      <c r="CF89" s="2"/>
      <c r="CG89" s="2"/>
      <c r="CH89" s="2"/>
      <c r="CI89" s="2"/>
      <c r="CJ89" s="2"/>
      <c r="CK89" s="2"/>
      <c r="CL89" s="2"/>
      <c r="CM89" s="2"/>
      <c r="CN89" s="2"/>
      <c r="CO89" s="2"/>
      <c r="CP89" s="2"/>
      <c r="CQ89" s="2"/>
      <c r="CR89" s="2"/>
      <c r="CS89" s="2"/>
      <c r="CT89" s="2"/>
      <c r="CU89" s="2"/>
      <c r="CV89" s="2"/>
      <c r="CW89" s="2"/>
      <c r="CX89" s="2"/>
      <c r="CY89" s="2"/>
      <c r="CZ89" s="2"/>
      <c r="DA89" s="2"/>
      <c r="DB89" s="2"/>
      <c r="DC89" s="2"/>
      <c r="DD89" s="2"/>
    </row>
    <row r="90" spans="81:108" x14ac:dyDescent="0.25">
      <c r="CC90" s="2"/>
      <c r="CD90" s="2"/>
      <c r="CE90" s="2"/>
      <c r="CF90" s="2"/>
      <c r="CG90" s="2"/>
      <c r="CH90" s="2"/>
      <c r="CI90" s="2"/>
      <c r="CJ90" s="2"/>
      <c r="CK90" s="2"/>
      <c r="CL90" s="2"/>
      <c r="CM90" s="2"/>
      <c r="CN90" s="2"/>
      <c r="CO90" s="2"/>
      <c r="CP90" s="2"/>
      <c r="CQ90" s="2"/>
      <c r="CR90" s="2"/>
      <c r="CS90" s="2"/>
      <c r="CT90" s="2"/>
      <c r="CU90" s="2"/>
      <c r="CV90" s="2"/>
      <c r="CW90" s="2"/>
      <c r="CX90" s="2"/>
      <c r="CY90" s="2"/>
      <c r="CZ90" s="2"/>
      <c r="DA90" s="2"/>
      <c r="DB90" s="2"/>
      <c r="DC90" s="2"/>
      <c r="DD90" s="2"/>
    </row>
    <row r="91" spans="81:108" x14ac:dyDescent="0.25">
      <c r="CC91" s="2"/>
      <c r="CD91" s="2"/>
      <c r="CE91" s="2"/>
      <c r="CF91" s="2"/>
      <c r="CG91" s="2"/>
      <c r="CH91" s="2"/>
      <c r="CI91" s="2"/>
      <c r="CJ91" s="2"/>
      <c r="CK91" s="2"/>
      <c r="CL91" s="2"/>
      <c r="CM91" s="2"/>
      <c r="CN91" s="2"/>
      <c r="CO91" s="2"/>
      <c r="CP91" s="2"/>
      <c r="CQ91" s="2"/>
      <c r="CR91" s="2"/>
      <c r="CS91" s="2"/>
      <c r="CT91" s="2"/>
      <c r="CU91" s="2"/>
      <c r="CV91" s="2"/>
      <c r="CW91" s="2"/>
      <c r="CX91" s="2"/>
      <c r="CY91" s="2"/>
      <c r="CZ91" s="2"/>
      <c r="DA91" s="2"/>
      <c r="DB91" s="2"/>
      <c r="DC91" s="2"/>
      <c r="DD91" s="2"/>
    </row>
    <row r="92" spans="81:108" x14ac:dyDescent="0.25">
      <c r="CC92" s="2"/>
      <c r="CD92" s="2"/>
      <c r="CE92" s="2"/>
      <c r="CF92" s="2"/>
      <c r="CG92" s="2"/>
      <c r="CH92" s="2"/>
      <c r="CI92" s="2"/>
      <c r="CJ92" s="2"/>
      <c r="CK92" s="2"/>
      <c r="CL92" s="2"/>
      <c r="CM92" s="2"/>
      <c r="CN92" s="2"/>
      <c r="CO92" s="2"/>
      <c r="CP92" s="2"/>
      <c r="CQ92" s="2"/>
      <c r="CR92" s="2"/>
      <c r="CS92" s="2"/>
      <c r="CT92" s="2"/>
      <c r="CU92" s="2"/>
      <c r="CV92" s="2"/>
      <c r="CW92" s="2"/>
      <c r="CX92" s="2"/>
      <c r="CY92" s="2"/>
      <c r="CZ92" s="2"/>
      <c r="DA92" s="2"/>
      <c r="DB92" s="2"/>
      <c r="DC92" s="2"/>
      <c r="DD92" s="2"/>
    </row>
    <row r="93" spans="81:108" x14ac:dyDescent="0.25">
      <c r="CC93" s="2"/>
      <c r="CD93" s="2"/>
      <c r="CE93" s="2"/>
      <c r="CF93" s="2"/>
      <c r="CG93" s="2"/>
      <c r="CH93" s="2"/>
      <c r="CI93" s="2"/>
      <c r="CJ93" s="2"/>
      <c r="CK93" s="2"/>
      <c r="CL93" s="2"/>
      <c r="CM93" s="2"/>
      <c r="CN93" s="2"/>
      <c r="CO93" s="2"/>
      <c r="CP93" s="2"/>
      <c r="CQ93" s="2"/>
      <c r="CR93" s="2"/>
      <c r="CS93" s="2"/>
      <c r="CT93" s="2"/>
      <c r="CU93" s="2"/>
      <c r="CV93" s="2"/>
      <c r="CW93" s="2"/>
      <c r="CX93" s="2"/>
      <c r="CY93" s="2"/>
      <c r="CZ93" s="2"/>
      <c r="DA93" s="2"/>
      <c r="DB93" s="2"/>
      <c r="DC93" s="2"/>
      <c r="DD93" s="2"/>
    </row>
    <row r="94" spans="81:108" x14ac:dyDescent="0.25">
      <c r="CC94" s="2"/>
      <c r="CD94" s="2"/>
      <c r="CE94" s="2"/>
      <c r="CF94" s="2"/>
      <c r="CG94" s="2"/>
      <c r="CH94" s="2"/>
      <c r="CI94" s="2"/>
      <c r="CJ94" s="2"/>
      <c r="CK94" s="2"/>
      <c r="CL94" s="2"/>
      <c r="CM94" s="2"/>
      <c r="CN94" s="2"/>
      <c r="CO94" s="2"/>
      <c r="CP94" s="2"/>
      <c r="CQ94" s="2"/>
      <c r="CR94" s="2"/>
      <c r="CS94" s="2"/>
      <c r="CT94" s="2"/>
      <c r="CU94" s="2"/>
      <c r="CV94" s="2"/>
      <c r="CW94" s="2"/>
      <c r="CX94" s="2"/>
      <c r="CY94" s="2"/>
      <c r="CZ94" s="2"/>
      <c r="DA94" s="2"/>
      <c r="DB94" s="2"/>
      <c r="DC94" s="2"/>
      <c r="DD94" s="2"/>
    </row>
    <row r="95" spans="81:108" x14ac:dyDescent="0.25">
      <c r="CC95" s="2"/>
      <c r="CD95" s="2"/>
      <c r="CE95" s="2"/>
      <c r="CF95" s="2"/>
      <c r="CG95" s="2"/>
      <c r="CH95" s="2"/>
      <c r="CI95" s="2"/>
      <c r="CJ95" s="2"/>
      <c r="CK95" s="2"/>
      <c r="CL95" s="2"/>
      <c r="CM95" s="2"/>
      <c r="CN95" s="2"/>
      <c r="CO95" s="2"/>
      <c r="CP95" s="2"/>
      <c r="CQ95" s="2"/>
      <c r="CR95" s="2"/>
      <c r="CS95" s="2"/>
      <c r="CT95" s="2"/>
      <c r="CU95" s="2"/>
      <c r="CV95" s="2"/>
      <c r="CW95" s="2"/>
      <c r="CX95" s="2"/>
      <c r="CY95" s="2"/>
      <c r="CZ95" s="2"/>
      <c r="DA95" s="2"/>
      <c r="DB95" s="2"/>
      <c r="DC95" s="2"/>
      <c r="DD95" s="2"/>
    </row>
    <row r="96" spans="81:108" x14ac:dyDescent="0.25">
      <c r="CC96" s="2"/>
      <c r="CD96" s="2"/>
      <c r="CE96" s="2"/>
      <c r="CF96" s="2"/>
      <c r="CG96" s="2"/>
      <c r="CH96" s="2"/>
      <c r="CI96" s="2"/>
      <c r="CJ96" s="2"/>
      <c r="CK96" s="2"/>
      <c r="CL96" s="2"/>
      <c r="CM96" s="2"/>
      <c r="CN96" s="2"/>
      <c r="CO96" s="2"/>
      <c r="CP96" s="2"/>
      <c r="CQ96" s="2"/>
      <c r="CR96" s="2"/>
      <c r="CS96" s="2"/>
      <c r="CT96" s="2"/>
      <c r="CU96" s="2"/>
      <c r="CV96" s="2"/>
      <c r="CW96" s="2"/>
      <c r="CX96" s="2"/>
      <c r="CY96" s="2"/>
      <c r="CZ96" s="2"/>
      <c r="DA96" s="2"/>
      <c r="DB96" s="2"/>
      <c r="DC96" s="2"/>
      <c r="DD96" s="2"/>
    </row>
    <row r="97" spans="81:108" x14ac:dyDescent="0.25">
      <c r="CC97" s="2"/>
      <c r="CD97" s="2"/>
      <c r="CE97" s="2"/>
      <c r="CF97" s="2"/>
      <c r="CG97" s="2"/>
      <c r="CH97" s="2"/>
      <c r="CI97" s="2"/>
      <c r="CJ97" s="2"/>
      <c r="CK97" s="2"/>
      <c r="CL97" s="2"/>
      <c r="CM97" s="2"/>
      <c r="CN97" s="2"/>
      <c r="CO97" s="2"/>
      <c r="CP97" s="2"/>
      <c r="CQ97" s="2"/>
      <c r="CR97" s="2"/>
      <c r="CS97" s="2"/>
      <c r="CT97" s="2"/>
      <c r="CU97" s="2"/>
      <c r="CV97" s="2"/>
      <c r="CW97" s="2"/>
      <c r="CX97" s="2"/>
      <c r="CY97" s="2"/>
      <c r="CZ97" s="2"/>
      <c r="DA97" s="2"/>
      <c r="DB97" s="2"/>
      <c r="DC97" s="2"/>
      <c r="DD97" s="2"/>
    </row>
    <row r="98" spans="81:108" x14ac:dyDescent="0.25">
      <c r="CC98" s="2"/>
      <c r="CD98" s="2"/>
      <c r="CE98" s="2"/>
      <c r="CF98" s="2"/>
      <c r="CG98" s="2"/>
      <c r="CH98" s="2"/>
      <c r="CI98" s="2"/>
      <c r="CJ98" s="2"/>
      <c r="CK98" s="2"/>
      <c r="CL98" s="2"/>
      <c r="CM98" s="2"/>
      <c r="CN98" s="2"/>
      <c r="CO98" s="2"/>
      <c r="CP98" s="2"/>
      <c r="CQ98" s="2"/>
      <c r="CR98" s="2"/>
      <c r="CS98" s="2"/>
      <c r="CT98" s="2"/>
      <c r="CU98" s="2"/>
      <c r="CV98" s="2"/>
      <c r="CW98" s="2"/>
      <c r="CX98" s="2"/>
      <c r="CY98" s="2"/>
      <c r="CZ98" s="2"/>
      <c r="DA98" s="2"/>
      <c r="DB98" s="2"/>
      <c r="DC98" s="2"/>
      <c r="DD98" s="2"/>
    </row>
    <row r="99" spans="81:108" x14ac:dyDescent="0.25">
      <c r="CC99" s="2"/>
      <c r="CD99" s="2"/>
      <c r="CE99" s="2"/>
      <c r="CF99" s="2"/>
      <c r="CG99" s="2"/>
      <c r="CH99" s="2"/>
      <c r="CI99" s="2"/>
      <c r="CJ99" s="2"/>
      <c r="CK99" s="2"/>
      <c r="CL99" s="2"/>
      <c r="CM99" s="2"/>
      <c r="CN99" s="2"/>
      <c r="CO99" s="2"/>
      <c r="CP99" s="2"/>
      <c r="CQ99" s="2"/>
      <c r="CR99" s="2"/>
      <c r="CS99" s="2"/>
      <c r="CT99" s="2"/>
      <c r="CU99" s="2"/>
      <c r="CV99" s="2"/>
      <c r="CW99" s="2"/>
      <c r="CX99" s="2"/>
      <c r="CY99" s="2"/>
      <c r="CZ99" s="2"/>
      <c r="DA99" s="2"/>
      <c r="DB99" s="2"/>
      <c r="DC99" s="2"/>
      <c r="DD99" s="2"/>
    </row>
    <row r="100" spans="81:108" x14ac:dyDescent="0.25">
      <c r="CC100" s="2"/>
      <c r="CD100" s="2"/>
      <c r="CE100" s="2"/>
      <c r="CF100" s="2"/>
      <c r="CG100" s="2"/>
      <c r="CH100" s="2"/>
      <c r="CI100" s="2"/>
      <c r="CJ100" s="2"/>
      <c r="CK100" s="2"/>
      <c r="CL100" s="2"/>
      <c r="CM100" s="2"/>
      <c r="CN100" s="2"/>
      <c r="CO100" s="2"/>
      <c r="CP100" s="2"/>
      <c r="CQ100" s="2"/>
      <c r="CR100" s="2"/>
      <c r="CS100" s="2"/>
      <c r="CT100" s="2"/>
      <c r="CU100" s="2"/>
      <c r="CV100" s="2"/>
      <c r="CW100" s="2"/>
      <c r="CX100" s="2"/>
      <c r="CY100" s="2"/>
      <c r="CZ100" s="2"/>
      <c r="DA100" s="2"/>
      <c r="DB100" s="2"/>
      <c r="DC100" s="2"/>
      <c r="DD100" s="2"/>
    </row>
    <row r="101" spans="81:108" x14ac:dyDescent="0.25">
      <c r="CC101" s="2"/>
      <c r="CD101" s="2"/>
      <c r="CE101" s="2"/>
      <c r="CF101" s="2"/>
      <c r="CG101" s="2"/>
      <c r="CH101" s="2"/>
      <c r="CI101" s="2"/>
      <c r="CJ101" s="2"/>
      <c r="CK101" s="2"/>
      <c r="CL101" s="2"/>
      <c r="CM101" s="2"/>
      <c r="CN101" s="2"/>
      <c r="CO101" s="2"/>
      <c r="CP101" s="2"/>
      <c r="CQ101" s="2"/>
      <c r="CR101" s="2"/>
      <c r="CS101" s="2"/>
      <c r="CT101" s="2"/>
      <c r="CU101" s="2"/>
      <c r="CV101" s="2"/>
      <c r="CW101" s="2"/>
      <c r="CX101" s="2"/>
      <c r="CY101" s="2"/>
      <c r="CZ101" s="2"/>
      <c r="DA101" s="2"/>
      <c r="DB101" s="2"/>
      <c r="DC101" s="2"/>
      <c r="DD101" s="2"/>
    </row>
    <row r="102" spans="81:108" x14ac:dyDescent="0.25">
      <c r="CC102" s="2"/>
      <c r="CD102" s="2"/>
      <c r="CE102" s="2"/>
      <c r="CF102" s="2"/>
      <c r="CG102" s="2"/>
      <c r="CH102" s="2"/>
      <c r="CI102" s="2"/>
      <c r="CJ102" s="2"/>
      <c r="CK102" s="2"/>
      <c r="CL102" s="2"/>
      <c r="CM102" s="2"/>
      <c r="CN102" s="2"/>
      <c r="CO102" s="2"/>
      <c r="CP102" s="2"/>
      <c r="CQ102" s="2"/>
      <c r="CR102" s="2"/>
      <c r="CS102" s="2"/>
      <c r="CT102" s="2"/>
      <c r="CU102" s="2"/>
      <c r="CV102" s="2"/>
      <c r="CW102" s="2"/>
      <c r="CX102" s="2"/>
      <c r="CY102" s="2"/>
      <c r="CZ102" s="2"/>
      <c r="DA102" s="2"/>
      <c r="DB102" s="2"/>
      <c r="DC102" s="2"/>
      <c r="DD102" s="2"/>
    </row>
    <row r="103" spans="81:108" x14ac:dyDescent="0.25">
      <c r="CC103" s="2"/>
      <c r="CD103" s="2"/>
      <c r="CE103" s="2"/>
      <c r="CF103" s="2"/>
      <c r="CG103" s="2"/>
      <c r="CH103" s="2"/>
      <c r="CI103" s="2"/>
      <c r="CJ103" s="2"/>
      <c r="CK103" s="2"/>
      <c r="CL103" s="2"/>
      <c r="CM103" s="2"/>
      <c r="CN103" s="2"/>
      <c r="CO103" s="2"/>
      <c r="CP103" s="2"/>
      <c r="CQ103" s="2"/>
      <c r="CR103" s="2"/>
      <c r="CS103" s="2"/>
      <c r="CT103" s="2"/>
      <c r="CU103" s="2"/>
      <c r="CV103" s="2"/>
      <c r="CW103" s="2"/>
      <c r="CX103" s="2"/>
      <c r="CY103" s="2"/>
      <c r="CZ103" s="2"/>
      <c r="DA103" s="2"/>
      <c r="DB103" s="2"/>
      <c r="DC103" s="2"/>
      <c r="DD103" s="2"/>
    </row>
    <row r="104" spans="81:108" x14ac:dyDescent="0.25">
      <c r="CC104" s="2"/>
      <c r="CD104" s="2"/>
      <c r="CE104" s="2"/>
      <c r="CF104" s="2"/>
      <c r="CG104" s="2"/>
      <c r="CH104" s="2"/>
      <c r="CI104" s="2"/>
      <c r="CJ104" s="2"/>
      <c r="CK104" s="2"/>
      <c r="CL104" s="2"/>
      <c r="CM104" s="2"/>
      <c r="CN104" s="2"/>
      <c r="CO104" s="2"/>
      <c r="CP104" s="2"/>
      <c r="CQ104" s="2"/>
      <c r="CR104" s="2"/>
      <c r="CS104" s="2"/>
      <c r="CT104" s="2"/>
      <c r="CU104" s="2"/>
      <c r="CV104" s="2"/>
      <c r="CW104" s="2"/>
      <c r="CX104" s="2"/>
      <c r="CY104" s="2"/>
      <c r="CZ104" s="2"/>
      <c r="DA104" s="2"/>
      <c r="DB104" s="2"/>
      <c r="DC104" s="2"/>
      <c r="DD104" s="2"/>
    </row>
    <row r="105" spans="81:108" x14ac:dyDescent="0.25">
      <c r="CC105" s="2"/>
      <c r="CD105" s="2"/>
      <c r="CE105" s="2"/>
      <c r="CF105" s="2"/>
      <c r="CG105" s="2"/>
      <c r="CH105" s="2"/>
      <c r="CI105" s="2"/>
      <c r="CJ105" s="2"/>
      <c r="CK105" s="2"/>
      <c r="CL105" s="2"/>
      <c r="CM105" s="2"/>
      <c r="CN105" s="2"/>
      <c r="CO105" s="2"/>
      <c r="CP105" s="2"/>
      <c r="CQ105" s="2"/>
      <c r="CR105" s="2"/>
      <c r="CS105" s="2"/>
      <c r="CT105" s="2"/>
      <c r="CU105" s="2"/>
      <c r="CV105" s="2"/>
      <c r="CW105" s="2"/>
      <c r="CX105" s="2"/>
      <c r="CY105" s="2"/>
      <c r="CZ105" s="2"/>
      <c r="DA105" s="2"/>
      <c r="DB105" s="2"/>
      <c r="DC105" s="2"/>
      <c r="DD105" s="2"/>
    </row>
    <row r="106" spans="81:108" x14ac:dyDescent="0.25">
      <c r="CC106" s="2"/>
      <c r="CD106" s="2"/>
      <c r="CE106" s="2"/>
      <c r="CF106" s="2"/>
      <c r="CG106" s="2"/>
      <c r="CH106" s="2"/>
      <c r="CI106" s="2"/>
      <c r="CJ106" s="2"/>
      <c r="CK106" s="2"/>
      <c r="CL106" s="2"/>
      <c r="CM106" s="2"/>
      <c r="CN106" s="2"/>
      <c r="CO106" s="2"/>
      <c r="CP106" s="2"/>
      <c r="CQ106" s="2"/>
      <c r="CR106" s="2"/>
      <c r="CS106" s="2"/>
      <c r="CT106" s="2"/>
      <c r="CU106" s="2"/>
      <c r="CV106" s="2"/>
      <c r="CW106" s="2"/>
      <c r="CX106" s="2"/>
      <c r="CY106" s="2"/>
      <c r="CZ106" s="2"/>
      <c r="DA106" s="2"/>
      <c r="DB106" s="2"/>
      <c r="DC106" s="2"/>
      <c r="DD106" s="2"/>
    </row>
    <row r="107" spans="81:108" x14ac:dyDescent="0.25">
      <c r="CC107" s="2"/>
      <c r="CD107" s="2"/>
      <c r="CE107" s="2"/>
      <c r="CF107" s="2"/>
      <c r="CG107" s="2"/>
      <c r="CH107" s="2"/>
      <c r="CI107" s="2"/>
      <c r="CJ107" s="2"/>
      <c r="CK107" s="2"/>
      <c r="CL107" s="2"/>
      <c r="CM107" s="2"/>
      <c r="CN107" s="2"/>
      <c r="CO107" s="2"/>
      <c r="CP107" s="2"/>
      <c r="CQ107" s="2"/>
      <c r="CR107" s="2"/>
      <c r="CS107" s="2"/>
      <c r="CT107" s="2"/>
      <c r="CU107" s="2"/>
      <c r="CV107" s="2"/>
      <c r="CW107" s="2"/>
      <c r="CX107" s="2"/>
      <c r="CY107" s="2"/>
      <c r="CZ107" s="2"/>
      <c r="DA107" s="2"/>
      <c r="DB107" s="2"/>
      <c r="DC107" s="2"/>
      <c r="DD107" s="2"/>
    </row>
    <row r="108" spans="81:108" x14ac:dyDescent="0.25">
      <c r="CC108" s="2"/>
      <c r="CD108" s="2"/>
      <c r="CE108" s="2"/>
      <c r="CF108" s="2"/>
      <c r="CG108" s="2"/>
      <c r="CH108" s="2"/>
      <c r="CI108" s="2"/>
      <c r="CJ108" s="2"/>
      <c r="CK108" s="2"/>
      <c r="CL108" s="2"/>
      <c r="CM108" s="2"/>
      <c r="CN108" s="2"/>
      <c r="CO108" s="2"/>
      <c r="CP108" s="2"/>
      <c r="CQ108" s="2"/>
      <c r="CR108" s="2"/>
      <c r="CS108" s="2"/>
      <c r="CT108" s="2"/>
      <c r="CU108" s="2"/>
      <c r="CV108" s="2"/>
      <c r="CW108" s="2"/>
      <c r="CX108" s="2"/>
      <c r="CY108" s="2"/>
      <c r="CZ108" s="2"/>
      <c r="DA108" s="2"/>
      <c r="DB108" s="2"/>
      <c r="DC108" s="2"/>
      <c r="DD108" s="2"/>
    </row>
    <row r="109" spans="81:108" x14ac:dyDescent="0.25">
      <c r="CC109" s="2"/>
      <c r="CD109" s="2"/>
      <c r="CE109" s="2"/>
      <c r="CF109" s="2"/>
      <c r="CG109" s="2"/>
      <c r="CH109" s="2"/>
      <c r="CI109" s="2"/>
      <c r="CJ109" s="2"/>
      <c r="CK109" s="2"/>
      <c r="CL109" s="2"/>
      <c r="CM109" s="2"/>
      <c r="CN109" s="2"/>
      <c r="CO109" s="2"/>
      <c r="CP109" s="2"/>
      <c r="CQ109" s="2"/>
      <c r="CR109" s="2"/>
      <c r="CS109" s="2"/>
      <c r="CT109" s="2"/>
      <c r="CU109" s="2"/>
      <c r="CV109" s="2"/>
      <c r="CW109" s="2"/>
      <c r="CX109" s="2"/>
      <c r="CY109" s="2"/>
      <c r="CZ109" s="2"/>
      <c r="DA109" s="2"/>
      <c r="DB109" s="2"/>
      <c r="DC109" s="2"/>
      <c r="DD109" s="2"/>
    </row>
    <row r="110" spans="81:108" x14ac:dyDescent="0.25">
      <c r="CC110" s="2"/>
      <c r="CD110" s="2"/>
      <c r="CE110" s="2"/>
      <c r="CF110" s="2"/>
      <c r="CG110" s="2"/>
      <c r="CH110" s="2"/>
      <c r="CI110" s="2"/>
      <c r="CJ110" s="2"/>
      <c r="CK110" s="2"/>
      <c r="CL110" s="2"/>
      <c r="CM110" s="2"/>
      <c r="CN110" s="2"/>
      <c r="CO110" s="2"/>
      <c r="CP110" s="2"/>
      <c r="CQ110" s="2"/>
      <c r="CR110" s="2"/>
      <c r="CS110" s="2"/>
      <c r="CT110" s="2"/>
      <c r="CU110" s="2"/>
      <c r="CV110" s="2"/>
      <c r="CW110" s="2"/>
      <c r="CX110" s="2"/>
      <c r="CY110" s="2"/>
      <c r="CZ110" s="2"/>
      <c r="DA110" s="2"/>
      <c r="DB110" s="2"/>
      <c r="DC110" s="2"/>
      <c r="DD110" s="2"/>
    </row>
    <row r="111" spans="81:108" x14ac:dyDescent="0.25">
      <c r="CC111" s="2"/>
      <c r="CD111" s="2"/>
      <c r="CE111" s="2"/>
      <c r="CF111" s="2"/>
      <c r="CG111" s="2"/>
      <c r="CH111" s="2"/>
      <c r="CI111" s="2"/>
      <c r="CJ111" s="2"/>
      <c r="CK111" s="2"/>
      <c r="CL111" s="2"/>
      <c r="CM111" s="2"/>
      <c r="CN111" s="2"/>
      <c r="CO111" s="2"/>
      <c r="CP111" s="2"/>
      <c r="CQ111" s="2"/>
      <c r="CR111" s="2"/>
      <c r="CS111" s="2"/>
      <c r="CT111" s="2"/>
      <c r="CU111" s="2"/>
      <c r="CV111" s="2"/>
      <c r="CW111" s="2"/>
      <c r="CX111" s="2"/>
      <c r="CY111" s="2"/>
      <c r="CZ111" s="2"/>
      <c r="DA111" s="2"/>
      <c r="DB111" s="2"/>
      <c r="DC111" s="2"/>
      <c r="DD111" s="2"/>
    </row>
    <row r="112" spans="81:108" x14ac:dyDescent="0.25">
      <c r="CC112" s="2"/>
      <c r="CD112" s="2"/>
      <c r="CE112" s="2"/>
      <c r="CF112" s="2"/>
      <c r="CG112" s="2"/>
      <c r="CH112" s="2"/>
      <c r="CI112" s="2"/>
      <c r="CJ112" s="2"/>
      <c r="CK112" s="2"/>
      <c r="CL112" s="2"/>
      <c r="CM112" s="2"/>
      <c r="CN112" s="2"/>
      <c r="CO112" s="2"/>
      <c r="CP112" s="2"/>
      <c r="CQ112" s="2"/>
      <c r="CR112" s="2"/>
      <c r="CS112" s="2"/>
      <c r="CT112" s="2"/>
      <c r="CU112" s="2"/>
      <c r="CV112" s="2"/>
      <c r="CW112" s="2"/>
      <c r="CX112" s="2"/>
      <c r="CY112" s="2"/>
      <c r="CZ112" s="2"/>
      <c r="DA112" s="2"/>
      <c r="DB112" s="2"/>
      <c r="DC112" s="2"/>
      <c r="DD112" s="2"/>
    </row>
    <row r="113" spans="81:108" x14ac:dyDescent="0.25">
      <c r="CC113" s="2"/>
      <c r="CD113" s="2"/>
      <c r="CE113" s="2"/>
      <c r="CF113" s="2"/>
      <c r="CG113" s="2"/>
      <c r="CH113" s="2"/>
      <c r="CI113" s="2"/>
      <c r="CJ113" s="2"/>
      <c r="CK113" s="2"/>
      <c r="CL113" s="2"/>
      <c r="CM113" s="2"/>
      <c r="CN113" s="2"/>
      <c r="CO113" s="2"/>
      <c r="CP113" s="2"/>
      <c r="CQ113" s="2"/>
      <c r="CR113" s="2"/>
      <c r="CS113" s="2"/>
      <c r="CT113" s="2"/>
      <c r="CU113" s="2"/>
      <c r="CV113" s="2"/>
      <c r="CW113" s="2"/>
      <c r="CX113" s="2"/>
      <c r="CY113" s="2"/>
      <c r="CZ113" s="2"/>
      <c r="DA113" s="2"/>
      <c r="DB113" s="2"/>
      <c r="DC113" s="2"/>
      <c r="DD113" s="2"/>
    </row>
    <row r="114" spans="81:108" x14ac:dyDescent="0.25">
      <c r="CC114" s="2"/>
      <c r="CD114" s="2"/>
      <c r="CE114" s="2"/>
      <c r="CF114" s="2"/>
      <c r="CG114" s="2"/>
      <c r="CH114" s="2"/>
      <c r="CI114" s="2"/>
      <c r="CJ114" s="2"/>
      <c r="CK114" s="2"/>
      <c r="CL114" s="2"/>
      <c r="CM114" s="2"/>
      <c r="CN114" s="2"/>
      <c r="CO114" s="2"/>
      <c r="CP114" s="2"/>
      <c r="CQ114" s="2"/>
      <c r="CR114" s="2"/>
      <c r="CS114" s="2"/>
      <c r="CT114" s="2"/>
      <c r="CU114" s="2"/>
      <c r="CV114" s="2"/>
      <c r="CW114" s="2"/>
      <c r="CX114" s="2"/>
      <c r="CY114" s="2"/>
      <c r="CZ114" s="2"/>
      <c r="DA114" s="2"/>
      <c r="DB114" s="2"/>
      <c r="DC114" s="2"/>
      <c r="DD114" s="2"/>
    </row>
    <row r="115" spans="81:108" x14ac:dyDescent="0.25">
      <c r="CC115" s="2"/>
      <c r="CD115" s="2"/>
      <c r="CE115" s="2"/>
      <c r="CF115" s="2"/>
      <c r="CG115" s="2"/>
      <c r="CH115" s="2"/>
      <c r="CI115" s="2"/>
      <c r="CJ115" s="2"/>
      <c r="CK115" s="2"/>
      <c r="CL115" s="2"/>
      <c r="CM115" s="2"/>
      <c r="CN115" s="2"/>
      <c r="CO115" s="2"/>
      <c r="CP115" s="2"/>
      <c r="CQ115" s="2"/>
      <c r="CR115" s="2"/>
      <c r="CS115" s="2"/>
      <c r="CT115" s="2"/>
      <c r="CU115" s="2"/>
      <c r="CV115" s="2"/>
      <c r="CW115" s="2"/>
      <c r="CX115" s="2"/>
      <c r="CY115" s="2"/>
      <c r="CZ115" s="2"/>
      <c r="DA115" s="2"/>
      <c r="DB115" s="2"/>
      <c r="DC115" s="2"/>
      <c r="DD115" s="2"/>
    </row>
    <row r="116" spans="81:108" x14ac:dyDescent="0.25">
      <c r="CC116" s="2"/>
      <c r="CD116" s="2"/>
      <c r="CE116" s="2"/>
      <c r="CF116" s="2"/>
      <c r="CG116" s="2"/>
      <c r="CH116" s="2"/>
      <c r="CI116" s="2"/>
      <c r="CJ116" s="2"/>
      <c r="CK116" s="2"/>
      <c r="CL116" s="2"/>
      <c r="CM116" s="2"/>
      <c r="CN116" s="2"/>
      <c r="CO116" s="2"/>
      <c r="CP116" s="2"/>
      <c r="CQ116" s="2"/>
      <c r="CR116" s="2"/>
      <c r="CS116" s="2"/>
      <c r="CT116" s="2"/>
      <c r="CU116" s="2"/>
      <c r="CV116" s="2"/>
      <c r="CW116" s="2"/>
      <c r="CX116" s="2"/>
      <c r="CY116" s="2"/>
      <c r="CZ116" s="2"/>
      <c r="DA116" s="2"/>
      <c r="DB116" s="2"/>
      <c r="DC116" s="2"/>
      <c r="DD116" s="2"/>
    </row>
    <row r="117" spans="81:108" x14ac:dyDescent="0.25">
      <c r="CC117" s="2"/>
      <c r="CD117" s="2"/>
      <c r="CE117" s="2"/>
      <c r="CF117" s="2"/>
      <c r="CG117" s="2"/>
      <c r="CH117" s="2"/>
      <c r="CI117" s="2"/>
      <c r="CJ117" s="2"/>
      <c r="CK117" s="2"/>
      <c r="CL117" s="2"/>
      <c r="CM117" s="2"/>
      <c r="CN117" s="2"/>
      <c r="CO117" s="2"/>
      <c r="CP117" s="2"/>
      <c r="CQ117" s="2"/>
      <c r="CR117" s="2"/>
      <c r="CS117" s="2"/>
      <c r="CT117" s="2"/>
      <c r="CU117" s="2"/>
      <c r="CV117" s="2"/>
      <c r="CW117" s="2"/>
      <c r="CX117" s="2"/>
      <c r="CY117" s="2"/>
      <c r="CZ117" s="2"/>
      <c r="DA117" s="2"/>
      <c r="DB117" s="2"/>
      <c r="DC117" s="2"/>
      <c r="DD117" s="2"/>
    </row>
    <row r="118" spans="81:108" x14ac:dyDescent="0.25">
      <c r="CC118" s="2"/>
      <c r="CD118" s="2"/>
      <c r="CE118" s="2"/>
      <c r="CF118" s="2"/>
      <c r="CG118" s="2"/>
      <c r="CH118" s="2"/>
      <c r="CI118" s="2"/>
      <c r="CJ118" s="2"/>
      <c r="CK118" s="2"/>
      <c r="CL118" s="2"/>
      <c r="CM118" s="2"/>
      <c r="CN118" s="2"/>
      <c r="CO118" s="2"/>
      <c r="CP118" s="2"/>
      <c r="CQ118" s="2"/>
      <c r="CR118" s="2"/>
      <c r="CS118" s="2"/>
      <c r="CT118" s="2"/>
      <c r="CU118" s="2"/>
      <c r="CV118" s="2"/>
      <c r="CW118" s="2"/>
      <c r="CX118" s="2"/>
      <c r="CY118" s="2"/>
      <c r="CZ118" s="2"/>
      <c r="DA118" s="2"/>
      <c r="DB118" s="2"/>
      <c r="DC118" s="2"/>
      <c r="DD118" s="2"/>
    </row>
    <row r="119" spans="81:108" x14ac:dyDescent="0.25">
      <c r="CC119" s="2"/>
      <c r="CD119" s="2"/>
      <c r="CE119" s="2"/>
      <c r="CF119" s="2"/>
      <c r="CG119" s="2"/>
      <c r="CH119" s="2"/>
      <c r="CI119" s="2"/>
      <c r="CJ119" s="2"/>
      <c r="CK119" s="2"/>
      <c r="CL119" s="2"/>
      <c r="CM119" s="2"/>
      <c r="CN119" s="2"/>
      <c r="CO119" s="2"/>
      <c r="CP119" s="2"/>
      <c r="CQ119" s="2"/>
      <c r="CR119" s="2"/>
      <c r="CS119" s="2"/>
      <c r="CT119" s="2"/>
      <c r="CU119" s="2"/>
      <c r="CV119" s="2"/>
      <c r="CW119" s="2"/>
      <c r="CX119" s="2"/>
      <c r="CY119" s="2"/>
      <c r="CZ119" s="2"/>
      <c r="DA119" s="2"/>
      <c r="DB119" s="2"/>
      <c r="DC119" s="2"/>
      <c r="DD119" s="2"/>
    </row>
    <row r="120" spans="81:108" x14ac:dyDescent="0.25">
      <c r="CC120" s="2"/>
      <c r="CD120" s="2"/>
      <c r="CE120" s="2"/>
      <c r="CF120" s="2"/>
      <c r="CG120" s="2"/>
      <c r="CH120" s="2"/>
      <c r="CI120" s="2"/>
      <c r="CJ120" s="2"/>
      <c r="CK120" s="2"/>
      <c r="CL120" s="2"/>
      <c r="CM120" s="2"/>
      <c r="CN120" s="2"/>
      <c r="CO120" s="2"/>
      <c r="CP120" s="2"/>
      <c r="CQ120" s="2"/>
      <c r="CR120" s="2"/>
      <c r="CS120" s="2"/>
      <c r="CT120" s="2"/>
      <c r="CU120" s="2"/>
      <c r="CV120" s="2"/>
      <c r="CW120" s="2"/>
      <c r="CX120" s="2"/>
      <c r="CY120" s="2"/>
      <c r="CZ120" s="2"/>
      <c r="DA120" s="2"/>
      <c r="DB120" s="2"/>
      <c r="DC120" s="2"/>
      <c r="DD120" s="2"/>
    </row>
    <row r="121" spans="81:108" x14ac:dyDescent="0.25">
      <c r="CC121" s="2"/>
      <c r="CD121" s="2"/>
      <c r="CE121" s="2"/>
      <c r="CF121" s="2"/>
      <c r="CG121" s="2"/>
      <c r="CH121" s="2"/>
      <c r="CI121" s="2"/>
      <c r="CJ121" s="2"/>
      <c r="CK121" s="2"/>
      <c r="CL121" s="2"/>
      <c r="CM121" s="2"/>
      <c r="CN121" s="2"/>
      <c r="CO121" s="2"/>
      <c r="CP121" s="2"/>
      <c r="CQ121" s="2"/>
      <c r="CR121" s="2"/>
      <c r="CS121" s="2"/>
      <c r="CT121" s="2"/>
      <c r="CU121" s="2"/>
      <c r="CV121" s="2"/>
      <c r="CW121" s="2"/>
      <c r="CX121" s="2"/>
      <c r="CY121" s="2"/>
      <c r="CZ121" s="2"/>
      <c r="DA121" s="2"/>
      <c r="DB121" s="2"/>
      <c r="DC121" s="2"/>
      <c r="DD121" s="2"/>
    </row>
    <row r="122" spans="81:108" x14ac:dyDescent="0.25">
      <c r="CC122" s="2"/>
      <c r="CD122" s="2"/>
      <c r="CE122" s="2"/>
      <c r="CF122" s="2"/>
      <c r="CG122" s="2"/>
      <c r="CH122" s="2"/>
      <c r="CI122" s="2"/>
      <c r="CJ122" s="2"/>
      <c r="CK122" s="2"/>
      <c r="CL122" s="2"/>
      <c r="CM122" s="2"/>
      <c r="CN122" s="2"/>
      <c r="CO122" s="2"/>
      <c r="CP122" s="2"/>
      <c r="CQ122" s="2"/>
      <c r="CR122" s="2"/>
      <c r="CS122" s="2"/>
      <c r="CT122" s="2"/>
      <c r="CU122" s="2"/>
      <c r="CV122" s="2"/>
      <c r="CW122" s="2"/>
      <c r="CX122" s="2"/>
      <c r="CY122" s="2"/>
      <c r="CZ122" s="2"/>
      <c r="DA122" s="2"/>
      <c r="DB122" s="2"/>
      <c r="DC122" s="2"/>
      <c r="DD122" s="2"/>
    </row>
    <row r="123" spans="81:108" x14ac:dyDescent="0.25">
      <c r="CC123" s="2"/>
      <c r="CD123" s="2"/>
      <c r="CE123" s="2"/>
      <c r="CF123" s="2"/>
      <c r="CG123" s="2"/>
      <c r="CH123" s="2"/>
      <c r="CI123" s="2"/>
      <c r="CJ123" s="2"/>
      <c r="CK123" s="2"/>
      <c r="CL123" s="2"/>
      <c r="CM123" s="2"/>
      <c r="CN123" s="2"/>
      <c r="CO123" s="2"/>
      <c r="CP123" s="2"/>
      <c r="CQ123" s="2"/>
      <c r="CR123" s="2"/>
      <c r="CS123" s="2"/>
      <c r="CT123" s="2"/>
      <c r="CU123" s="2"/>
      <c r="CV123" s="2"/>
      <c r="CW123" s="2"/>
      <c r="CX123" s="2"/>
      <c r="CY123" s="2"/>
      <c r="CZ123" s="2"/>
      <c r="DA123" s="2"/>
      <c r="DB123" s="2"/>
      <c r="DC123" s="2"/>
      <c r="DD123" s="2"/>
    </row>
    <row r="124" spans="81:108" x14ac:dyDescent="0.25">
      <c r="CC124" s="2"/>
      <c r="CD124" s="2"/>
      <c r="CE124" s="2"/>
      <c r="CF124" s="2"/>
      <c r="CG124" s="2"/>
      <c r="CH124" s="2"/>
      <c r="CI124" s="2"/>
      <c r="CJ124" s="2"/>
      <c r="CK124" s="2"/>
      <c r="CL124" s="2"/>
      <c r="CM124" s="2"/>
      <c r="CN124" s="2"/>
      <c r="CO124" s="2"/>
      <c r="CP124" s="2"/>
      <c r="CQ124" s="2"/>
      <c r="CR124" s="2"/>
      <c r="CS124" s="2"/>
      <c r="CT124" s="2"/>
      <c r="CU124" s="2"/>
      <c r="CV124" s="2"/>
      <c r="CW124" s="2"/>
      <c r="CX124" s="2"/>
      <c r="CY124" s="2"/>
      <c r="CZ124" s="2"/>
      <c r="DA124" s="2"/>
      <c r="DB124" s="2"/>
      <c r="DC124" s="2"/>
      <c r="DD124" s="2"/>
    </row>
    <row r="125" spans="81:108" x14ac:dyDescent="0.25">
      <c r="CC125" s="2"/>
      <c r="CD125" s="2"/>
      <c r="CE125" s="2"/>
      <c r="CF125" s="2"/>
      <c r="CG125" s="2"/>
      <c r="CH125" s="2"/>
      <c r="CI125" s="2"/>
      <c r="CJ125" s="2"/>
      <c r="CK125" s="2"/>
      <c r="CL125" s="2"/>
      <c r="CM125" s="2"/>
      <c r="CN125" s="2"/>
      <c r="CO125" s="2"/>
      <c r="CP125" s="2"/>
      <c r="CQ125" s="2"/>
      <c r="CR125" s="2"/>
      <c r="CS125" s="2"/>
      <c r="CT125" s="2"/>
      <c r="CU125" s="2"/>
      <c r="CV125" s="2"/>
      <c r="CW125" s="2"/>
      <c r="CX125" s="2"/>
      <c r="CY125" s="2"/>
      <c r="CZ125" s="2"/>
      <c r="DA125" s="2"/>
      <c r="DB125" s="2"/>
      <c r="DC125" s="2"/>
      <c r="DD125" s="2"/>
    </row>
    <row r="126" spans="81:108" x14ac:dyDescent="0.25">
      <c r="CC126" s="2"/>
      <c r="CD126" s="2"/>
      <c r="CE126" s="2"/>
      <c r="CF126" s="2"/>
      <c r="CG126" s="2"/>
      <c r="CH126" s="2"/>
      <c r="CI126" s="2"/>
      <c r="CJ126" s="2"/>
      <c r="CK126" s="2"/>
      <c r="CL126" s="2"/>
      <c r="CM126" s="2"/>
      <c r="CN126" s="2"/>
      <c r="CO126" s="2"/>
      <c r="CP126" s="2"/>
      <c r="CQ126" s="2"/>
      <c r="CR126" s="2"/>
      <c r="CS126" s="2"/>
      <c r="CT126" s="2"/>
      <c r="CU126" s="2"/>
      <c r="CV126" s="2"/>
      <c r="CW126" s="2"/>
      <c r="CX126" s="2"/>
      <c r="CY126" s="2"/>
      <c r="CZ126" s="2"/>
      <c r="DA126" s="2"/>
      <c r="DB126" s="2"/>
      <c r="DC126" s="2"/>
      <c r="DD126" s="2"/>
    </row>
    <row r="127" spans="81:108" x14ac:dyDescent="0.25">
      <c r="CC127" s="2"/>
      <c r="CD127" s="2"/>
      <c r="CE127" s="2"/>
      <c r="CF127" s="2"/>
      <c r="CG127" s="2"/>
      <c r="CH127" s="2"/>
      <c r="CI127" s="2"/>
      <c r="CJ127" s="2"/>
      <c r="CK127" s="2"/>
      <c r="CL127" s="2"/>
      <c r="CM127" s="2"/>
      <c r="CN127" s="2"/>
      <c r="CO127" s="2"/>
      <c r="CP127" s="2"/>
      <c r="CQ127" s="2"/>
      <c r="CR127" s="2"/>
      <c r="CS127" s="2"/>
      <c r="CT127" s="2"/>
      <c r="CU127" s="2"/>
      <c r="CV127" s="2"/>
      <c r="CW127" s="2"/>
      <c r="CX127" s="2"/>
      <c r="CY127" s="2"/>
      <c r="CZ127" s="2"/>
      <c r="DA127" s="2"/>
      <c r="DB127" s="2"/>
      <c r="DC127" s="2"/>
      <c r="DD127" s="2"/>
    </row>
    <row r="128" spans="81:108" x14ac:dyDescent="0.25">
      <c r="CC128" s="2"/>
      <c r="CD128" s="2"/>
      <c r="CE128" s="2"/>
      <c r="CF128" s="2"/>
      <c r="CG128" s="2"/>
      <c r="CH128" s="2"/>
      <c r="CI128" s="2"/>
      <c r="CJ128" s="2"/>
      <c r="CK128" s="2"/>
      <c r="CL128" s="2"/>
      <c r="CM128" s="2"/>
      <c r="CN128" s="2"/>
      <c r="CO128" s="2"/>
      <c r="CP128" s="2"/>
      <c r="CQ128" s="2"/>
      <c r="CR128" s="2"/>
      <c r="CS128" s="2"/>
      <c r="CT128" s="2"/>
      <c r="CU128" s="2"/>
      <c r="CV128" s="2"/>
      <c r="CW128" s="2"/>
      <c r="CX128" s="2"/>
      <c r="CY128" s="2"/>
      <c r="CZ128" s="2"/>
      <c r="DA128" s="2"/>
      <c r="DB128" s="2"/>
      <c r="DC128" s="2"/>
      <c r="DD128" s="2"/>
    </row>
    <row r="129" spans="81:108" x14ac:dyDescent="0.25">
      <c r="CC129" s="2"/>
      <c r="CD129" s="2"/>
      <c r="CE129" s="2"/>
      <c r="CF129" s="2"/>
      <c r="CG129" s="2"/>
      <c r="CH129" s="2"/>
      <c r="CI129" s="2"/>
      <c r="CJ129" s="2"/>
      <c r="CK129" s="2"/>
      <c r="CL129" s="2"/>
      <c r="CM129" s="2"/>
      <c r="CN129" s="2"/>
      <c r="CO129" s="2"/>
      <c r="CP129" s="2"/>
      <c r="CQ129" s="2"/>
      <c r="CR129" s="2"/>
      <c r="CS129" s="2"/>
      <c r="CT129" s="2"/>
      <c r="CU129" s="2"/>
      <c r="CV129" s="2"/>
      <c r="CW129" s="2"/>
      <c r="CX129" s="2"/>
      <c r="CY129" s="2"/>
      <c r="CZ129" s="2"/>
      <c r="DA129" s="2"/>
      <c r="DB129" s="2"/>
      <c r="DC129" s="2"/>
      <c r="DD129" s="2"/>
    </row>
    <row r="130" spans="81:108" x14ac:dyDescent="0.25">
      <c r="CC130" s="2"/>
      <c r="CD130" s="2"/>
      <c r="CE130" s="2"/>
      <c r="CF130" s="2"/>
      <c r="CG130" s="2"/>
      <c r="CH130" s="2"/>
      <c r="CI130" s="2"/>
      <c r="CJ130" s="2"/>
      <c r="CK130" s="2"/>
      <c r="CL130" s="2"/>
      <c r="CM130" s="2"/>
      <c r="CN130" s="2"/>
      <c r="CO130" s="2"/>
      <c r="CP130" s="2"/>
      <c r="CQ130" s="2"/>
      <c r="CR130" s="2"/>
      <c r="CS130" s="2"/>
      <c r="CT130" s="2"/>
      <c r="CU130" s="2"/>
      <c r="CV130" s="2"/>
      <c r="CW130" s="2"/>
      <c r="CX130" s="2"/>
      <c r="CY130" s="2"/>
      <c r="CZ130" s="2"/>
      <c r="DA130" s="2"/>
      <c r="DB130" s="2"/>
      <c r="DC130" s="2"/>
      <c r="DD130" s="2"/>
    </row>
    <row r="131" spans="81:108" x14ac:dyDescent="0.25">
      <c r="CC131" s="2"/>
      <c r="CD131" s="2"/>
      <c r="CE131" s="2"/>
      <c r="CF131" s="2"/>
      <c r="CG131" s="2"/>
      <c r="CH131" s="2"/>
      <c r="CI131" s="2"/>
      <c r="CJ131" s="2"/>
      <c r="CK131" s="2"/>
      <c r="CL131" s="2"/>
      <c r="CM131" s="2"/>
      <c r="CN131" s="2"/>
      <c r="CO131" s="2"/>
      <c r="CP131" s="2"/>
      <c r="CQ131" s="2"/>
      <c r="CR131" s="2"/>
      <c r="CS131" s="2"/>
      <c r="CT131" s="2"/>
      <c r="CU131" s="2"/>
      <c r="CV131" s="2"/>
      <c r="CW131" s="2"/>
      <c r="CX131" s="2"/>
      <c r="CY131" s="2"/>
      <c r="CZ131" s="2"/>
      <c r="DA131" s="2"/>
      <c r="DB131" s="2"/>
      <c r="DC131" s="2"/>
      <c r="DD131" s="2"/>
    </row>
    <row r="132" spans="81:108" x14ac:dyDescent="0.25">
      <c r="CC132" s="2"/>
      <c r="CD132" s="2"/>
      <c r="CE132" s="2"/>
      <c r="CF132" s="2"/>
      <c r="CG132" s="2"/>
      <c r="CH132" s="2"/>
      <c r="CI132" s="2"/>
      <c r="CJ132" s="2"/>
      <c r="CK132" s="2"/>
      <c r="CL132" s="2"/>
      <c r="CM132" s="2"/>
      <c r="CN132" s="2"/>
      <c r="CO132" s="2"/>
      <c r="CP132" s="2"/>
      <c r="CQ132" s="2"/>
      <c r="CR132" s="2"/>
      <c r="CS132" s="2"/>
      <c r="CT132" s="2"/>
      <c r="CU132" s="2"/>
      <c r="CV132" s="2"/>
      <c r="CW132" s="2"/>
      <c r="CX132" s="2"/>
      <c r="CY132" s="2"/>
      <c r="CZ132" s="2"/>
      <c r="DA132" s="2"/>
      <c r="DB132" s="2"/>
      <c r="DC132" s="2"/>
      <c r="DD132" s="2"/>
    </row>
    <row r="133" spans="81:108" x14ac:dyDescent="0.25">
      <c r="CC133" s="2"/>
      <c r="CD133" s="2"/>
      <c r="CE133" s="2"/>
      <c r="CF133" s="2"/>
      <c r="CG133" s="2"/>
      <c r="CH133" s="2"/>
      <c r="CI133" s="2"/>
      <c r="CJ133" s="2"/>
      <c r="CK133" s="2"/>
      <c r="CL133" s="2"/>
      <c r="CM133" s="2"/>
      <c r="CN133" s="2"/>
      <c r="CO133" s="2"/>
      <c r="CP133" s="2"/>
      <c r="CQ133" s="2"/>
      <c r="CR133" s="2"/>
      <c r="CS133" s="2"/>
      <c r="CT133" s="2"/>
      <c r="CU133" s="2"/>
      <c r="CV133" s="2"/>
      <c r="CW133" s="2"/>
      <c r="CX133" s="2"/>
      <c r="CY133" s="2"/>
      <c r="CZ133" s="2"/>
      <c r="DA133" s="2"/>
      <c r="DB133" s="2"/>
      <c r="DC133" s="2"/>
      <c r="DD133" s="2"/>
    </row>
    <row r="134" spans="81:108" x14ac:dyDescent="0.25">
      <c r="CC134" s="2"/>
      <c r="CD134" s="2"/>
      <c r="CE134" s="2"/>
      <c r="CF134" s="2"/>
      <c r="CG134" s="2"/>
      <c r="CH134" s="2"/>
      <c r="CI134" s="2"/>
      <c r="CJ134" s="2"/>
      <c r="CK134" s="2"/>
      <c r="CL134" s="2"/>
      <c r="CM134" s="2"/>
      <c r="CN134" s="2"/>
      <c r="CO134" s="2"/>
      <c r="CP134" s="2"/>
      <c r="CQ134" s="2"/>
      <c r="CR134" s="2"/>
      <c r="CS134" s="2"/>
      <c r="CT134" s="2"/>
      <c r="CU134" s="2"/>
      <c r="CV134" s="2"/>
      <c r="CW134" s="2"/>
      <c r="CX134" s="2"/>
      <c r="CY134" s="2"/>
      <c r="CZ134" s="2"/>
      <c r="DA134" s="2"/>
      <c r="DB134" s="2"/>
      <c r="DC134" s="2"/>
      <c r="DD134" s="2"/>
    </row>
    <row r="135" spans="81:108" x14ac:dyDescent="0.25">
      <c r="CC135" s="2"/>
      <c r="CD135" s="2"/>
      <c r="CE135" s="2"/>
      <c r="CF135" s="2"/>
      <c r="CG135" s="2"/>
      <c r="CH135" s="2"/>
      <c r="CI135" s="2"/>
      <c r="CJ135" s="2"/>
      <c r="CK135" s="2"/>
      <c r="CL135" s="2"/>
      <c r="CM135" s="2"/>
      <c r="CN135" s="2"/>
      <c r="CO135" s="2"/>
      <c r="CP135" s="2"/>
      <c r="CQ135" s="2"/>
      <c r="CR135" s="2"/>
      <c r="CS135" s="2"/>
      <c r="CT135" s="2"/>
      <c r="CU135" s="2"/>
      <c r="CV135" s="2"/>
      <c r="CW135" s="2"/>
      <c r="CX135" s="2"/>
      <c r="CY135" s="2"/>
      <c r="CZ135" s="2"/>
      <c r="DA135" s="2"/>
      <c r="DB135" s="2"/>
      <c r="DC135" s="2"/>
      <c r="DD135" s="2"/>
    </row>
    <row r="136" spans="81:108" x14ac:dyDescent="0.25">
      <c r="CC136" s="2"/>
      <c r="CD136" s="2"/>
      <c r="CE136" s="2"/>
      <c r="CF136" s="2"/>
      <c r="CG136" s="2"/>
      <c r="CH136" s="2"/>
      <c r="CI136" s="2"/>
      <c r="CJ136" s="2"/>
      <c r="CK136" s="2"/>
      <c r="CL136" s="2"/>
      <c r="CM136" s="2"/>
      <c r="CN136" s="2"/>
      <c r="CO136" s="2"/>
      <c r="CP136" s="2"/>
      <c r="CQ136" s="2"/>
      <c r="CR136" s="2"/>
      <c r="CS136" s="2"/>
      <c r="CT136" s="2"/>
      <c r="CU136" s="2"/>
      <c r="CV136" s="2"/>
      <c r="CW136" s="2"/>
      <c r="CX136" s="2"/>
      <c r="CY136" s="2"/>
      <c r="CZ136" s="2"/>
      <c r="DA136" s="2"/>
      <c r="DB136" s="2"/>
      <c r="DC136" s="2"/>
      <c r="DD136" s="2"/>
    </row>
    <row r="137" spans="81:108" x14ac:dyDescent="0.25">
      <c r="CC137" s="2"/>
      <c r="CD137" s="2"/>
      <c r="CE137" s="2"/>
      <c r="CF137" s="2"/>
      <c r="CG137" s="2"/>
      <c r="CH137" s="2"/>
      <c r="CI137" s="2"/>
      <c r="CJ137" s="2"/>
      <c r="CK137" s="2"/>
      <c r="CL137" s="2"/>
      <c r="CM137" s="2"/>
      <c r="CN137" s="2"/>
      <c r="CO137" s="2"/>
      <c r="CP137" s="2"/>
      <c r="CQ137" s="2"/>
      <c r="CR137" s="2"/>
      <c r="CS137" s="2"/>
      <c r="CT137" s="2"/>
      <c r="CU137" s="2"/>
      <c r="CV137" s="2"/>
      <c r="CW137" s="2"/>
      <c r="CX137" s="2"/>
      <c r="CY137" s="2"/>
      <c r="CZ137" s="2"/>
      <c r="DA137" s="2"/>
      <c r="DB137" s="2"/>
      <c r="DC137" s="2"/>
      <c r="DD137" s="2"/>
    </row>
    <row r="138" spans="81:108" x14ac:dyDescent="0.25">
      <c r="CC138" s="2"/>
      <c r="CD138" s="2"/>
      <c r="CE138" s="2"/>
      <c r="CF138" s="2"/>
      <c r="CG138" s="2"/>
      <c r="CH138" s="2"/>
      <c r="CI138" s="2"/>
      <c r="CJ138" s="2"/>
      <c r="CK138" s="2"/>
      <c r="CL138" s="2"/>
      <c r="CM138" s="2"/>
      <c r="CN138" s="2"/>
      <c r="CO138" s="2"/>
      <c r="CP138" s="2"/>
      <c r="CQ138" s="2"/>
      <c r="CR138" s="2"/>
      <c r="CS138" s="2"/>
      <c r="CT138" s="2"/>
      <c r="CU138" s="2"/>
      <c r="CV138" s="2"/>
      <c r="CW138" s="2"/>
      <c r="CX138" s="2"/>
      <c r="CY138" s="2"/>
      <c r="CZ138" s="2"/>
      <c r="DA138" s="2"/>
      <c r="DB138" s="2"/>
      <c r="DC138" s="2"/>
      <c r="DD138" s="2"/>
    </row>
    <row r="139" spans="81:108" x14ac:dyDescent="0.25">
      <c r="CC139" s="2"/>
      <c r="CD139" s="2"/>
      <c r="CE139" s="2"/>
      <c r="CF139" s="2"/>
      <c r="CG139" s="2"/>
      <c r="CH139" s="2"/>
      <c r="CI139" s="2"/>
      <c r="CJ139" s="2"/>
      <c r="CK139" s="2"/>
      <c r="CL139" s="2"/>
      <c r="CM139" s="2"/>
      <c r="CN139" s="2"/>
      <c r="CO139" s="2"/>
      <c r="CP139" s="2"/>
      <c r="CQ139" s="2"/>
      <c r="CR139" s="2"/>
      <c r="CS139" s="2"/>
      <c r="CT139" s="2"/>
      <c r="CU139" s="2"/>
      <c r="CV139" s="2"/>
      <c r="CW139" s="2"/>
      <c r="CX139" s="2"/>
      <c r="CY139" s="2"/>
      <c r="CZ139" s="2"/>
      <c r="DA139" s="2"/>
      <c r="DB139" s="2"/>
      <c r="DC139" s="2"/>
      <c r="DD139" s="2"/>
    </row>
  </sheetData>
  <mergeCells count="4">
    <mergeCell ref="A65:D68"/>
    <mergeCell ref="AO65:AQ65"/>
    <mergeCell ref="AO68:AO70"/>
    <mergeCell ref="AL66:AM70"/>
  </mergeCells>
  <pageMargins left="0.7" right="0.7" top="0.75" bottom="0.75" header="0.3" footer="0.3"/>
  <pageSetup paperSize="9" orientation="portrait" horizontalDpi="4294967293" verticalDpi="4294967293" r:id="rId1"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Y25"/>
  <sheetViews>
    <sheetView zoomScale="85" zoomScaleNormal="85" workbookViewId="0">
      <selection activeCell="BX25" sqref="BX25"/>
    </sheetView>
  </sheetViews>
  <sheetFormatPr defaultRowHeight="15" x14ac:dyDescent="0.25"/>
  <cols>
    <col min="1" max="36" width="9.140625" style="29"/>
    <col min="37" max="37" width="16.85546875" style="5" customWidth="1"/>
    <col min="38" max="99" width="4.7109375" style="5" customWidth="1"/>
    <col min="100" max="100" width="11.42578125" style="5" customWidth="1"/>
    <col min="101" max="103" width="9.140625" style="5"/>
  </cols>
  <sheetData>
    <row r="1" spans="1:103" s="33" customFormat="1" ht="14.25" customHeight="1" x14ac:dyDescent="0.25">
      <c r="A1" s="31" t="s">
        <v>165</v>
      </c>
      <c r="B1" s="31" t="s">
        <v>166</v>
      </c>
      <c r="C1" s="31" t="s">
        <v>167</v>
      </c>
      <c r="D1" s="31" t="s">
        <v>168</v>
      </c>
      <c r="E1" s="31" t="s">
        <v>169</v>
      </c>
      <c r="F1" s="31" t="s">
        <v>170</v>
      </c>
      <c r="G1" s="31" t="s">
        <v>171</v>
      </c>
      <c r="H1" s="31" t="s">
        <v>172</v>
      </c>
      <c r="I1" s="31" t="s">
        <v>173</v>
      </c>
      <c r="J1" s="31" t="s">
        <v>174</v>
      </c>
      <c r="K1" s="31" t="s">
        <v>175</v>
      </c>
      <c r="L1" s="31" t="s">
        <v>176</v>
      </c>
      <c r="M1" s="31" t="s">
        <v>177</v>
      </c>
      <c r="N1" s="31" t="s">
        <v>178</v>
      </c>
      <c r="O1" s="31" t="s">
        <v>179</v>
      </c>
      <c r="P1" s="31" t="s">
        <v>180</v>
      </c>
      <c r="Q1" s="31" t="s">
        <v>181</v>
      </c>
      <c r="R1" s="31" t="s">
        <v>182</v>
      </c>
      <c r="S1" s="31" t="s">
        <v>183</v>
      </c>
      <c r="T1" s="31" t="s">
        <v>184</v>
      </c>
      <c r="U1" s="31" t="s">
        <v>185</v>
      </c>
      <c r="V1" s="31" t="s">
        <v>186</v>
      </c>
      <c r="W1" s="31" t="s">
        <v>187</v>
      </c>
      <c r="X1" s="31" t="s">
        <v>188</v>
      </c>
      <c r="Y1" s="31" t="s">
        <v>189</v>
      </c>
      <c r="Z1" s="31" t="s">
        <v>190</v>
      </c>
      <c r="AA1" s="31" t="s">
        <v>191</v>
      </c>
      <c r="AB1" s="31" t="s">
        <v>155</v>
      </c>
      <c r="AC1" s="31" t="s">
        <v>156</v>
      </c>
      <c r="AD1" s="31" t="s">
        <v>192</v>
      </c>
      <c r="AE1" s="31" t="s">
        <v>158</v>
      </c>
      <c r="AF1" s="31" t="s">
        <v>159</v>
      </c>
      <c r="AG1" s="31" t="s">
        <v>193</v>
      </c>
      <c r="AH1" s="31" t="s">
        <v>161</v>
      </c>
      <c r="AI1" s="31" t="s">
        <v>162</v>
      </c>
      <c r="AJ1" s="31" t="s">
        <v>194</v>
      </c>
      <c r="AK1" s="31" t="s">
        <v>258</v>
      </c>
      <c r="AL1" s="31" t="s">
        <v>12</v>
      </c>
      <c r="AM1" s="31" t="s">
        <v>13</v>
      </c>
      <c r="AN1" s="31" t="s">
        <v>14</v>
      </c>
      <c r="AO1" s="31" t="s">
        <v>15</v>
      </c>
      <c r="AP1" s="31" t="s">
        <v>16</v>
      </c>
      <c r="AQ1" s="31" t="s">
        <v>17</v>
      </c>
      <c r="AR1" s="31" t="s">
        <v>18</v>
      </c>
      <c r="AS1" s="31" t="s">
        <v>19</v>
      </c>
      <c r="AT1" s="31" t="s">
        <v>20</v>
      </c>
      <c r="AU1" s="31" t="s">
        <v>101</v>
      </c>
      <c r="AV1" s="31" t="s">
        <v>21</v>
      </c>
      <c r="AW1" s="31" t="s">
        <v>22</v>
      </c>
      <c r="AX1" s="31" t="s">
        <v>23</v>
      </c>
      <c r="AY1" s="31" t="s">
        <v>24</v>
      </c>
      <c r="AZ1" s="31" t="s">
        <v>25</v>
      </c>
      <c r="BA1" s="31" t="s">
        <v>26</v>
      </c>
      <c r="BB1" s="31" t="s">
        <v>74</v>
      </c>
      <c r="BC1" s="31" t="s">
        <v>75</v>
      </c>
      <c r="BD1" s="31" t="s">
        <v>76</v>
      </c>
      <c r="BE1" s="31" t="s">
        <v>77</v>
      </c>
      <c r="BF1" s="31" t="s">
        <v>27</v>
      </c>
      <c r="BG1" s="31" t="s">
        <v>28</v>
      </c>
      <c r="BH1" s="31" t="s">
        <v>29</v>
      </c>
      <c r="BI1" s="31" t="s">
        <v>30</v>
      </c>
      <c r="BJ1" s="31" t="s">
        <v>31</v>
      </c>
      <c r="BK1" s="31" t="s">
        <v>32</v>
      </c>
      <c r="BL1" s="31" t="s">
        <v>33</v>
      </c>
      <c r="BM1" s="31" t="s">
        <v>34</v>
      </c>
      <c r="BN1" s="31" t="s">
        <v>35</v>
      </c>
      <c r="BO1" s="31" t="s">
        <v>78</v>
      </c>
      <c r="BP1" s="31" t="s">
        <v>79</v>
      </c>
      <c r="BQ1" s="31" t="s">
        <v>80</v>
      </c>
      <c r="BR1" s="31" t="s">
        <v>81</v>
      </c>
      <c r="BS1" s="31" t="s">
        <v>93</v>
      </c>
      <c r="BT1" s="31" t="s">
        <v>82</v>
      </c>
      <c r="BU1" s="31" t="s">
        <v>83</v>
      </c>
      <c r="BV1" s="31" t="s">
        <v>92</v>
      </c>
      <c r="BW1" s="31" t="s">
        <v>84</v>
      </c>
      <c r="BX1" s="31" t="s">
        <v>85</v>
      </c>
      <c r="BY1" s="31" t="s">
        <v>86</v>
      </c>
      <c r="BZ1" s="31" t="s">
        <v>87</v>
      </c>
      <c r="CA1" s="31" t="s">
        <v>88</v>
      </c>
      <c r="CB1" s="31" t="s">
        <v>0</v>
      </c>
      <c r="CC1" s="31" t="s">
        <v>1</v>
      </c>
      <c r="CD1" s="31" t="s">
        <v>2</v>
      </c>
      <c r="CE1" s="31" t="s">
        <v>3</v>
      </c>
      <c r="CF1" s="31" t="s">
        <v>4</v>
      </c>
      <c r="CG1" s="31" t="s">
        <v>5</v>
      </c>
      <c r="CH1" s="31" t="s">
        <v>6</v>
      </c>
      <c r="CI1" s="31" t="s">
        <v>7</v>
      </c>
      <c r="CJ1" s="31" t="s">
        <v>8</v>
      </c>
      <c r="CK1" s="31" t="s">
        <v>9</v>
      </c>
      <c r="CL1" s="31" t="s">
        <v>10</v>
      </c>
      <c r="CM1" s="31" t="s">
        <v>11</v>
      </c>
      <c r="CN1" s="31" t="s">
        <v>66</v>
      </c>
      <c r="CO1" s="31" t="s">
        <v>67</v>
      </c>
      <c r="CP1" s="31" t="s">
        <v>68</v>
      </c>
      <c r="CQ1" s="31" t="s">
        <v>69</v>
      </c>
      <c r="CR1" s="31" t="s">
        <v>70</v>
      </c>
      <c r="CS1" s="31" t="s">
        <v>71</v>
      </c>
      <c r="CT1" s="31" t="s">
        <v>72</v>
      </c>
      <c r="CU1" s="31" t="s">
        <v>73</v>
      </c>
      <c r="CV1" s="31" t="s">
        <v>259</v>
      </c>
      <c r="CW1" s="31" t="s">
        <v>260</v>
      </c>
      <c r="CX1" s="31" t="s">
        <v>261</v>
      </c>
      <c r="CY1" s="31" t="s">
        <v>262</v>
      </c>
    </row>
    <row r="2" spans="1:103" ht="14.25" customHeight="1" x14ac:dyDescent="0.25">
      <c r="A2" s="2" t="s">
        <v>195</v>
      </c>
      <c r="B2" s="2" t="s">
        <v>196</v>
      </c>
      <c r="C2" s="2">
        <v>1</v>
      </c>
      <c r="D2" s="2">
        <v>23</v>
      </c>
      <c r="E2" s="2">
        <v>333</v>
      </c>
      <c r="F2" s="2" t="s">
        <v>197</v>
      </c>
      <c r="G2" s="2">
        <v>0</v>
      </c>
      <c r="H2" s="2">
        <v>162</v>
      </c>
      <c r="I2" s="2">
        <v>2.2393000000000001</v>
      </c>
      <c r="J2" s="2">
        <v>4.21</v>
      </c>
      <c r="K2" s="2">
        <v>20</v>
      </c>
      <c r="L2" s="2">
        <v>12</v>
      </c>
      <c r="M2" s="2">
        <v>0</v>
      </c>
      <c r="N2" s="2">
        <v>68</v>
      </c>
      <c r="O2" s="2">
        <v>63</v>
      </c>
      <c r="P2" s="2">
        <v>2.4226999999999999</v>
      </c>
      <c r="Q2" s="2">
        <v>5.1993999999999998</v>
      </c>
      <c r="R2" s="2">
        <v>-2.7766999999999999</v>
      </c>
      <c r="S2" s="2">
        <v>2.577</v>
      </c>
      <c r="T2" s="2">
        <v>2.5819999999999999</v>
      </c>
      <c r="U2" s="2">
        <v>-4.8999999999999998E-3</v>
      </c>
      <c r="V2" s="2">
        <v>0.16750000000000001</v>
      </c>
      <c r="W2" s="2">
        <v>7.0224000000000002</v>
      </c>
      <c r="X2" s="2">
        <v>-6.8548</v>
      </c>
      <c r="Y2" s="2">
        <v>0.87739999999999996</v>
      </c>
      <c r="Z2" s="2">
        <v>2.2608000000000001</v>
      </c>
      <c r="AA2" s="2">
        <v>-1.3834</v>
      </c>
      <c r="AB2" s="2">
        <v>0.62670000000000003</v>
      </c>
      <c r="AC2" s="2">
        <v>2.4535</v>
      </c>
      <c r="AD2" s="2">
        <v>-1.8268</v>
      </c>
      <c r="AE2" s="2">
        <v>0.68189999999999995</v>
      </c>
      <c r="AF2" s="2">
        <v>2.9756</v>
      </c>
      <c r="AG2" s="2">
        <v>-2.2936999999999999</v>
      </c>
      <c r="AH2" s="2">
        <v>0.29870000000000002</v>
      </c>
      <c r="AI2" s="2">
        <v>2.3996</v>
      </c>
      <c r="AJ2" s="2">
        <v>-2.1009000000000002</v>
      </c>
      <c r="AK2" s="40" t="s">
        <v>153</v>
      </c>
      <c r="AL2" s="2">
        <v>2</v>
      </c>
      <c r="AM2" s="2">
        <v>7</v>
      </c>
      <c r="AN2" s="2">
        <v>1</v>
      </c>
      <c r="AO2" s="2">
        <v>3</v>
      </c>
      <c r="AP2" s="2">
        <v>2</v>
      </c>
      <c r="AQ2" s="2">
        <v>5</v>
      </c>
      <c r="AR2" s="2">
        <v>5</v>
      </c>
      <c r="AS2" s="2">
        <v>6</v>
      </c>
      <c r="AT2" s="2">
        <v>3</v>
      </c>
      <c r="AU2" s="2">
        <v>6</v>
      </c>
      <c r="AV2" s="2">
        <v>9</v>
      </c>
      <c r="AW2" s="2">
        <v>8</v>
      </c>
      <c r="AX2" s="2">
        <v>7</v>
      </c>
      <c r="AY2" s="2">
        <v>3</v>
      </c>
      <c r="AZ2" s="2">
        <v>8</v>
      </c>
      <c r="BA2" s="2">
        <v>8</v>
      </c>
      <c r="BB2" s="2">
        <v>6</v>
      </c>
      <c r="BC2" s="2">
        <v>6</v>
      </c>
      <c r="BD2" s="2">
        <v>8</v>
      </c>
      <c r="BE2" s="2">
        <v>7</v>
      </c>
      <c r="BF2" s="2">
        <v>6</v>
      </c>
      <c r="BG2" s="2">
        <v>9</v>
      </c>
      <c r="BH2" s="2">
        <v>8</v>
      </c>
      <c r="BI2" s="2">
        <v>7</v>
      </c>
      <c r="BJ2" s="2">
        <v>2</v>
      </c>
      <c r="BK2" s="2">
        <v>4</v>
      </c>
      <c r="BL2" s="2">
        <v>9</v>
      </c>
      <c r="BM2" s="2">
        <v>9</v>
      </c>
      <c r="BN2" s="2">
        <v>8</v>
      </c>
      <c r="BO2" s="2">
        <v>2</v>
      </c>
      <c r="BP2" s="2">
        <v>2</v>
      </c>
      <c r="BQ2" s="2">
        <v>4</v>
      </c>
      <c r="BR2" s="2">
        <v>3</v>
      </c>
      <c r="BS2" s="2">
        <v>2</v>
      </c>
      <c r="BT2" s="2">
        <v>4</v>
      </c>
      <c r="BU2" s="2">
        <v>8</v>
      </c>
      <c r="BV2" s="2">
        <v>7</v>
      </c>
      <c r="BW2" s="2">
        <v>5</v>
      </c>
      <c r="BX2" s="2">
        <v>9</v>
      </c>
      <c r="BY2" s="2">
        <v>7</v>
      </c>
      <c r="BZ2" s="2">
        <v>8</v>
      </c>
      <c r="CA2" s="2">
        <v>7</v>
      </c>
      <c r="CB2" s="2">
        <v>4</v>
      </c>
      <c r="CC2" s="2">
        <v>4</v>
      </c>
      <c r="CD2" s="2">
        <v>1</v>
      </c>
      <c r="CE2" s="2">
        <v>8</v>
      </c>
      <c r="CF2" s="2">
        <v>2</v>
      </c>
      <c r="CG2" s="2">
        <v>9</v>
      </c>
      <c r="CH2" s="2">
        <v>7</v>
      </c>
      <c r="CI2" s="2">
        <v>7</v>
      </c>
      <c r="CJ2" s="2">
        <v>6</v>
      </c>
      <c r="CK2" s="2">
        <v>6</v>
      </c>
      <c r="CL2" s="2">
        <v>4</v>
      </c>
      <c r="CM2" s="2">
        <v>8</v>
      </c>
      <c r="CN2" s="2">
        <v>3</v>
      </c>
      <c r="CO2" s="2">
        <v>8</v>
      </c>
      <c r="CP2" s="2">
        <v>8</v>
      </c>
      <c r="CQ2" s="2">
        <v>4</v>
      </c>
      <c r="CR2" s="2">
        <v>2</v>
      </c>
      <c r="CS2" s="2">
        <v>9</v>
      </c>
      <c r="CT2" s="2">
        <v>5</v>
      </c>
      <c r="CU2" s="2">
        <v>3</v>
      </c>
      <c r="CV2" s="2">
        <f>AVERAGE(AL2:BE2)</f>
        <v>5.5</v>
      </c>
      <c r="CW2" s="2">
        <f>AVERAGE(BF2:CA2)</f>
        <v>5.9090909090909092</v>
      </c>
      <c r="CX2" s="2">
        <f>AVERAGE(CB2:CU2)</f>
        <v>5.4</v>
      </c>
      <c r="CY2" s="2">
        <f>AVERAGE(AL2:CU2)</f>
        <v>5.612903225806452</v>
      </c>
    </row>
    <row r="3" spans="1:103" ht="14.25" customHeight="1" x14ac:dyDescent="0.25">
      <c r="A3" s="2" t="s">
        <v>198</v>
      </c>
      <c r="B3" s="2" t="s">
        <v>199</v>
      </c>
      <c r="C3" s="2">
        <v>1</v>
      </c>
      <c r="D3" s="2">
        <v>46</v>
      </c>
      <c r="E3" s="2">
        <v>267</v>
      </c>
      <c r="F3" s="2" t="s">
        <v>200</v>
      </c>
      <c r="G3" s="2">
        <v>0</v>
      </c>
      <c r="H3" s="2">
        <v>100</v>
      </c>
      <c r="I3" s="2">
        <v>2.5190999999999999</v>
      </c>
      <c r="J3" s="2">
        <v>14.22</v>
      </c>
      <c r="K3" s="2">
        <v>16</v>
      </c>
      <c r="L3" s="2">
        <v>11</v>
      </c>
      <c r="M3" s="2">
        <v>-2</v>
      </c>
      <c r="N3" s="2">
        <v>70</v>
      </c>
      <c r="O3" s="2">
        <v>68</v>
      </c>
      <c r="P3" s="2">
        <v>2.0651000000000002</v>
      </c>
      <c r="Q3" s="2">
        <v>3.8597000000000001</v>
      </c>
      <c r="R3" s="2">
        <v>-1.7946</v>
      </c>
      <c r="S3" s="2">
        <v>2.5364</v>
      </c>
      <c r="T3" s="2">
        <v>2.3279999999999998</v>
      </c>
      <c r="U3" s="2">
        <v>0.2084</v>
      </c>
      <c r="V3" s="2">
        <v>0.38340000000000002</v>
      </c>
      <c r="W3" s="2">
        <v>2.2530999999999999</v>
      </c>
      <c r="X3" s="2">
        <v>-1.8696999999999999</v>
      </c>
      <c r="Y3" s="2">
        <v>1.5024999999999999</v>
      </c>
      <c r="Z3" s="2">
        <v>3.4420999999999999</v>
      </c>
      <c r="AA3" s="2">
        <v>-1.9396</v>
      </c>
      <c r="AB3" s="2">
        <v>0.49349999999999999</v>
      </c>
      <c r="AC3" s="2">
        <v>3.0306999999999999</v>
      </c>
      <c r="AD3" s="2">
        <v>-2.5371999999999999</v>
      </c>
      <c r="AE3" s="2">
        <v>0.5585</v>
      </c>
      <c r="AF3" s="2">
        <v>2.9988999999999999</v>
      </c>
      <c r="AG3" s="2">
        <v>-2.4403999999999999</v>
      </c>
      <c r="AH3" s="2">
        <v>0.32840000000000003</v>
      </c>
      <c r="AI3" s="2">
        <v>2.2435</v>
      </c>
      <c r="AJ3" s="2">
        <v>-1.9151</v>
      </c>
      <c r="AK3" s="40" t="s">
        <v>130</v>
      </c>
      <c r="AL3" s="2">
        <v>2</v>
      </c>
      <c r="AM3" s="2">
        <v>9</v>
      </c>
      <c r="AN3" s="2">
        <v>4</v>
      </c>
      <c r="AO3" s="2">
        <v>8</v>
      </c>
      <c r="AP3" s="2">
        <v>8</v>
      </c>
      <c r="AQ3" s="2">
        <v>1</v>
      </c>
      <c r="AR3" s="2">
        <v>7</v>
      </c>
      <c r="AS3" s="2">
        <v>8</v>
      </c>
      <c r="AT3" s="2">
        <v>5</v>
      </c>
      <c r="AU3" s="2">
        <v>8</v>
      </c>
      <c r="AV3" s="2">
        <v>9</v>
      </c>
      <c r="AW3" s="2">
        <v>4</v>
      </c>
      <c r="AX3" s="2">
        <v>9</v>
      </c>
      <c r="AY3" s="2">
        <v>9</v>
      </c>
      <c r="AZ3" s="2">
        <v>8</v>
      </c>
      <c r="BA3" s="2">
        <v>9</v>
      </c>
      <c r="BB3" s="2">
        <v>9</v>
      </c>
      <c r="BC3" s="2">
        <v>8</v>
      </c>
      <c r="BD3" s="2">
        <v>9</v>
      </c>
      <c r="BE3" s="2">
        <v>9</v>
      </c>
      <c r="BF3" s="2">
        <v>9</v>
      </c>
      <c r="BG3" s="2">
        <v>9</v>
      </c>
      <c r="BH3" s="2">
        <v>6</v>
      </c>
      <c r="BI3" s="2">
        <v>9</v>
      </c>
      <c r="BJ3" s="2">
        <v>2</v>
      </c>
      <c r="BK3" s="2">
        <v>9</v>
      </c>
      <c r="BL3" s="38" t="s">
        <v>65</v>
      </c>
      <c r="BM3" s="2">
        <v>9</v>
      </c>
      <c r="BN3" s="2">
        <v>8</v>
      </c>
      <c r="BO3" s="2">
        <v>8</v>
      </c>
      <c r="BP3" s="2">
        <v>9</v>
      </c>
      <c r="BQ3" s="2">
        <v>9</v>
      </c>
      <c r="BR3" s="2">
        <v>6</v>
      </c>
      <c r="BS3" s="2">
        <v>9</v>
      </c>
      <c r="BT3" s="2">
        <v>8</v>
      </c>
      <c r="BU3" s="2">
        <v>8</v>
      </c>
      <c r="BV3" s="2">
        <v>9</v>
      </c>
      <c r="BW3" s="2">
        <v>9</v>
      </c>
      <c r="BX3" s="2">
        <v>9</v>
      </c>
      <c r="BY3" s="2">
        <v>9</v>
      </c>
      <c r="BZ3" s="2">
        <v>9</v>
      </c>
      <c r="CA3" s="2">
        <v>9</v>
      </c>
      <c r="CB3" s="2">
        <v>7</v>
      </c>
      <c r="CC3" s="2">
        <v>5</v>
      </c>
      <c r="CD3" s="2">
        <v>8</v>
      </c>
      <c r="CE3" s="2">
        <v>3</v>
      </c>
      <c r="CF3" s="2">
        <v>6</v>
      </c>
      <c r="CG3" s="2">
        <v>9</v>
      </c>
      <c r="CH3" s="2">
        <v>1</v>
      </c>
      <c r="CI3" s="2">
        <v>3</v>
      </c>
      <c r="CJ3" s="2">
        <v>8</v>
      </c>
      <c r="CK3" s="2">
        <v>8</v>
      </c>
      <c r="CL3" s="2">
        <v>7</v>
      </c>
      <c r="CM3" s="2">
        <v>3</v>
      </c>
      <c r="CN3" s="2">
        <v>1</v>
      </c>
      <c r="CO3" s="2">
        <v>6</v>
      </c>
      <c r="CP3" s="2">
        <v>7</v>
      </c>
      <c r="CQ3" s="2">
        <v>2</v>
      </c>
      <c r="CR3" s="2">
        <v>4</v>
      </c>
      <c r="CS3" s="2">
        <v>3</v>
      </c>
      <c r="CT3" s="2">
        <v>7</v>
      </c>
      <c r="CU3" s="2">
        <v>9</v>
      </c>
      <c r="CV3" s="2">
        <f t="shared" ref="CV3:CV25" si="0">AVERAGE(AL3:BE3)</f>
        <v>7.15</v>
      </c>
      <c r="CW3" s="2">
        <f t="shared" ref="CW3:CW25" si="1">AVERAGE(BF3:CA3)</f>
        <v>8.1904761904761898</v>
      </c>
      <c r="CX3" s="2">
        <f t="shared" ref="CX3:CX25" si="2">AVERAGE(CB3:CU3)</f>
        <v>5.35</v>
      </c>
      <c r="CY3" s="2">
        <f t="shared" ref="CY3:CY25" si="3">AVERAGE(AL3:CU3)</f>
        <v>6.918032786885246</v>
      </c>
    </row>
    <row r="4" spans="1:103" ht="14.25" customHeight="1" x14ac:dyDescent="0.25">
      <c r="A4" s="2" t="s">
        <v>201</v>
      </c>
      <c r="B4" s="2" t="s">
        <v>202</v>
      </c>
      <c r="C4" s="2">
        <v>1</v>
      </c>
      <c r="D4" s="2">
        <v>60</v>
      </c>
      <c r="E4" s="2">
        <v>244</v>
      </c>
      <c r="F4" s="2" t="s">
        <v>203</v>
      </c>
      <c r="G4" s="2">
        <v>2</v>
      </c>
      <c r="H4" s="2">
        <v>112</v>
      </c>
      <c r="I4" s="2">
        <v>2.4649000000000001</v>
      </c>
      <c r="J4" s="2">
        <v>34.5</v>
      </c>
      <c r="K4" s="2">
        <v>26</v>
      </c>
      <c r="L4" s="2">
        <v>14</v>
      </c>
      <c r="M4" s="2">
        <v>0</v>
      </c>
      <c r="N4" s="2">
        <v>67</v>
      </c>
      <c r="O4" s="2">
        <v>70</v>
      </c>
      <c r="P4" s="2">
        <v>2.9569999999999999</v>
      </c>
      <c r="Q4" s="2">
        <v>4.6227</v>
      </c>
      <c r="R4" s="2">
        <v>-1.6657</v>
      </c>
      <c r="S4" s="2">
        <v>2.7134999999999998</v>
      </c>
      <c r="T4" s="2">
        <v>2.4830000000000001</v>
      </c>
      <c r="U4" s="2">
        <v>0.23050000000000001</v>
      </c>
      <c r="V4" s="2">
        <v>1.5927</v>
      </c>
      <c r="W4" s="2">
        <v>2.2719</v>
      </c>
      <c r="X4" s="2">
        <v>-0.67920000000000003</v>
      </c>
      <c r="Y4" s="2">
        <v>2.6406000000000001</v>
      </c>
      <c r="Z4" s="2">
        <v>3.4136000000000002</v>
      </c>
      <c r="AA4" s="2">
        <v>-0.77300000000000002</v>
      </c>
      <c r="AB4" s="2">
        <v>0.48139999999999999</v>
      </c>
      <c r="AC4" s="2">
        <v>2.3226</v>
      </c>
      <c r="AD4" s="2">
        <v>-1.8411999999999999</v>
      </c>
      <c r="AE4" s="2">
        <v>0.5585</v>
      </c>
      <c r="AF4" s="2">
        <v>2.9723000000000002</v>
      </c>
      <c r="AG4" s="2">
        <v>-2.4137</v>
      </c>
      <c r="AH4" s="2">
        <v>0.52569999999999995</v>
      </c>
      <c r="AI4" s="2">
        <v>2.2395999999999998</v>
      </c>
      <c r="AJ4" s="2">
        <v>-1.7139</v>
      </c>
      <c r="AK4" s="40" t="s">
        <v>131</v>
      </c>
      <c r="AL4" s="2">
        <v>4</v>
      </c>
      <c r="AM4" s="2">
        <v>3</v>
      </c>
      <c r="AN4" s="2">
        <v>5</v>
      </c>
      <c r="AO4" s="2">
        <v>7</v>
      </c>
      <c r="AP4" s="2">
        <v>4</v>
      </c>
      <c r="AQ4" s="2">
        <v>2</v>
      </c>
      <c r="AR4" s="2">
        <v>3</v>
      </c>
      <c r="AS4" s="2">
        <v>1</v>
      </c>
      <c r="AT4" s="2">
        <v>4</v>
      </c>
      <c r="AU4" s="2">
        <v>3</v>
      </c>
      <c r="AV4" s="2">
        <v>5</v>
      </c>
      <c r="AW4" s="2">
        <v>8</v>
      </c>
      <c r="AX4" s="2">
        <v>3</v>
      </c>
      <c r="AY4" s="2">
        <v>7</v>
      </c>
      <c r="AZ4" s="2">
        <v>9</v>
      </c>
      <c r="BA4" s="2">
        <v>8</v>
      </c>
      <c r="BB4" s="2">
        <v>8</v>
      </c>
      <c r="BC4" s="2">
        <v>7</v>
      </c>
      <c r="BD4" s="2">
        <v>8</v>
      </c>
      <c r="BE4" s="2">
        <v>8</v>
      </c>
      <c r="BF4" s="2">
        <v>6</v>
      </c>
      <c r="BG4" s="2">
        <v>9</v>
      </c>
      <c r="BH4" s="2">
        <v>8</v>
      </c>
      <c r="BI4" s="2">
        <v>9</v>
      </c>
      <c r="BJ4" s="2">
        <v>3</v>
      </c>
      <c r="BK4" s="2">
        <v>8</v>
      </c>
      <c r="BL4" s="38" t="s">
        <v>65</v>
      </c>
      <c r="BM4" s="2">
        <v>9</v>
      </c>
      <c r="BN4" s="2">
        <v>7</v>
      </c>
      <c r="BO4" s="2">
        <v>8</v>
      </c>
      <c r="BP4" s="2">
        <v>9</v>
      </c>
      <c r="BQ4" s="2">
        <v>4</v>
      </c>
      <c r="BR4" s="2">
        <v>1</v>
      </c>
      <c r="BS4" s="2">
        <v>3</v>
      </c>
      <c r="BT4" s="2">
        <v>6</v>
      </c>
      <c r="BU4" s="2">
        <v>6</v>
      </c>
      <c r="BV4" s="2">
        <v>8</v>
      </c>
      <c r="BW4" s="2">
        <v>9</v>
      </c>
      <c r="BX4" s="2">
        <v>9</v>
      </c>
      <c r="BY4" s="2">
        <v>3</v>
      </c>
      <c r="BZ4" s="2">
        <v>9</v>
      </c>
      <c r="CA4" s="2">
        <v>3</v>
      </c>
      <c r="CB4" s="2">
        <v>6</v>
      </c>
      <c r="CC4" s="2">
        <v>3</v>
      </c>
      <c r="CD4" s="2">
        <v>7</v>
      </c>
      <c r="CE4" s="2">
        <v>7</v>
      </c>
      <c r="CF4" s="2">
        <v>7</v>
      </c>
      <c r="CG4" s="2">
        <v>3</v>
      </c>
      <c r="CH4" s="2">
        <v>2</v>
      </c>
      <c r="CI4" s="2">
        <v>6</v>
      </c>
      <c r="CJ4" s="2">
        <v>7</v>
      </c>
      <c r="CK4" s="2">
        <v>4</v>
      </c>
      <c r="CL4" s="2">
        <v>8</v>
      </c>
      <c r="CM4" s="2">
        <v>3</v>
      </c>
      <c r="CN4" s="2">
        <v>4</v>
      </c>
      <c r="CO4" s="2">
        <v>9</v>
      </c>
      <c r="CP4" s="2">
        <v>8</v>
      </c>
      <c r="CQ4" s="2">
        <v>4</v>
      </c>
      <c r="CR4" s="2">
        <v>2</v>
      </c>
      <c r="CS4" s="2">
        <v>9</v>
      </c>
      <c r="CT4" s="2">
        <v>7</v>
      </c>
      <c r="CU4" s="2">
        <v>9</v>
      </c>
      <c r="CV4" s="2">
        <f t="shared" si="0"/>
        <v>5.35</v>
      </c>
      <c r="CW4" s="2">
        <f>AVERAGE(BF4:CA4)</f>
        <v>6.5238095238095237</v>
      </c>
      <c r="CX4" s="2">
        <f t="shared" si="2"/>
        <v>5.75</v>
      </c>
      <c r="CY4" s="2">
        <f t="shared" si="3"/>
        <v>5.8852459016393439</v>
      </c>
    </row>
    <row r="5" spans="1:103" ht="14.25" customHeight="1" x14ac:dyDescent="0.25">
      <c r="A5" s="17" t="s">
        <v>204</v>
      </c>
      <c r="B5" s="17" t="s">
        <v>205</v>
      </c>
      <c r="C5" s="17">
        <v>1</v>
      </c>
      <c r="D5" s="17">
        <v>2</v>
      </c>
      <c r="E5" s="17">
        <v>389</v>
      </c>
      <c r="F5" s="17" t="s">
        <v>206</v>
      </c>
      <c r="G5" s="17">
        <v>0</v>
      </c>
      <c r="H5" s="17">
        <v>115</v>
      </c>
      <c r="I5" s="17">
        <v>2.4514</v>
      </c>
      <c r="J5" s="17">
        <v>14.29</v>
      </c>
      <c r="K5" s="17">
        <v>15</v>
      </c>
      <c r="L5" s="17">
        <v>11</v>
      </c>
      <c r="M5" s="17">
        <v>0</v>
      </c>
      <c r="N5" s="17">
        <v>64</v>
      </c>
      <c r="O5" s="17">
        <v>61</v>
      </c>
      <c r="P5" s="17">
        <v>2.4701</v>
      </c>
      <c r="Q5" s="17">
        <v>5.8663999999999996</v>
      </c>
      <c r="R5" s="17">
        <v>-3.3963000000000001</v>
      </c>
      <c r="S5" s="17">
        <v>2.5758000000000001</v>
      </c>
      <c r="T5" s="17">
        <v>2.3210999999999999</v>
      </c>
      <c r="U5" s="17">
        <v>0.25469999999999998</v>
      </c>
      <c r="V5" s="17">
        <v>4.4494999999999996</v>
      </c>
      <c r="W5" s="17">
        <v>12.2919</v>
      </c>
      <c r="X5" s="17">
        <v>-7.8423999999999996</v>
      </c>
      <c r="Y5" s="17">
        <v>3.4117999999999999</v>
      </c>
      <c r="Z5" s="17">
        <v>3.18</v>
      </c>
      <c r="AA5" s="17">
        <v>0.23180000000000001</v>
      </c>
      <c r="AB5" s="17">
        <v>0.79830000000000001</v>
      </c>
      <c r="AC5" s="17">
        <v>1.9637</v>
      </c>
      <c r="AD5" s="17">
        <v>-1.1654</v>
      </c>
      <c r="AE5" s="17">
        <v>0.90790000000000004</v>
      </c>
      <c r="AF5" s="17">
        <v>1.927</v>
      </c>
      <c r="AG5" s="17">
        <v>-1.0190999999999999</v>
      </c>
      <c r="AH5" s="17">
        <v>0.6946</v>
      </c>
      <c r="AI5" s="17">
        <v>1.0142</v>
      </c>
      <c r="AJ5" s="17">
        <v>-0.3196</v>
      </c>
      <c r="AK5" s="41" t="s">
        <v>132</v>
      </c>
      <c r="AL5" s="17">
        <v>3</v>
      </c>
      <c r="AM5" s="17">
        <v>3</v>
      </c>
      <c r="AN5" s="17">
        <v>4</v>
      </c>
      <c r="AO5" s="17">
        <v>7</v>
      </c>
      <c r="AP5" s="17">
        <v>2</v>
      </c>
      <c r="AQ5" s="17">
        <v>5</v>
      </c>
      <c r="AR5" s="17">
        <v>6</v>
      </c>
      <c r="AS5" s="17">
        <v>8</v>
      </c>
      <c r="AT5" s="17">
        <v>3</v>
      </c>
      <c r="AU5" s="17">
        <v>3</v>
      </c>
      <c r="AV5" s="17">
        <v>6</v>
      </c>
      <c r="AW5" s="17">
        <v>4</v>
      </c>
      <c r="AX5" s="17">
        <v>5</v>
      </c>
      <c r="AY5" s="17">
        <v>2</v>
      </c>
      <c r="AZ5" s="17">
        <v>9</v>
      </c>
      <c r="BA5" s="17">
        <v>1</v>
      </c>
      <c r="BB5" s="17">
        <v>9</v>
      </c>
      <c r="BC5" s="17">
        <v>5</v>
      </c>
      <c r="BD5" s="17">
        <v>9</v>
      </c>
      <c r="BE5" s="17">
        <v>2</v>
      </c>
      <c r="BF5" s="17">
        <v>6</v>
      </c>
      <c r="BG5" s="17">
        <v>8</v>
      </c>
      <c r="BH5" s="17">
        <v>7</v>
      </c>
      <c r="BI5" s="17">
        <v>9</v>
      </c>
      <c r="BJ5" s="17">
        <v>3</v>
      </c>
      <c r="BK5" s="17">
        <v>1</v>
      </c>
      <c r="BL5" s="17"/>
      <c r="BM5" s="17">
        <v>7</v>
      </c>
      <c r="BN5" s="17">
        <v>8</v>
      </c>
      <c r="BO5" s="17">
        <v>3</v>
      </c>
      <c r="BP5" s="17">
        <v>1</v>
      </c>
      <c r="BQ5" s="17">
        <v>4</v>
      </c>
      <c r="BR5" s="17">
        <v>5</v>
      </c>
      <c r="BS5" s="17">
        <v>3</v>
      </c>
      <c r="BT5" s="17">
        <v>8</v>
      </c>
      <c r="BU5" s="17">
        <v>8</v>
      </c>
      <c r="BV5" s="17">
        <v>7</v>
      </c>
      <c r="BW5" s="17">
        <v>8</v>
      </c>
      <c r="BX5" s="17">
        <v>4</v>
      </c>
      <c r="BY5" s="17">
        <v>4</v>
      </c>
      <c r="BZ5" s="17">
        <v>4</v>
      </c>
      <c r="CA5" s="17">
        <v>6</v>
      </c>
      <c r="CB5" s="17">
        <v>5</v>
      </c>
      <c r="CC5" s="17">
        <v>3</v>
      </c>
      <c r="CD5" s="17">
        <v>1</v>
      </c>
      <c r="CE5" s="17">
        <v>6</v>
      </c>
      <c r="CF5" s="17">
        <v>3</v>
      </c>
      <c r="CG5" s="17">
        <v>4</v>
      </c>
      <c r="CH5" s="17">
        <v>1</v>
      </c>
      <c r="CI5" s="17">
        <v>3</v>
      </c>
      <c r="CJ5" s="17">
        <v>8</v>
      </c>
      <c r="CK5" s="17">
        <v>1</v>
      </c>
      <c r="CL5" s="17">
        <v>7</v>
      </c>
      <c r="CM5" s="17">
        <v>6</v>
      </c>
      <c r="CN5" s="17">
        <v>1</v>
      </c>
      <c r="CO5" s="17">
        <v>5</v>
      </c>
      <c r="CP5" s="17">
        <v>8</v>
      </c>
      <c r="CQ5" s="17">
        <v>3</v>
      </c>
      <c r="CR5" s="17">
        <v>7</v>
      </c>
      <c r="CS5" s="17">
        <v>4</v>
      </c>
      <c r="CT5" s="17">
        <v>6</v>
      </c>
      <c r="CU5" s="17">
        <v>1</v>
      </c>
      <c r="CV5" s="17">
        <f t="shared" si="0"/>
        <v>4.8</v>
      </c>
      <c r="CW5" s="17">
        <f t="shared" si="1"/>
        <v>5.4285714285714288</v>
      </c>
      <c r="CX5" s="17">
        <f t="shared" si="2"/>
        <v>4.1500000000000004</v>
      </c>
      <c r="CY5" s="17">
        <f t="shared" si="3"/>
        <v>4.8032786885245899</v>
      </c>
    </row>
    <row r="6" spans="1:103" ht="14.25" customHeight="1" x14ac:dyDescent="0.25">
      <c r="A6" s="2" t="s">
        <v>207</v>
      </c>
      <c r="B6" s="2" t="s">
        <v>208</v>
      </c>
      <c r="C6" s="2">
        <v>1</v>
      </c>
      <c r="D6" s="2">
        <v>31</v>
      </c>
      <c r="E6" s="2">
        <v>155</v>
      </c>
      <c r="F6" s="2" t="s">
        <v>209</v>
      </c>
      <c r="G6" s="2">
        <v>1</v>
      </c>
      <c r="H6" s="2">
        <v>150</v>
      </c>
      <c r="I6" s="2">
        <v>2.2934000000000001</v>
      </c>
      <c r="J6" s="2">
        <v>14.1</v>
      </c>
      <c r="K6" s="2">
        <v>27</v>
      </c>
      <c r="L6" s="2">
        <v>12</v>
      </c>
      <c r="M6" s="2">
        <v>-1</v>
      </c>
      <c r="N6" s="2">
        <v>70</v>
      </c>
      <c r="O6" s="2">
        <v>57</v>
      </c>
      <c r="P6" s="2">
        <v>1.7924</v>
      </c>
      <c r="Q6" s="2">
        <v>4.3728999999999996</v>
      </c>
      <c r="R6" s="2">
        <v>-2.5806</v>
      </c>
      <c r="S6" s="2">
        <v>2.3904000000000001</v>
      </c>
      <c r="T6" s="2">
        <v>2.3085</v>
      </c>
      <c r="U6" s="2">
        <v>8.1799999999999998E-2</v>
      </c>
      <c r="V6" s="2">
        <v>3.8744999999999998</v>
      </c>
      <c r="W6" s="2">
        <v>9.5708000000000002</v>
      </c>
      <c r="X6" s="2">
        <v>-5.6962999999999999</v>
      </c>
      <c r="Y6" s="2">
        <v>2.9666000000000001</v>
      </c>
      <c r="Z6" s="2">
        <v>0.68259999999999998</v>
      </c>
      <c r="AA6" s="2">
        <v>2.2839999999999998</v>
      </c>
      <c r="AB6" s="2">
        <v>0.40699999999999997</v>
      </c>
      <c r="AC6" s="2">
        <v>2.6288</v>
      </c>
      <c r="AD6" s="2">
        <v>-2.2219000000000002</v>
      </c>
      <c r="AE6" s="2">
        <v>0.46060000000000001</v>
      </c>
      <c r="AF6" s="2">
        <v>2.6153</v>
      </c>
      <c r="AG6" s="2">
        <v>-2.1545999999999998</v>
      </c>
      <c r="AH6" s="2">
        <v>0.35630000000000001</v>
      </c>
      <c r="AI6" s="2">
        <v>2.3107000000000002</v>
      </c>
      <c r="AJ6" s="2">
        <v>-1.9543999999999999</v>
      </c>
      <c r="AK6" s="40" t="s">
        <v>133</v>
      </c>
      <c r="AL6" s="2">
        <v>4</v>
      </c>
      <c r="AM6" s="2">
        <v>9</v>
      </c>
      <c r="AN6" s="2">
        <v>6</v>
      </c>
      <c r="AO6" s="2">
        <v>4</v>
      </c>
      <c r="AP6" s="2">
        <v>6</v>
      </c>
      <c r="AQ6" s="2">
        <v>6</v>
      </c>
      <c r="AR6" s="2">
        <v>4</v>
      </c>
      <c r="AS6" s="2">
        <v>1</v>
      </c>
      <c r="AT6" s="2">
        <v>6</v>
      </c>
      <c r="AU6" s="2">
        <v>6</v>
      </c>
      <c r="AV6" s="2">
        <v>6</v>
      </c>
      <c r="AW6" s="2">
        <v>3</v>
      </c>
      <c r="AX6" s="2">
        <v>5</v>
      </c>
      <c r="AY6" s="2">
        <v>4</v>
      </c>
      <c r="AZ6" s="2">
        <v>3</v>
      </c>
      <c r="BA6" s="2">
        <v>4</v>
      </c>
      <c r="BB6" s="2">
        <v>6</v>
      </c>
      <c r="BC6" s="2">
        <v>3</v>
      </c>
      <c r="BD6" s="2">
        <v>7</v>
      </c>
      <c r="BE6" s="2">
        <v>6</v>
      </c>
      <c r="BF6" s="2">
        <v>8</v>
      </c>
      <c r="BG6" s="2">
        <v>8</v>
      </c>
      <c r="BH6" s="2">
        <v>5</v>
      </c>
      <c r="BI6" s="2">
        <v>9</v>
      </c>
      <c r="BJ6" s="2">
        <v>4</v>
      </c>
      <c r="BK6" s="2">
        <v>7</v>
      </c>
      <c r="BL6" s="38" t="s">
        <v>65</v>
      </c>
      <c r="BM6" s="2">
        <v>6</v>
      </c>
      <c r="BN6" s="2">
        <v>8</v>
      </c>
      <c r="BO6" s="2">
        <v>7</v>
      </c>
      <c r="BP6" s="2">
        <v>4</v>
      </c>
      <c r="BQ6" s="2">
        <v>8</v>
      </c>
      <c r="BR6" s="2">
        <v>9</v>
      </c>
      <c r="BS6" s="2">
        <v>8</v>
      </c>
      <c r="BT6" s="2">
        <v>5</v>
      </c>
      <c r="BU6" s="2">
        <v>5</v>
      </c>
      <c r="BV6" s="2">
        <v>8</v>
      </c>
      <c r="BW6" s="2">
        <v>6</v>
      </c>
      <c r="BX6" s="2">
        <v>9</v>
      </c>
      <c r="BY6" s="2">
        <v>8</v>
      </c>
      <c r="BZ6" s="2">
        <v>9</v>
      </c>
      <c r="CA6" s="2">
        <v>7</v>
      </c>
      <c r="CB6" s="2">
        <v>8</v>
      </c>
      <c r="CC6" s="2">
        <v>5</v>
      </c>
      <c r="CD6" s="2">
        <v>1</v>
      </c>
      <c r="CE6" s="2">
        <v>5</v>
      </c>
      <c r="CF6" s="2">
        <v>3</v>
      </c>
      <c r="CG6" s="2">
        <v>9</v>
      </c>
      <c r="CH6" s="2">
        <v>6</v>
      </c>
      <c r="CI6" s="2">
        <v>7</v>
      </c>
      <c r="CJ6" s="2">
        <v>6</v>
      </c>
      <c r="CK6" s="2">
        <v>5</v>
      </c>
      <c r="CL6" s="2">
        <v>4</v>
      </c>
      <c r="CM6" s="2">
        <v>6</v>
      </c>
      <c r="CN6" s="2">
        <v>1</v>
      </c>
      <c r="CO6" s="2">
        <v>2</v>
      </c>
      <c r="CP6" s="2">
        <v>7</v>
      </c>
      <c r="CQ6" s="2">
        <v>3</v>
      </c>
      <c r="CR6" s="2">
        <v>7</v>
      </c>
      <c r="CS6" s="2">
        <v>6</v>
      </c>
      <c r="CT6" s="2">
        <v>4</v>
      </c>
      <c r="CU6" s="2">
        <v>7</v>
      </c>
      <c r="CV6" s="2">
        <f t="shared" si="0"/>
        <v>4.95</v>
      </c>
      <c r="CW6" s="2">
        <f t="shared" si="1"/>
        <v>7.0476190476190474</v>
      </c>
      <c r="CX6" s="2">
        <f t="shared" si="2"/>
        <v>5.0999999999999996</v>
      </c>
      <c r="CY6" s="2">
        <f t="shared" si="3"/>
        <v>5.721311475409836</v>
      </c>
    </row>
    <row r="7" spans="1:103" ht="14.25" customHeight="1" x14ac:dyDescent="0.25">
      <c r="A7" s="2" t="s">
        <v>210</v>
      </c>
      <c r="B7" s="2" t="s">
        <v>211</v>
      </c>
      <c r="C7" s="2">
        <v>1</v>
      </c>
      <c r="D7" s="2">
        <v>11</v>
      </c>
      <c r="E7" s="2">
        <v>152</v>
      </c>
      <c r="F7" s="2" t="s">
        <v>212</v>
      </c>
      <c r="G7" s="2">
        <v>0</v>
      </c>
      <c r="H7" s="2">
        <v>170</v>
      </c>
      <c r="I7" s="2">
        <v>2.2031999999999998</v>
      </c>
      <c r="J7" s="2">
        <v>9.41</v>
      </c>
      <c r="K7" s="2">
        <v>18</v>
      </c>
      <c r="L7" s="2">
        <v>12</v>
      </c>
      <c r="M7" s="2">
        <v>-6</v>
      </c>
      <c r="N7" s="2">
        <v>71</v>
      </c>
      <c r="O7" s="2">
        <v>58</v>
      </c>
      <c r="P7" s="2">
        <v>1.8251999999999999</v>
      </c>
      <c r="Q7" s="2">
        <v>4.8505000000000003</v>
      </c>
      <c r="R7" s="2">
        <v>-3.0251999999999999</v>
      </c>
      <c r="S7" s="2">
        <v>2.3064</v>
      </c>
      <c r="T7" s="2">
        <v>2.2988</v>
      </c>
      <c r="U7" s="2">
        <v>7.7000000000000002E-3</v>
      </c>
      <c r="V7" s="2">
        <v>3.9047999999999998</v>
      </c>
      <c r="W7" s="2">
        <v>9.5708000000000002</v>
      </c>
      <c r="X7" s="2">
        <v>-5.6660000000000004</v>
      </c>
      <c r="Y7" s="2">
        <v>2.8420000000000001</v>
      </c>
      <c r="Z7" s="2">
        <v>0.68259999999999998</v>
      </c>
      <c r="AA7" s="2">
        <v>2.1594000000000002</v>
      </c>
      <c r="AB7" s="2">
        <v>0.41420000000000001</v>
      </c>
      <c r="AC7" s="2">
        <v>2.6970999999999998</v>
      </c>
      <c r="AD7" s="2">
        <v>-2.2829000000000002</v>
      </c>
      <c r="AE7" s="2">
        <v>0.46260000000000001</v>
      </c>
      <c r="AF7" s="2">
        <v>2.6099000000000001</v>
      </c>
      <c r="AG7" s="2">
        <v>-2.1473</v>
      </c>
      <c r="AH7" s="2">
        <v>0.31869999999999998</v>
      </c>
      <c r="AI7" s="2">
        <v>2.3100999999999998</v>
      </c>
      <c r="AJ7" s="2">
        <v>-1.9914000000000001</v>
      </c>
      <c r="AK7" s="40" t="s">
        <v>134</v>
      </c>
      <c r="AL7" s="2">
        <v>6</v>
      </c>
      <c r="AM7" s="2">
        <v>9</v>
      </c>
      <c r="AN7" s="2">
        <v>5</v>
      </c>
      <c r="AO7" s="2">
        <v>3</v>
      </c>
      <c r="AP7" s="2">
        <v>6</v>
      </c>
      <c r="AQ7" s="2">
        <v>8</v>
      </c>
      <c r="AR7" s="2">
        <v>7</v>
      </c>
      <c r="AS7" s="2">
        <v>3</v>
      </c>
      <c r="AT7" s="2">
        <v>4</v>
      </c>
      <c r="AU7" s="2">
        <v>6</v>
      </c>
      <c r="AV7" s="2">
        <v>9</v>
      </c>
      <c r="AW7" s="2">
        <v>1</v>
      </c>
      <c r="AX7" s="2">
        <v>7</v>
      </c>
      <c r="AY7" s="2">
        <v>4</v>
      </c>
      <c r="AZ7" s="2">
        <v>8</v>
      </c>
      <c r="BA7" s="2">
        <v>2</v>
      </c>
      <c r="BB7" s="2">
        <v>5</v>
      </c>
      <c r="BC7" s="2">
        <v>4</v>
      </c>
      <c r="BD7" s="2">
        <v>5</v>
      </c>
      <c r="BE7" s="2">
        <v>6</v>
      </c>
      <c r="BF7" s="2">
        <v>7</v>
      </c>
      <c r="BG7" s="2">
        <v>6</v>
      </c>
      <c r="BH7" s="2">
        <v>2</v>
      </c>
      <c r="BI7" s="2">
        <v>7</v>
      </c>
      <c r="BJ7" s="2">
        <v>2</v>
      </c>
      <c r="BK7" s="2">
        <v>2</v>
      </c>
      <c r="BL7" s="38">
        <v>7</v>
      </c>
      <c r="BM7" s="2">
        <v>9</v>
      </c>
      <c r="BN7" s="2">
        <v>9</v>
      </c>
      <c r="BO7" s="2">
        <v>2</v>
      </c>
      <c r="BP7" s="2">
        <v>1</v>
      </c>
      <c r="BQ7" s="2">
        <v>8</v>
      </c>
      <c r="BR7" s="2">
        <v>7</v>
      </c>
      <c r="BS7" s="2">
        <v>9</v>
      </c>
      <c r="BT7" s="2">
        <v>8</v>
      </c>
      <c r="BU7" s="2">
        <v>7</v>
      </c>
      <c r="BV7" s="2">
        <v>9</v>
      </c>
      <c r="BW7" s="2">
        <v>7</v>
      </c>
      <c r="BX7" s="2">
        <v>7</v>
      </c>
      <c r="BY7" s="2">
        <v>9</v>
      </c>
      <c r="BZ7" s="2">
        <v>6</v>
      </c>
      <c r="CA7" s="2">
        <v>8</v>
      </c>
      <c r="CB7" s="2">
        <v>3</v>
      </c>
      <c r="CC7" s="2">
        <v>5</v>
      </c>
      <c r="CD7" s="2">
        <v>6</v>
      </c>
      <c r="CE7" s="2">
        <v>5</v>
      </c>
      <c r="CF7" s="2">
        <v>7</v>
      </c>
      <c r="CG7" s="2">
        <v>6</v>
      </c>
      <c r="CH7" s="2">
        <v>4</v>
      </c>
      <c r="CI7" s="2">
        <v>3</v>
      </c>
      <c r="CJ7" s="2">
        <v>7</v>
      </c>
      <c r="CK7" s="2">
        <v>5</v>
      </c>
      <c r="CL7" s="2">
        <v>5</v>
      </c>
      <c r="CM7" s="2">
        <v>3</v>
      </c>
      <c r="CN7" s="2">
        <v>1</v>
      </c>
      <c r="CO7" s="2">
        <v>7</v>
      </c>
      <c r="CP7" s="2">
        <v>8</v>
      </c>
      <c r="CQ7" s="2">
        <v>8</v>
      </c>
      <c r="CR7" s="2">
        <v>7</v>
      </c>
      <c r="CS7" s="2">
        <v>8</v>
      </c>
      <c r="CT7" s="2">
        <v>8</v>
      </c>
      <c r="CU7" s="2">
        <v>2</v>
      </c>
      <c r="CV7" s="2">
        <f t="shared" si="0"/>
        <v>5.4</v>
      </c>
      <c r="CW7" s="2">
        <f t="shared" si="1"/>
        <v>6.3181818181818183</v>
      </c>
      <c r="CX7" s="2">
        <f t="shared" si="2"/>
        <v>5.4</v>
      </c>
      <c r="CY7" s="2">
        <f t="shared" si="3"/>
        <v>5.725806451612903</v>
      </c>
    </row>
    <row r="8" spans="1:103" ht="14.25" customHeight="1" x14ac:dyDescent="0.25">
      <c r="A8" s="2" t="s">
        <v>213</v>
      </c>
      <c r="B8" s="2" t="s">
        <v>214</v>
      </c>
      <c r="C8" s="2">
        <v>1</v>
      </c>
      <c r="D8" s="2">
        <v>18</v>
      </c>
      <c r="E8" s="2">
        <v>145</v>
      </c>
      <c r="F8" s="2" t="s">
        <v>215</v>
      </c>
      <c r="G8" s="2">
        <v>0</v>
      </c>
      <c r="H8" s="2">
        <v>138</v>
      </c>
      <c r="I8" s="2">
        <v>2.3475999999999999</v>
      </c>
      <c r="J8" s="2">
        <v>7.08</v>
      </c>
      <c r="K8" s="2">
        <v>33</v>
      </c>
      <c r="L8" s="2">
        <v>17</v>
      </c>
      <c r="M8" s="2">
        <v>-2</v>
      </c>
      <c r="N8" s="2">
        <v>67</v>
      </c>
      <c r="O8" s="2">
        <v>73</v>
      </c>
      <c r="P8" s="2">
        <v>1.6848000000000001</v>
      </c>
      <c r="Q8" s="2">
        <v>4.7919999999999998</v>
      </c>
      <c r="R8" s="2">
        <v>-3.1072000000000002</v>
      </c>
      <c r="S8" s="2">
        <v>2.4266999999999999</v>
      </c>
      <c r="T8" s="2">
        <v>2.391</v>
      </c>
      <c r="U8" s="2">
        <v>3.5700000000000003E-2</v>
      </c>
      <c r="V8" s="2">
        <v>0.41049999999999998</v>
      </c>
      <c r="W8" s="2">
        <v>6.4363000000000001</v>
      </c>
      <c r="X8" s="2">
        <v>-6.0258000000000003</v>
      </c>
      <c r="Y8" s="2">
        <v>1.5847</v>
      </c>
      <c r="Z8" s="2">
        <v>2.5861000000000001</v>
      </c>
      <c r="AA8" s="2">
        <v>-1.0014000000000001</v>
      </c>
      <c r="AB8" s="2">
        <v>0.83220000000000005</v>
      </c>
      <c r="AC8" s="2">
        <v>3.2366999999999999</v>
      </c>
      <c r="AD8" s="2">
        <v>-2.4045000000000001</v>
      </c>
      <c r="AE8" s="2">
        <v>1.1216999999999999</v>
      </c>
      <c r="AF8" s="2">
        <v>3.1604999999999999</v>
      </c>
      <c r="AG8" s="2">
        <v>-2.0388999999999999</v>
      </c>
      <c r="AH8" s="2">
        <v>0.90259999999999996</v>
      </c>
      <c r="AI8" s="2">
        <v>2.4889999999999999</v>
      </c>
      <c r="AJ8" s="2">
        <v>-1.5864</v>
      </c>
      <c r="AK8" s="40" t="s">
        <v>135</v>
      </c>
      <c r="AL8" s="2">
        <v>6</v>
      </c>
      <c r="AM8" s="2">
        <v>6</v>
      </c>
      <c r="AN8" s="2">
        <v>3</v>
      </c>
      <c r="AO8" s="2">
        <v>3</v>
      </c>
      <c r="AP8" s="2">
        <v>7</v>
      </c>
      <c r="AQ8" s="2">
        <v>4</v>
      </c>
      <c r="AR8" s="2">
        <v>5</v>
      </c>
      <c r="AS8" s="2">
        <v>3</v>
      </c>
      <c r="AT8" s="2">
        <v>4</v>
      </c>
      <c r="AU8" s="2">
        <v>7</v>
      </c>
      <c r="AV8" s="2">
        <v>8</v>
      </c>
      <c r="AW8" s="2">
        <v>5</v>
      </c>
      <c r="AX8" s="2">
        <v>3</v>
      </c>
      <c r="AY8" s="2">
        <v>1</v>
      </c>
      <c r="AZ8" s="2">
        <v>9</v>
      </c>
      <c r="BA8" s="2">
        <v>2</v>
      </c>
      <c r="BB8" s="2">
        <v>6</v>
      </c>
      <c r="BC8" s="2">
        <v>3</v>
      </c>
      <c r="BD8" s="2">
        <v>3</v>
      </c>
      <c r="BE8" s="2">
        <v>8</v>
      </c>
      <c r="BF8" s="2">
        <v>8</v>
      </c>
      <c r="BG8" s="2">
        <v>9</v>
      </c>
      <c r="BH8" s="2">
        <v>8</v>
      </c>
      <c r="BI8" s="2">
        <v>9</v>
      </c>
      <c r="BJ8" s="2">
        <v>3</v>
      </c>
      <c r="BK8" s="2">
        <v>7</v>
      </c>
      <c r="BL8" s="38" t="s">
        <v>65</v>
      </c>
      <c r="BM8" s="2">
        <v>5</v>
      </c>
      <c r="BN8" s="2">
        <v>8</v>
      </c>
      <c r="BO8" s="2">
        <v>1</v>
      </c>
      <c r="BP8" s="2">
        <v>8</v>
      </c>
      <c r="BQ8" s="2">
        <v>2</v>
      </c>
      <c r="BR8" s="2">
        <v>7</v>
      </c>
      <c r="BS8" s="2">
        <v>1</v>
      </c>
      <c r="BT8" s="2">
        <v>6</v>
      </c>
      <c r="BU8" s="2">
        <v>8</v>
      </c>
      <c r="BV8" s="2">
        <v>6</v>
      </c>
      <c r="BW8" s="2">
        <v>9</v>
      </c>
      <c r="BX8" s="2">
        <v>9</v>
      </c>
      <c r="BY8" s="2">
        <v>8</v>
      </c>
      <c r="BZ8" s="2">
        <v>9</v>
      </c>
      <c r="CA8" s="2">
        <v>6</v>
      </c>
      <c r="CB8" s="2">
        <v>6</v>
      </c>
      <c r="CC8" s="2">
        <v>3</v>
      </c>
      <c r="CD8" s="2">
        <v>9</v>
      </c>
      <c r="CE8" s="2">
        <v>6</v>
      </c>
      <c r="CF8" s="2">
        <v>1</v>
      </c>
      <c r="CG8" s="2">
        <v>1</v>
      </c>
      <c r="CH8" s="2">
        <v>1</v>
      </c>
      <c r="CI8" s="2">
        <v>8</v>
      </c>
      <c r="CJ8" s="2">
        <v>8</v>
      </c>
      <c r="CK8" s="2">
        <v>4</v>
      </c>
      <c r="CL8" s="2">
        <v>7</v>
      </c>
      <c r="CM8" s="2">
        <v>7</v>
      </c>
      <c r="CN8" s="2">
        <v>3</v>
      </c>
      <c r="CO8" s="2">
        <v>6</v>
      </c>
      <c r="CP8" s="2">
        <v>7</v>
      </c>
      <c r="CQ8" s="2">
        <v>4</v>
      </c>
      <c r="CR8" s="2">
        <v>2</v>
      </c>
      <c r="CS8" s="2">
        <v>7</v>
      </c>
      <c r="CT8" s="2">
        <v>3</v>
      </c>
      <c r="CU8" s="2">
        <v>4</v>
      </c>
      <c r="CV8" s="2">
        <f t="shared" si="0"/>
        <v>4.8</v>
      </c>
      <c r="CW8" s="2">
        <f t="shared" si="1"/>
        <v>6.5238095238095237</v>
      </c>
      <c r="CX8" s="2">
        <f t="shared" si="2"/>
        <v>4.8499999999999996</v>
      </c>
      <c r="CY8" s="2">
        <f t="shared" si="3"/>
        <v>5.4098360655737707</v>
      </c>
    </row>
    <row r="9" spans="1:103" ht="14.25" customHeight="1" x14ac:dyDescent="0.25">
      <c r="A9" s="2" t="s">
        <v>216</v>
      </c>
      <c r="B9" s="2" t="s">
        <v>217</v>
      </c>
      <c r="C9" s="2">
        <v>1</v>
      </c>
      <c r="D9" s="2">
        <v>54</v>
      </c>
      <c r="E9" s="2">
        <v>138</v>
      </c>
      <c r="F9" s="2" t="s">
        <v>218</v>
      </c>
      <c r="G9" s="2">
        <v>0</v>
      </c>
      <c r="H9" s="2">
        <v>94</v>
      </c>
      <c r="I9" s="2">
        <v>2.5461</v>
      </c>
      <c r="J9" s="2">
        <v>0</v>
      </c>
      <c r="K9" s="2">
        <v>13</v>
      </c>
      <c r="L9" s="2">
        <v>10</v>
      </c>
      <c r="M9" s="2">
        <v>-1</v>
      </c>
      <c r="N9" s="2">
        <v>73</v>
      </c>
      <c r="O9" s="2">
        <v>73</v>
      </c>
      <c r="P9" s="2">
        <v>2.6036000000000001</v>
      </c>
      <c r="Q9" s="2">
        <v>5.2679999999999998</v>
      </c>
      <c r="R9" s="2">
        <v>-2.6644000000000001</v>
      </c>
      <c r="S9" s="2">
        <v>2.5323000000000002</v>
      </c>
      <c r="T9" s="2">
        <v>2.3835000000000002</v>
      </c>
      <c r="U9" s="2">
        <v>0.14879999999999999</v>
      </c>
      <c r="V9" s="2">
        <v>0.20660000000000001</v>
      </c>
      <c r="W9" s="2">
        <v>8.2365999999999993</v>
      </c>
      <c r="X9" s="2">
        <v>-8.0299999999999994</v>
      </c>
      <c r="Y9" s="2">
        <v>1.0229999999999999</v>
      </c>
      <c r="Z9" s="2">
        <v>3.0468999999999999</v>
      </c>
      <c r="AA9" s="2">
        <v>-2.024</v>
      </c>
      <c r="AB9" s="2">
        <v>0.6663</v>
      </c>
      <c r="AC9" s="2">
        <v>3.4156</v>
      </c>
      <c r="AD9" s="2">
        <v>-2.7492999999999999</v>
      </c>
      <c r="AE9" s="2">
        <v>0.75149999999999995</v>
      </c>
      <c r="AF9" s="2">
        <v>3.1092</v>
      </c>
      <c r="AG9" s="2">
        <v>-2.3576999999999999</v>
      </c>
      <c r="AH9" s="2">
        <v>0.62039999999999995</v>
      </c>
      <c r="AI9" s="2">
        <v>2.3102</v>
      </c>
      <c r="AJ9" s="2">
        <v>-1.6898</v>
      </c>
      <c r="AK9" s="40" t="s">
        <v>136</v>
      </c>
      <c r="AL9" s="2">
        <v>1</v>
      </c>
      <c r="AM9" s="2">
        <v>5</v>
      </c>
      <c r="AN9" s="2">
        <v>3</v>
      </c>
      <c r="AO9" s="2">
        <v>2</v>
      </c>
      <c r="AP9" s="2">
        <v>5</v>
      </c>
      <c r="AQ9" s="2">
        <v>5</v>
      </c>
      <c r="AR9" s="2">
        <v>4</v>
      </c>
      <c r="AS9" s="2">
        <v>6</v>
      </c>
      <c r="AT9" s="2">
        <v>2</v>
      </c>
      <c r="AU9" s="2">
        <v>3</v>
      </c>
      <c r="AV9" s="2">
        <v>8</v>
      </c>
      <c r="AW9" s="2">
        <v>1</v>
      </c>
      <c r="AX9" s="2">
        <v>8</v>
      </c>
      <c r="AY9" s="2">
        <v>9</v>
      </c>
      <c r="AZ9" s="2">
        <v>9</v>
      </c>
      <c r="BA9" s="2">
        <v>8</v>
      </c>
      <c r="BB9" s="2">
        <v>3</v>
      </c>
      <c r="BC9" s="2">
        <v>3</v>
      </c>
      <c r="BD9" s="2">
        <v>8</v>
      </c>
      <c r="BE9" s="2">
        <v>4</v>
      </c>
      <c r="BF9" s="2">
        <v>1</v>
      </c>
      <c r="BG9" s="2">
        <v>9</v>
      </c>
      <c r="BH9" s="2">
        <v>7</v>
      </c>
      <c r="BI9" s="2">
        <v>9</v>
      </c>
      <c r="BJ9" s="2">
        <v>5</v>
      </c>
      <c r="BK9" s="2">
        <v>2</v>
      </c>
      <c r="BL9" s="38">
        <v>9</v>
      </c>
      <c r="BM9" s="2">
        <v>3</v>
      </c>
      <c r="BN9" s="2">
        <v>8</v>
      </c>
      <c r="BO9" s="2">
        <v>7</v>
      </c>
      <c r="BP9" s="2">
        <v>1</v>
      </c>
      <c r="BQ9" s="2">
        <v>5</v>
      </c>
      <c r="BR9" s="2">
        <v>7</v>
      </c>
      <c r="BS9" s="2">
        <v>9</v>
      </c>
      <c r="BT9" s="2">
        <v>5</v>
      </c>
      <c r="BU9" s="2">
        <v>9</v>
      </c>
      <c r="BV9" s="2">
        <v>8</v>
      </c>
      <c r="BW9" s="2">
        <v>7</v>
      </c>
      <c r="BX9" s="2">
        <v>9</v>
      </c>
      <c r="BY9" s="2">
        <v>9</v>
      </c>
      <c r="BZ9" s="2">
        <v>8</v>
      </c>
      <c r="CA9" s="2">
        <v>7</v>
      </c>
      <c r="CB9" s="2">
        <v>5</v>
      </c>
      <c r="CC9" s="2">
        <v>1</v>
      </c>
      <c r="CD9" s="2">
        <v>9</v>
      </c>
      <c r="CE9" s="2">
        <v>6</v>
      </c>
      <c r="CF9" s="2">
        <v>3</v>
      </c>
      <c r="CG9" s="2">
        <v>9</v>
      </c>
      <c r="CH9" s="2">
        <v>1</v>
      </c>
      <c r="CI9" s="2">
        <v>6</v>
      </c>
      <c r="CJ9" s="2">
        <v>8</v>
      </c>
      <c r="CK9" s="2">
        <v>3</v>
      </c>
      <c r="CL9" s="2">
        <v>5</v>
      </c>
      <c r="CM9" s="2">
        <v>6</v>
      </c>
      <c r="CN9" s="2">
        <v>1</v>
      </c>
      <c r="CO9" s="2">
        <v>8</v>
      </c>
      <c r="CP9" s="2">
        <v>8</v>
      </c>
      <c r="CQ9" s="2">
        <v>6</v>
      </c>
      <c r="CR9" s="2">
        <v>2</v>
      </c>
      <c r="CS9" s="2">
        <v>2</v>
      </c>
      <c r="CT9" s="2">
        <v>2</v>
      </c>
      <c r="CU9" s="2">
        <v>5</v>
      </c>
      <c r="CV9" s="2">
        <f t="shared" si="0"/>
        <v>4.8499999999999996</v>
      </c>
      <c r="CW9" s="2">
        <f t="shared" si="1"/>
        <v>6.5454545454545459</v>
      </c>
      <c r="CX9" s="2">
        <f t="shared" si="2"/>
        <v>4.8</v>
      </c>
      <c r="CY9" s="2">
        <f t="shared" si="3"/>
        <v>5.435483870967742</v>
      </c>
    </row>
    <row r="10" spans="1:103" ht="14.25" customHeight="1" x14ac:dyDescent="0.25">
      <c r="A10" s="17" t="s">
        <v>219</v>
      </c>
      <c r="B10" s="17" t="s">
        <v>220</v>
      </c>
      <c r="C10" s="17">
        <v>1</v>
      </c>
      <c r="D10" s="17">
        <v>14</v>
      </c>
      <c r="E10" s="17">
        <v>529</v>
      </c>
      <c r="F10" s="17" t="s">
        <v>221</v>
      </c>
      <c r="G10" s="17">
        <v>0</v>
      </c>
      <c r="H10" s="17">
        <v>133</v>
      </c>
      <c r="I10" s="17">
        <v>2.3723999999999998</v>
      </c>
      <c r="J10" s="17">
        <v>2.76</v>
      </c>
      <c r="K10" s="17">
        <v>30</v>
      </c>
      <c r="L10" s="17">
        <v>15</v>
      </c>
      <c r="M10" s="17">
        <v>-2</v>
      </c>
      <c r="N10" s="17">
        <v>62</v>
      </c>
      <c r="O10" s="17">
        <v>64</v>
      </c>
      <c r="P10" s="17">
        <v>1.6637999999999999</v>
      </c>
      <c r="Q10" s="17">
        <v>4.4531000000000001</v>
      </c>
      <c r="R10" s="17">
        <v>-2.7892000000000001</v>
      </c>
      <c r="S10" s="17">
        <v>2.4782000000000002</v>
      </c>
      <c r="T10" s="17">
        <v>2.4996999999999998</v>
      </c>
      <c r="U10" s="17">
        <v>-2.1499999999999998E-2</v>
      </c>
      <c r="V10" s="17">
        <v>2.6457999999999999</v>
      </c>
      <c r="W10" s="17">
        <v>9.2028999999999996</v>
      </c>
      <c r="X10" s="17">
        <v>-6.5571000000000002</v>
      </c>
      <c r="Y10" s="17">
        <v>2.3731</v>
      </c>
      <c r="Z10" s="17">
        <v>2.3767999999999998</v>
      </c>
      <c r="AA10" s="17">
        <v>-3.7000000000000002E-3</v>
      </c>
      <c r="AB10" s="17">
        <v>1.1599999999999999</v>
      </c>
      <c r="AC10" s="17">
        <v>1.7845</v>
      </c>
      <c r="AD10" s="17">
        <v>-0.62450000000000006</v>
      </c>
      <c r="AE10" s="17">
        <v>1.2333000000000001</v>
      </c>
      <c r="AF10" s="17">
        <v>2.2755999999999998</v>
      </c>
      <c r="AG10" s="17">
        <v>-1.0423</v>
      </c>
      <c r="AH10" s="17">
        <v>1.0294000000000001</v>
      </c>
      <c r="AI10" s="17">
        <v>1.2230000000000001</v>
      </c>
      <c r="AJ10" s="17">
        <v>-0.19359999999999999</v>
      </c>
      <c r="AK10" s="41" t="s">
        <v>137</v>
      </c>
      <c r="AL10" s="17">
        <v>4</v>
      </c>
      <c r="AM10" s="17">
        <v>7</v>
      </c>
      <c r="AN10" s="17">
        <v>4</v>
      </c>
      <c r="AO10" s="17">
        <v>4</v>
      </c>
      <c r="AP10" s="17">
        <v>3</v>
      </c>
      <c r="AQ10" s="17">
        <v>9</v>
      </c>
      <c r="AR10" s="17">
        <v>6</v>
      </c>
      <c r="AS10" s="17">
        <v>7</v>
      </c>
      <c r="AT10" s="17">
        <v>2</v>
      </c>
      <c r="AU10" s="17">
        <v>7</v>
      </c>
      <c r="AV10" s="17">
        <v>5</v>
      </c>
      <c r="AW10" s="17">
        <v>4</v>
      </c>
      <c r="AX10" s="17">
        <v>9</v>
      </c>
      <c r="AY10" s="17">
        <v>8</v>
      </c>
      <c r="AZ10" s="17">
        <v>6</v>
      </c>
      <c r="BA10" s="17">
        <v>4</v>
      </c>
      <c r="BB10" s="17">
        <v>9</v>
      </c>
      <c r="BC10" s="17">
        <v>3</v>
      </c>
      <c r="BD10" s="17">
        <v>9</v>
      </c>
      <c r="BE10" s="17">
        <v>8</v>
      </c>
      <c r="BF10" s="17">
        <v>6</v>
      </c>
      <c r="BG10" s="17">
        <v>9</v>
      </c>
      <c r="BH10" s="17">
        <v>7</v>
      </c>
      <c r="BI10" s="17">
        <v>9</v>
      </c>
      <c r="BJ10" s="17">
        <v>3</v>
      </c>
      <c r="BK10" s="17">
        <v>4</v>
      </c>
      <c r="BL10" s="17"/>
      <c r="BM10" s="17">
        <v>9</v>
      </c>
      <c r="BN10" s="17">
        <v>7</v>
      </c>
      <c r="BO10" s="17">
        <v>1</v>
      </c>
      <c r="BP10" s="17">
        <v>3</v>
      </c>
      <c r="BQ10" s="17">
        <v>3</v>
      </c>
      <c r="BR10" s="17">
        <v>6</v>
      </c>
      <c r="BS10" s="17">
        <v>7</v>
      </c>
      <c r="BT10" s="17">
        <v>8</v>
      </c>
      <c r="BU10" s="17">
        <v>7</v>
      </c>
      <c r="BV10" s="17">
        <v>6</v>
      </c>
      <c r="BW10" s="17">
        <v>8</v>
      </c>
      <c r="BX10" s="17">
        <v>6</v>
      </c>
      <c r="BY10" s="17">
        <v>6</v>
      </c>
      <c r="BZ10" s="17">
        <v>4</v>
      </c>
      <c r="CA10" s="17">
        <v>2</v>
      </c>
      <c r="CB10" s="17">
        <v>5</v>
      </c>
      <c r="CC10" s="17">
        <v>9</v>
      </c>
      <c r="CD10" s="17">
        <v>8</v>
      </c>
      <c r="CE10" s="17">
        <v>3</v>
      </c>
      <c r="CF10" s="17">
        <v>2</v>
      </c>
      <c r="CG10" s="17">
        <v>9</v>
      </c>
      <c r="CH10" s="17">
        <v>2</v>
      </c>
      <c r="CI10" s="17">
        <v>9</v>
      </c>
      <c r="CJ10" s="17">
        <v>8</v>
      </c>
      <c r="CK10" s="17">
        <v>6</v>
      </c>
      <c r="CL10" s="17">
        <v>7</v>
      </c>
      <c r="CM10" s="17">
        <v>2</v>
      </c>
      <c r="CN10" s="17">
        <v>2</v>
      </c>
      <c r="CO10" s="17">
        <v>9</v>
      </c>
      <c r="CP10" s="17">
        <v>9</v>
      </c>
      <c r="CQ10" s="17">
        <v>6</v>
      </c>
      <c r="CR10" s="17">
        <v>4</v>
      </c>
      <c r="CS10" s="17">
        <v>9</v>
      </c>
      <c r="CT10" s="17">
        <v>8</v>
      </c>
      <c r="CU10" s="17">
        <v>8</v>
      </c>
      <c r="CV10" s="17">
        <f t="shared" si="0"/>
        <v>5.9</v>
      </c>
      <c r="CW10" s="17">
        <f t="shared" si="1"/>
        <v>5.7619047619047619</v>
      </c>
      <c r="CX10" s="17">
        <f t="shared" si="2"/>
        <v>6.25</v>
      </c>
      <c r="CY10" s="17">
        <f t="shared" si="3"/>
        <v>5.9672131147540988</v>
      </c>
    </row>
    <row r="11" spans="1:103" ht="14.25" customHeight="1" x14ac:dyDescent="0.25">
      <c r="A11" s="2" t="s">
        <v>222</v>
      </c>
      <c r="B11" s="2" t="s">
        <v>223</v>
      </c>
      <c r="C11" s="2">
        <v>1</v>
      </c>
      <c r="D11" s="2">
        <v>12</v>
      </c>
      <c r="E11" s="2">
        <v>332</v>
      </c>
      <c r="F11" s="2" t="s">
        <v>224</v>
      </c>
      <c r="G11" s="2">
        <v>1</v>
      </c>
      <c r="H11" s="2">
        <v>120</v>
      </c>
      <c r="I11" s="2">
        <v>2.4287999999999998</v>
      </c>
      <c r="J11" s="2">
        <v>15.79</v>
      </c>
      <c r="K11" s="2">
        <v>20</v>
      </c>
      <c r="L11" s="2">
        <v>13</v>
      </c>
      <c r="M11" s="2">
        <v>-2</v>
      </c>
      <c r="N11" s="2">
        <v>63</v>
      </c>
      <c r="O11" s="2">
        <v>58</v>
      </c>
      <c r="P11" s="2">
        <v>3.0870000000000002</v>
      </c>
      <c r="Q11" s="2">
        <v>5.2348999999999997</v>
      </c>
      <c r="R11" s="2">
        <v>-2.1478999999999999</v>
      </c>
      <c r="S11" s="2">
        <v>2.7406000000000001</v>
      </c>
      <c r="T11" s="2">
        <v>2.7355999999999998</v>
      </c>
      <c r="U11" s="2">
        <v>5.0000000000000001E-3</v>
      </c>
      <c r="V11" s="2">
        <v>8.2443000000000008</v>
      </c>
      <c r="W11" s="2">
        <v>8.3097999999999992</v>
      </c>
      <c r="X11" s="2">
        <v>-6.5500000000000003E-2</v>
      </c>
      <c r="Y11" s="2">
        <v>0.96989999999999998</v>
      </c>
      <c r="Z11" s="2">
        <v>1.6347</v>
      </c>
      <c r="AA11" s="2">
        <v>-0.66490000000000005</v>
      </c>
      <c r="AB11" s="2">
        <v>0.88149999999999995</v>
      </c>
      <c r="AC11" s="2">
        <v>3.1355</v>
      </c>
      <c r="AD11" s="2">
        <v>-2.254</v>
      </c>
      <c r="AE11" s="2">
        <v>1.7181999999999999</v>
      </c>
      <c r="AF11" s="2">
        <v>3.1103000000000001</v>
      </c>
      <c r="AG11" s="2">
        <v>-1.3919999999999999</v>
      </c>
      <c r="AH11" s="2">
        <v>1.3467</v>
      </c>
      <c r="AI11" s="2">
        <v>2.3330000000000002</v>
      </c>
      <c r="AJ11" s="2">
        <v>-0.98629999999999995</v>
      </c>
      <c r="AK11" s="40" t="s">
        <v>138</v>
      </c>
      <c r="AL11" s="2">
        <v>9</v>
      </c>
      <c r="AM11" s="2">
        <v>3</v>
      </c>
      <c r="AN11" s="2">
        <v>1</v>
      </c>
      <c r="AO11" s="2">
        <v>6</v>
      </c>
      <c r="AP11" s="2">
        <v>6</v>
      </c>
      <c r="AQ11" s="2">
        <v>2</v>
      </c>
      <c r="AR11" s="2">
        <v>5</v>
      </c>
      <c r="AS11" s="2">
        <v>2</v>
      </c>
      <c r="AT11" s="2">
        <v>3</v>
      </c>
      <c r="AU11" s="2">
        <v>4</v>
      </c>
      <c r="AV11" s="2">
        <v>9</v>
      </c>
      <c r="AW11" s="2">
        <v>1</v>
      </c>
      <c r="AX11" s="2">
        <v>6</v>
      </c>
      <c r="AY11" s="2">
        <v>4</v>
      </c>
      <c r="AZ11" s="2">
        <v>6</v>
      </c>
      <c r="BA11" s="2">
        <v>6</v>
      </c>
      <c r="BB11" s="2">
        <v>6</v>
      </c>
      <c r="BC11" s="2">
        <v>2</v>
      </c>
      <c r="BD11" s="2">
        <v>8</v>
      </c>
      <c r="BE11" s="2">
        <v>1</v>
      </c>
      <c r="BF11" s="2">
        <v>2</v>
      </c>
      <c r="BG11" s="2">
        <v>7</v>
      </c>
      <c r="BH11" s="2">
        <v>2</v>
      </c>
      <c r="BI11" s="2">
        <v>9</v>
      </c>
      <c r="BJ11" s="2">
        <v>4</v>
      </c>
      <c r="BK11" s="2">
        <v>6</v>
      </c>
      <c r="BL11" s="38">
        <v>6</v>
      </c>
      <c r="BM11" s="2">
        <v>3</v>
      </c>
      <c r="BN11" s="2">
        <v>8</v>
      </c>
      <c r="BO11" s="2">
        <v>6</v>
      </c>
      <c r="BP11" s="2">
        <v>4</v>
      </c>
      <c r="BQ11" s="2">
        <v>4</v>
      </c>
      <c r="BR11" s="2">
        <v>6</v>
      </c>
      <c r="BS11" s="2">
        <v>8</v>
      </c>
      <c r="BT11" s="2">
        <v>6</v>
      </c>
      <c r="BU11" s="2">
        <v>5</v>
      </c>
      <c r="BV11" s="2">
        <v>8</v>
      </c>
      <c r="BW11" s="2">
        <v>4</v>
      </c>
      <c r="BX11" s="2">
        <v>1</v>
      </c>
      <c r="BY11" s="2">
        <v>2</v>
      </c>
      <c r="BZ11" s="2">
        <v>5</v>
      </c>
      <c r="CA11" s="2">
        <v>5</v>
      </c>
      <c r="CB11" s="2">
        <v>5</v>
      </c>
      <c r="CC11" s="2">
        <v>3</v>
      </c>
      <c r="CD11" s="2">
        <v>7</v>
      </c>
      <c r="CE11" s="2">
        <v>7</v>
      </c>
      <c r="CF11" s="2">
        <v>6</v>
      </c>
      <c r="CG11" s="2">
        <v>9</v>
      </c>
      <c r="CH11" s="2">
        <v>4</v>
      </c>
      <c r="CI11" s="2">
        <v>9</v>
      </c>
      <c r="CJ11" s="2">
        <v>7</v>
      </c>
      <c r="CK11" s="2">
        <v>4</v>
      </c>
      <c r="CL11" s="2">
        <v>6</v>
      </c>
      <c r="CM11" s="2">
        <v>5</v>
      </c>
      <c r="CN11" s="2">
        <v>5</v>
      </c>
      <c r="CO11" s="2">
        <v>3</v>
      </c>
      <c r="CP11" s="2">
        <v>7</v>
      </c>
      <c r="CQ11" s="2">
        <v>6</v>
      </c>
      <c r="CR11" s="2">
        <v>8</v>
      </c>
      <c r="CS11" s="2">
        <v>8</v>
      </c>
      <c r="CT11" s="2">
        <v>5</v>
      </c>
      <c r="CU11" s="2">
        <v>2</v>
      </c>
      <c r="CV11" s="2">
        <f t="shared" si="0"/>
        <v>4.5</v>
      </c>
      <c r="CW11" s="2">
        <f t="shared" si="1"/>
        <v>5.0454545454545459</v>
      </c>
      <c r="CX11" s="2">
        <f t="shared" si="2"/>
        <v>5.8</v>
      </c>
      <c r="CY11" s="2">
        <f t="shared" si="3"/>
        <v>5.112903225806452</v>
      </c>
    </row>
    <row r="12" spans="1:103" ht="14.25" customHeight="1" x14ac:dyDescent="0.25">
      <c r="A12" s="2" t="s">
        <v>225</v>
      </c>
      <c r="B12" s="2" t="s">
        <v>226</v>
      </c>
      <c r="C12" s="2">
        <v>1</v>
      </c>
      <c r="D12" s="2">
        <v>14</v>
      </c>
      <c r="E12" s="2">
        <v>223</v>
      </c>
      <c r="F12" s="2" t="s">
        <v>221</v>
      </c>
      <c r="G12" s="2">
        <v>0</v>
      </c>
      <c r="H12" s="2">
        <v>133</v>
      </c>
      <c r="I12" s="2">
        <v>2.3723999999999998</v>
      </c>
      <c r="J12" s="2">
        <v>3.33</v>
      </c>
      <c r="K12" s="2">
        <v>25</v>
      </c>
      <c r="L12" s="2">
        <v>13</v>
      </c>
      <c r="M12" s="2">
        <v>-2</v>
      </c>
      <c r="N12" s="2">
        <v>60</v>
      </c>
      <c r="O12" s="2">
        <v>58</v>
      </c>
      <c r="P12" s="2">
        <v>2.2326999999999999</v>
      </c>
      <c r="Q12" s="2">
        <v>4.3094000000000001</v>
      </c>
      <c r="R12" s="2">
        <v>-2.0767000000000002</v>
      </c>
      <c r="S12" s="2">
        <v>2.3479999999999999</v>
      </c>
      <c r="T12" s="2">
        <v>2.4407000000000001</v>
      </c>
      <c r="U12" s="2">
        <v>-9.2799999999999994E-2</v>
      </c>
      <c r="V12" s="2">
        <v>5.7271000000000001</v>
      </c>
      <c r="W12" s="2">
        <v>8.3097999999999992</v>
      </c>
      <c r="X12" s="2">
        <v>-2.5827</v>
      </c>
      <c r="Y12" s="2">
        <v>3.2923</v>
      </c>
      <c r="Z12" s="2">
        <v>1.6347</v>
      </c>
      <c r="AA12" s="2">
        <v>1.6576</v>
      </c>
      <c r="AB12" s="2">
        <v>0.97009999999999996</v>
      </c>
      <c r="AC12" s="2">
        <v>3.1309999999999998</v>
      </c>
      <c r="AD12" s="2">
        <v>-2.1608999999999998</v>
      </c>
      <c r="AE12" s="2">
        <v>1.718</v>
      </c>
      <c r="AF12" s="2">
        <v>3.0849000000000002</v>
      </c>
      <c r="AG12" s="2">
        <v>-1.3669</v>
      </c>
      <c r="AH12" s="2">
        <v>1.3467</v>
      </c>
      <c r="AI12" s="2">
        <v>2.3266</v>
      </c>
      <c r="AJ12" s="2">
        <v>-0.97989999999999999</v>
      </c>
      <c r="AK12" s="40" t="s">
        <v>139</v>
      </c>
      <c r="AL12" s="2">
        <v>8</v>
      </c>
      <c r="AM12" s="2">
        <v>5</v>
      </c>
      <c r="AN12" s="2">
        <v>1</v>
      </c>
      <c r="AO12" s="2">
        <v>6</v>
      </c>
      <c r="AP12" s="2">
        <v>4</v>
      </c>
      <c r="AQ12" s="2">
        <v>3</v>
      </c>
      <c r="AR12" s="2">
        <v>2</v>
      </c>
      <c r="AS12" s="2">
        <v>3</v>
      </c>
      <c r="AT12" s="2">
        <v>3</v>
      </c>
      <c r="AU12" s="2">
        <v>4</v>
      </c>
      <c r="AV12" s="2">
        <v>4</v>
      </c>
      <c r="AW12" s="2">
        <v>2</v>
      </c>
      <c r="AX12" s="2">
        <v>4</v>
      </c>
      <c r="AY12" s="2">
        <v>3</v>
      </c>
      <c r="AZ12" s="2">
        <v>7</v>
      </c>
      <c r="BA12" s="2">
        <v>1</v>
      </c>
      <c r="BB12" s="2">
        <v>7</v>
      </c>
      <c r="BC12" s="2">
        <v>3</v>
      </c>
      <c r="BD12" s="2">
        <v>6</v>
      </c>
      <c r="BE12" s="2">
        <v>1</v>
      </c>
      <c r="BF12" s="2">
        <v>1</v>
      </c>
      <c r="BG12" s="2">
        <v>1</v>
      </c>
      <c r="BH12" s="2">
        <v>3</v>
      </c>
      <c r="BI12" s="2">
        <v>7</v>
      </c>
      <c r="BJ12" s="2">
        <v>6</v>
      </c>
      <c r="BK12" s="2">
        <v>3</v>
      </c>
      <c r="BL12" s="38" t="s">
        <v>65</v>
      </c>
      <c r="BM12" s="2">
        <v>1</v>
      </c>
      <c r="BN12" s="2">
        <v>8</v>
      </c>
      <c r="BO12" s="2">
        <v>1</v>
      </c>
      <c r="BP12" s="2">
        <v>2</v>
      </c>
      <c r="BQ12" s="2">
        <v>7</v>
      </c>
      <c r="BR12" s="2">
        <v>9</v>
      </c>
      <c r="BS12" s="2">
        <v>1</v>
      </c>
      <c r="BT12" s="2">
        <v>3</v>
      </c>
      <c r="BU12" s="2">
        <v>8</v>
      </c>
      <c r="BV12" s="2">
        <v>4</v>
      </c>
      <c r="BW12" s="2">
        <v>3</v>
      </c>
      <c r="BX12" s="2">
        <v>3</v>
      </c>
      <c r="BY12" s="2">
        <v>3</v>
      </c>
      <c r="BZ12" s="2">
        <v>6</v>
      </c>
      <c r="CA12" s="2">
        <v>4</v>
      </c>
      <c r="CB12" s="2">
        <v>7</v>
      </c>
      <c r="CC12" s="2">
        <v>4</v>
      </c>
      <c r="CD12" s="2">
        <v>8</v>
      </c>
      <c r="CE12" s="2">
        <v>5</v>
      </c>
      <c r="CF12" s="2">
        <v>2</v>
      </c>
      <c r="CG12" s="2">
        <v>9</v>
      </c>
      <c r="CH12" s="2">
        <v>6</v>
      </c>
      <c r="CI12" s="2">
        <v>8</v>
      </c>
      <c r="CJ12" s="2">
        <v>6</v>
      </c>
      <c r="CK12" s="2">
        <v>4</v>
      </c>
      <c r="CL12" s="2">
        <v>6</v>
      </c>
      <c r="CM12" s="2">
        <v>4</v>
      </c>
      <c r="CN12" s="2">
        <v>4</v>
      </c>
      <c r="CO12" s="2">
        <v>6</v>
      </c>
      <c r="CP12" s="2">
        <v>8</v>
      </c>
      <c r="CQ12" s="2">
        <v>6</v>
      </c>
      <c r="CR12" s="2">
        <v>4</v>
      </c>
      <c r="CS12" s="2">
        <v>9</v>
      </c>
      <c r="CT12" s="2">
        <v>3</v>
      </c>
      <c r="CU12" s="2">
        <v>3</v>
      </c>
      <c r="CV12" s="2">
        <f t="shared" si="0"/>
        <v>3.85</v>
      </c>
      <c r="CW12" s="2">
        <f t="shared" si="1"/>
        <v>4</v>
      </c>
      <c r="CX12" s="2">
        <f t="shared" si="2"/>
        <v>5.6</v>
      </c>
      <c r="CY12" s="2">
        <f t="shared" si="3"/>
        <v>4.4754098360655741</v>
      </c>
    </row>
    <row r="13" spans="1:103" ht="14.25" customHeight="1" x14ac:dyDescent="0.25">
      <c r="A13" s="2" t="s">
        <v>227</v>
      </c>
      <c r="B13" s="2" t="s">
        <v>228</v>
      </c>
      <c r="C13" s="2">
        <v>1</v>
      </c>
      <c r="D13" s="2">
        <v>36</v>
      </c>
      <c r="E13" s="2">
        <v>510</v>
      </c>
      <c r="F13" s="2" t="s">
        <v>229</v>
      </c>
      <c r="G13" s="2">
        <v>0</v>
      </c>
      <c r="H13" s="2">
        <v>150</v>
      </c>
      <c r="I13" s="2">
        <v>2.2934000000000001</v>
      </c>
      <c r="J13" s="2">
        <v>0</v>
      </c>
      <c r="K13" s="2">
        <v>17</v>
      </c>
      <c r="L13" s="2">
        <v>13</v>
      </c>
      <c r="M13" s="2">
        <v>-2</v>
      </c>
      <c r="N13" s="2">
        <v>67</v>
      </c>
      <c r="O13" s="2">
        <v>58</v>
      </c>
      <c r="P13" s="2">
        <v>2.6215999999999999</v>
      </c>
      <c r="Q13" s="2">
        <v>6.1093000000000002</v>
      </c>
      <c r="R13" s="2">
        <v>-3.4876999999999998</v>
      </c>
      <c r="S13" s="2">
        <v>2.58</v>
      </c>
      <c r="T13" s="2">
        <v>2.3450000000000002</v>
      </c>
      <c r="U13" s="2">
        <v>0.23499999999999999</v>
      </c>
      <c r="V13" s="2">
        <v>5.4489999999999998</v>
      </c>
      <c r="W13" s="2">
        <v>8.3097999999999992</v>
      </c>
      <c r="X13" s="2">
        <v>-2.8607999999999998</v>
      </c>
      <c r="Y13" s="2">
        <v>3.1882000000000001</v>
      </c>
      <c r="Z13" s="2">
        <v>1.6347</v>
      </c>
      <c r="AA13" s="2">
        <v>1.5535000000000001</v>
      </c>
      <c r="AB13" s="2">
        <v>1.1151</v>
      </c>
      <c r="AC13" s="2">
        <v>3.194</v>
      </c>
      <c r="AD13" s="2">
        <v>-2.0789</v>
      </c>
      <c r="AE13" s="2">
        <v>1.7205999999999999</v>
      </c>
      <c r="AF13" s="2">
        <v>3.1063999999999998</v>
      </c>
      <c r="AG13" s="2">
        <v>-1.3856999999999999</v>
      </c>
      <c r="AH13" s="2">
        <v>1.3485</v>
      </c>
      <c r="AI13" s="2">
        <v>2.3290000000000002</v>
      </c>
      <c r="AJ13" s="2">
        <v>-0.98040000000000005</v>
      </c>
      <c r="AK13" s="40" t="s">
        <v>140</v>
      </c>
      <c r="AL13" s="2">
        <v>1</v>
      </c>
      <c r="AM13" s="2">
        <v>7</v>
      </c>
      <c r="AN13" s="2">
        <v>2</v>
      </c>
      <c r="AO13" s="2">
        <v>8</v>
      </c>
      <c r="AP13" s="2">
        <v>3</v>
      </c>
      <c r="AQ13" s="2">
        <v>7</v>
      </c>
      <c r="AR13" s="2">
        <v>3</v>
      </c>
      <c r="AS13" s="2">
        <v>5</v>
      </c>
      <c r="AT13" s="2">
        <v>4</v>
      </c>
      <c r="AU13" s="2">
        <v>6</v>
      </c>
      <c r="AV13" s="2">
        <v>8</v>
      </c>
      <c r="AW13" s="2">
        <v>2</v>
      </c>
      <c r="AX13" s="2">
        <v>7</v>
      </c>
      <c r="AY13" s="2">
        <v>5</v>
      </c>
      <c r="AZ13" s="2">
        <v>8</v>
      </c>
      <c r="BA13" s="2">
        <v>1</v>
      </c>
      <c r="BB13" s="2">
        <v>7</v>
      </c>
      <c r="BC13" s="2">
        <v>2</v>
      </c>
      <c r="BD13" s="2">
        <v>8</v>
      </c>
      <c r="BE13" s="2">
        <v>8</v>
      </c>
      <c r="BF13" s="2">
        <v>6</v>
      </c>
      <c r="BG13" s="2">
        <v>6</v>
      </c>
      <c r="BH13" s="2">
        <v>7</v>
      </c>
      <c r="BI13" s="2">
        <v>4</v>
      </c>
      <c r="BJ13" s="2">
        <v>1</v>
      </c>
      <c r="BK13" s="2">
        <v>3</v>
      </c>
      <c r="BL13" s="38" t="s">
        <v>65</v>
      </c>
      <c r="BM13" s="2">
        <v>7</v>
      </c>
      <c r="BN13" s="2">
        <v>8</v>
      </c>
      <c r="BO13" s="2">
        <v>8</v>
      </c>
      <c r="BP13" s="2">
        <v>8</v>
      </c>
      <c r="BQ13" s="2">
        <v>8</v>
      </c>
      <c r="BR13" s="2">
        <v>3</v>
      </c>
      <c r="BS13" s="2">
        <v>1</v>
      </c>
      <c r="BT13" s="2">
        <v>3</v>
      </c>
      <c r="BU13" s="2">
        <v>5</v>
      </c>
      <c r="BV13" s="2">
        <v>5</v>
      </c>
      <c r="BW13" s="2">
        <v>5</v>
      </c>
      <c r="BX13" s="2">
        <v>4</v>
      </c>
      <c r="BY13" s="2">
        <v>8</v>
      </c>
      <c r="BZ13" s="2">
        <v>8</v>
      </c>
      <c r="CA13" s="2">
        <v>8</v>
      </c>
      <c r="CB13" s="2">
        <v>8</v>
      </c>
      <c r="CC13" s="2">
        <v>5</v>
      </c>
      <c r="CD13" s="2">
        <v>8</v>
      </c>
      <c r="CE13" s="2">
        <v>8</v>
      </c>
      <c r="CF13" s="2">
        <v>2</v>
      </c>
      <c r="CG13" s="2">
        <v>7</v>
      </c>
      <c r="CH13" s="2">
        <v>2</v>
      </c>
      <c r="CI13" s="2">
        <v>6</v>
      </c>
      <c r="CJ13" s="2">
        <v>7</v>
      </c>
      <c r="CK13" s="2">
        <v>5</v>
      </c>
      <c r="CL13" s="2">
        <v>6</v>
      </c>
      <c r="CM13" s="2">
        <v>4</v>
      </c>
      <c r="CN13" s="2">
        <v>1</v>
      </c>
      <c r="CO13" s="2">
        <v>7</v>
      </c>
      <c r="CP13" s="2">
        <v>8</v>
      </c>
      <c r="CQ13" s="2">
        <v>9</v>
      </c>
      <c r="CR13" s="2">
        <v>4</v>
      </c>
      <c r="CS13" s="2">
        <v>2</v>
      </c>
      <c r="CT13" s="2">
        <v>6</v>
      </c>
      <c r="CU13" s="2">
        <v>8</v>
      </c>
      <c r="CV13" s="2">
        <f t="shared" si="0"/>
        <v>5.0999999999999996</v>
      </c>
      <c r="CW13" s="2">
        <f t="shared" si="1"/>
        <v>5.5238095238095237</v>
      </c>
      <c r="CX13" s="2">
        <f t="shared" si="2"/>
        <v>5.65</v>
      </c>
      <c r="CY13" s="2">
        <f t="shared" si="3"/>
        <v>5.4262295081967213</v>
      </c>
    </row>
    <row r="14" spans="1:103" ht="14.25" customHeight="1" x14ac:dyDescent="0.25">
      <c r="A14" s="2" t="s">
        <v>230</v>
      </c>
      <c r="B14" s="2" t="s">
        <v>231</v>
      </c>
      <c r="C14" s="2">
        <v>2</v>
      </c>
      <c r="D14" s="2">
        <v>2</v>
      </c>
      <c r="E14" s="2">
        <v>314</v>
      </c>
      <c r="F14" s="2" t="s">
        <v>206</v>
      </c>
      <c r="G14" s="2">
        <v>1</v>
      </c>
      <c r="H14" s="2">
        <v>115</v>
      </c>
      <c r="I14" s="2">
        <v>2.4514</v>
      </c>
      <c r="J14" s="2">
        <v>15.45</v>
      </c>
      <c r="K14" s="2">
        <v>45</v>
      </c>
      <c r="L14" s="2">
        <v>16</v>
      </c>
      <c r="M14" s="2">
        <v>0</v>
      </c>
      <c r="N14" s="2">
        <v>64</v>
      </c>
      <c r="O14" s="2">
        <v>66</v>
      </c>
      <c r="P14" s="2">
        <v>2.1431</v>
      </c>
      <c r="Q14" s="2">
        <v>5.3010000000000002</v>
      </c>
      <c r="R14" s="2">
        <v>-3.1579000000000002</v>
      </c>
      <c r="S14" s="2">
        <v>2.4161000000000001</v>
      </c>
      <c r="T14" s="2">
        <v>2.3376000000000001</v>
      </c>
      <c r="U14" s="2">
        <v>7.85E-2</v>
      </c>
      <c r="V14" s="2">
        <v>6.7815000000000003</v>
      </c>
      <c r="W14" s="2">
        <v>7.2027000000000001</v>
      </c>
      <c r="X14" s="2">
        <v>-0.42120000000000002</v>
      </c>
      <c r="Y14" s="2">
        <v>2.4024000000000001</v>
      </c>
      <c r="Z14" s="2">
        <v>2.7166000000000001</v>
      </c>
      <c r="AA14" s="2">
        <v>-0.31419999999999998</v>
      </c>
      <c r="AB14" s="2">
        <v>3.3936000000000002</v>
      </c>
      <c r="AC14" s="2">
        <v>0.53029999999999999</v>
      </c>
      <c r="AD14" s="2">
        <v>2.8632</v>
      </c>
      <c r="AE14" s="2">
        <v>3.7229000000000001</v>
      </c>
      <c r="AF14" s="2">
        <v>0.53029999999999999</v>
      </c>
      <c r="AG14" s="2">
        <v>3.1926000000000001</v>
      </c>
      <c r="AH14" s="2">
        <v>2.6798999999999999</v>
      </c>
      <c r="AI14" s="2">
        <v>0.28460000000000002</v>
      </c>
      <c r="AJ14" s="2">
        <v>2.3952</v>
      </c>
      <c r="AK14" s="40" t="s">
        <v>141</v>
      </c>
      <c r="AL14" s="2">
        <v>6</v>
      </c>
      <c r="AM14" s="2">
        <v>3</v>
      </c>
      <c r="AN14" s="2">
        <v>1</v>
      </c>
      <c r="AO14" s="2">
        <v>6</v>
      </c>
      <c r="AP14" s="2">
        <v>3</v>
      </c>
      <c r="AQ14" s="2">
        <v>7</v>
      </c>
      <c r="AR14" s="2">
        <v>4</v>
      </c>
      <c r="AS14" s="2">
        <v>5</v>
      </c>
      <c r="AT14" s="2">
        <v>2</v>
      </c>
      <c r="AU14" s="2">
        <v>3</v>
      </c>
      <c r="AV14" s="2">
        <v>6</v>
      </c>
      <c r="AW14" s="2">
        <v>2</v>
      </c>
      <c r="AX14" s="2">
        <v>5</v>
      </c>
      <c r="AY14" s="2">
        <v>8</v>
      </c>
      <c r="AZ14" s="2">
        <v>9</v>
      </c>
      <c r="BA14" s="2">
        <v>1</v>
      </c>
      <c r="BB14" s="2">
        <v>3</v>
      </c>
      <c r="BC14" s="2">
        <v>5</v>
      </c>
      <c r="BD14" s="2">
        <v>8</v>
      </c>
      <c r="BE14" s="2">
        <v>6</v>
      </c>
      <c r="BF14" s="2">
        <v>8</v>
      </c>
      <c r="BG14" s="2">
        <v>7</v>
      </c>
      <c r="BH14" s="2">
        <v>5</v>
      </c>
      <c r="BI14" s="2">
        <v>9</v>
      </c>
      <c r="BJ14" s="2">
        <v>8</v>
      </c>
      <c r="BK14" s="2">
        <v>9</v>
      </c>
      <c r="BL14" s="38" t="s">
        <v>65</v>
      </c>
      <c r="BM14" s="2">
        <v>8</v>
      </c>
      <c r="BN14" s="2">
        <v>8</v>
      </c>
      <c r="BO14" s="2">
        <v>7</v>
      </c>
      <c r="BP14" s="2">
        <v>3</v>
      </c>
      <c r="BQ14" s="2">
        <v>8</v>
      </c>
      <c r="BR14" s="2">
        <v>7</v>
      </c>
      <c r="BS14" s="2">
        <v>8</v>
      </c>
      <c r="BT14" s="2">
        <v>6</v>
      </c>
      <c r="BU14" s="2">
        <v>8</v>
      </c>
      <c r="BV14" s="2">
        <v>7</v>
      </c>
      <c r="BW14" s="2">
        <v>4</v>
      </c>
      <c r="BX14" s="2">
        <v>7</v>
      </c>
      <c r="BY14" s="2">
        <v>4</v>
      </c>
      <c r="BZ14" s="2">
        <v>6</v>
      </c>
      <c r="CA14" s="2">
        <v>6</v>
      </c>
      <c r="CB14" s="2">
        <v>8</v>
      </c>
      <c r="CC14" s="2">
        <v>7</v>
      </c>
      <c r="CD14" s="2">
        <v>1</v>
      </c>
      <c r="CE14" s="2">
        <v>2</v>
      </c>
      <c r="CF14" s="2">
        <v>1</v>
      </c>
      <c r="CG14" s="2">
        <v>1</v>
      </c>
      <c r="CH14" s="2">
        <v>3</v>
      </c>
      <c r="CI14" s="2">
        <v>5</v>
      </c>
      <c r="CJ14" s="2">
        <v>8</v>
      </c>
      <c r="CK14" s="2">
        <v>5</v>
      </c>
      <c r="CL14" s="2">
        <v>8</v>
      </c>
      <c r="CM14" s="2">
        <v>6</v>
      </c>
      <c r="CN14" s="2">
        <v>5</v>
      </c>
      <c r="CO14" s="2">
        <v>9</v>
      </c>
      <c r="CP14" s="2">
        <v>9</v>
      </c>
      <c r="CQ14" s="2">
        <v>5</v>
      </c>
      <c r="CR14" s="2">
        <v>1</v>
      </c>
      <c r="CS14" s="2">
        <v>7</v>
      </c>
      <c r="CT14" s="2">
        <v>6</v>
      </c>
      <c r="CU14" s="2">
        <v>8</v>
      </c>
      <c r="CV14" s="2">
        <f t="shared" si="0"/>
        <v>4.6500000000000004</v>
      </c>
      <c r="CW14" s="2">
        <f t="shared" si="1"/>
        <v>6.8095238095238093</v>
      </c>
      <c r="CX14" s="2">
        <f t="shared" si="2"/>
        <v>5.25</v>
      </c>
      <c r="CY14" s="2">
        <f t="shared" si="3"/>
        <v>5.5901639344262293</v>
      </c>
    </row>
    <row r="15" spans="1:103" ht="14.25" customHeight="1" x14ac:dyDescent="0.25">
      <c r="A15" s="17" t="s">
        <v>232</v>
      </c>
      <c r="B15" s="17" t="s">
        <v>233</v>
      </c>
      <c r="C15" s="17">
        <v>2</v>
      </c>
      <c r="D15" s="17">
        <v>23</v>
      </c>
      <c r="E15" s="17">
        <v>390</v>
      </c>
      <c r="F15" s="17" t="s">
        <v>197</v>
      </c>
      <c r="G15" s="17">
        <v>0</v>
      </c>
      <c r="H15" s="17">
        <v>162</v>
      </c>
      <c r="I15" s="17">
        <v>2.2393000000000001</v>
      </c>
      <c r="J15" s="17">
        <v>0</v>
      </c>
      <c r="K15" s="17">
        <v>32</v>
      </c>
      <c r="L15" s="17">
        <v>16</v>
      </c>
      <c r="M15" s="17">
        <v>0</v>
      </c>
      <c r="N15" s="17">
        <v>64</v>
      </c>
      <c r="O15" s="17">
        <v>66</v>
      </c>
      <c r="P15" s="17">
        <v>2.4270999999999998</v>
      </c>
      <c r="Q15" s="17">
        <v>4.5758999999999999</v>
      </c>
      <c r="R15" s="17">
        <v>-2.1488</v>
      </c>
      <c r="S15" s="17">
        <v>2.5838999999999999</v>
      </c>
      <c r="T15" s="17">
        <v>2.5358999999999998</v>
      </c>
      <c r="U15" s="17">
        <v>4.7899999999999998E-2</v>
      </c>
      <c r="V15" s="17">
        <v>3.8931</v>
      </c>
      <c r="W15" s="17">
        <v>7.2854999999999999</v>
      </c>
      <c r="X15" s="17">
        <v>-3.3925000000000001</v>
      </c>
      <c r="Y15" s="17">
        <v>4.0098000000000003</v>
      </c>
      <c r="Z15" s="17">
        <v>3.0009000000000001</v>
      </c>
      <c r="AA15" s="17">
        <v>1.0088999999999999</v>
      </c>
      <c r="AB15" s="17">
        <v>3.0992000000000002</v>
      </c>
      <c r="AC15" s="17">
        <v>2.0613000000000001</v>
      </c>
      <c r="AD15" s="17">
        <v>1.0379</v>
      </c>
      <c r="AE15" s="17">
        <v>3.0110000000000001</v>
      </c>
      <c r="AF15" s="17">
        <v>2.0112999999999999</v>
      </c>
      <c r="AG15" s="17">
        <v>0.99960000000000004</v>
      </c>
      <c r="AH15" s="17">
        <v>2.4988999999999999</v>
      </c>
      <c r="AI15" s="17">
        <v>1.2986</v>
      </c>
      <c r="AJ15" s="17">
        <v>1.2002999999999999</v>
      </c>
      <c r="AK15" s="41" t="s">
        <v>142</v>
      </c>
      <c r="AL15" s="17">
        <v>8</v>
      </c>
      <c r="AM15" s="17">
        <v>9</v>
      </c>
      <c r="AN15" s="17">
        <v>2</v>
      </c>
      <c r="AO15" s="17">
        <v>6</v>
      </c>
      <c r="AP15" s="17">
        <v>7</v>
      </c>
      <c r="AQ15" s="17">
        <v>4</v>
      </c>
      <c r="AR15" s="17">
        <v>8</v>
      </c>
      <c r="AS15" s="17">
        <v>8</v>
      </c>
      <c r="AT15" s="17">
        <v>3</v>
      </c>
      <c r="AU15" s="17">
        <v>5</v>
      </c>
      <c r="AV15" s="17">
        <v>4</v>
      </c>
      <c r="AW15" s="17">
        <v>8</v>
      </c>
      <c r="AX15" s="17">
        <v>8</v>
      </c>
      <c r="AY15" s="17">
        <v>8</v>
      </c>
      <c r="AZ15" s="17">
        <v>3</v>
      </c>
      <c r="BA15" s="17">
        <v>7</v>
      </c>
      <c r="BB15" s="17">
        <v>8</v>
      </c>
      <c r="BC15" s="17">
        <v>5</v>
      </c>
      <c r="BD15" s="17">
        <v>8</v>
      </c>
      <c r="BE15" s="17">
        <v>8</v>
      </c>
      <c r="BF15" s="17">
        <v>9</v>
      </c>
      <c r="BG15" s="17">
        <v>9</v>
      </c>
      <c r="BH15" s="17">
        <v>8</v>
      </c>
      <c r="BI15" s="17">
        <v>9</v>
      </c>
      <c r="BJ15" s="17">
        <v>6</v>
      </c>
      <c r="BK15" s="17">
        <v>9</v>
      </c>
      <c r="BL15" s="17">
        <v>9</v>
      </c>
      <c r="BM15" s="17">
        <v>9</v>
      </c>
      <c r="BN15" s="17">
        <v>8</v>
      </c>
      <c r="BO15" s="17">
        <v>8</v>
      </c>
      <c r="BP15" s="17">
        <v>9</v>
      </c>
      <c r="BQ15" s="17">
        <v>8</v>
      </c>
      <c r="BR15" s="17">
        <v>9</v>
      </c>
      <c r="BS15" s="17">
        <v>8</v>
      </c>
      <c r="BT15" s="17">
        <v>6</v>
      </c>
      <c r="BU15" s="17">
        <v>8</v>
      </c>
      <c r="BV15" s="17">
        <v>9</v>
      </c>
      <c r="BW15" s="17">
        <v>9</v>
      </c>
      <c r="BX15" s="17">
        <v>9</v>
      </c>
      <c r="BY15" s="17">
        <v>7</v>
      </c>
      <c r="BZ15" s="17">
        <v>9</v>
      </c>
      <c r="CA15" s="17">
        <v>9</v>
      </c>
      <c r="CB15" s="17">
        <v>7</v>
      </c>
      <c r="CC15" s="17">
        <v>7</v>
      </c>
      <c r="CD15" s="17">
        <v>8</v>
      </c>
      <c r="CE15" s="17">
        <v>8</v>
      </c>
      <c r="CF15" s="17">
        <v>4</v>
      </c>
      <c r="CG15" s="17">
        <v>9</v>
      </c>
      <c r="CH15" s="17">
        <v>4</v>
      </c>
      <c r="CI15" s="17">
        <v>9</v>
      </c>
      <c r="CJ15" s="17">
        <v>6</v>
      </c>
      <c r="CK15" s="17">
        <v>9</v>
      </c>
      <c r="CL15" s="17">
        <v>8</v>
      </c>
      <c r="CM15" s="17">
        <v>9</v>
      </c>
      <c r="CN15" s="17">
        <v>5</v>
      </c>
      <c r="CO15" s="17">
        <v>7</v>
      </c>
      <c r="CP15" s="17">
        <v>6</v>
      </c>
      <c r="CQ15" s="17">
        <v>8</v>
      </c>
      <c r="CR15" s="17">
        <v>6</v>
      </c>
      <c r="CS15" s="17">
        <v>7</v>
      </c>
      <c r="CT15" s="17">
        <v>9</v>
      </c>
      <c r="CU15" s="17">
        <v>7</v>
      </c>
      <c r="CV15" s="17">
        <f t="shared" si="0"/>
        <v>6.35</v>
      </c>
      <c r="CW15" s="17">
        <f t="shared" si="1"/>
        <v>8.3636363636363633</v>
      </c>
      <c r="CX15" s="17">
        <f t="shared" si="2"/>
        <v>7.15</v>
      </c>
      <c r="CY15" s="17">
        <f t="shared" si="3"/>
        <v>7.32258064516129</v>
      </c>
    </row>
    <row r="16" spans="1:103" ht="14.25" customHeight="1" x14ac:dyDescent="0.25">
      <c r="A16" s="2" t="s">
        <v>234</v>
      </c>
      <c r="B16" s="2" t="s">
        <v>235</v>
      </c>
      <c r="C16" s="2">
        <v>2</v>
      </c>
      <c r="D16" s="2">
        <v>23</v>
      </c>
      <c r="E16" s="2">
        <v>272</v>
      </c>
      <c r="F16" s="2" t="s">
        <v>197</v>
      </c>
      <c r="G16" s="2">
        <v>0</v>
      </c>
      <c r="H16" s="2">
        <v>162</v>
      </c>
      <c r="I16" s="2">
        <v>2.2393000000000001</v>
      </c>
      <c r="J16" s="2">
        <v>13.64</v>
      </c>
      <c r="K16" s="2">
        <v>25</v>
      </c>
      <c r="L16" s="2">
        <v>13</v>
      </c>
      <c r="M16" s="2">
        <v>0</v>
      </c>
      <c r="N16" s="2">
        <v>70</v>
      </c>
      <c r="O16" s="2">
        <v>66</v>
      </c>
      <c r="P16" s="2">
        <v>2.0748000000000002</v>
      </c>
      <c r="Q16" s="2">
        <v>4.1497000000000002</v>
      </c>
      <c r="R16" s="2">
        <v>-2.0749</v>
      </c>
      <c r="S16" s="2">
        <v>2.5840999999999998</v>
      </c>
      <c r="T16" s="2">
        <v>2.5541999999999998</v>
      </c>
      <c r="U16" s="2">
        <v>2.9899999999999999E-2</v>
      </c>
      <c r="V16" s="2">
        <v>6.2633999999999999</v>
      </c>
      <c r="W16" s="2">
        <v>7.5033000000000003</v>
      </c>
      <c r="X16" s="2">
        <v>-1.2399</v>
      </c>
      <c r="Y16" s="2">
        <v>2.4281999999999999</v>
      </c>
      <c r="Z16" s="2">
        <v>2.6177999999999999</v>
      </c>
      <c r="AA16" s="2">
        <v>-0.18970000000000001</v>
      </c>
      <c r="AB16" s="2">
        <v>3.3548</v>
      </c>
      <c r="AC16" s="2">
        <v>0.53029999999999999</v>
      </c>
      <c r="AD16" s="2">
        <v>2.8243999999999998</v>
      </c>
      <c r="AE16" s="2">
        <v>3.1917</v>
      </c>
      <c r="AF16" s="2">
        <v>0.53029999999999999</v>
      </c>
      <c r="AG16" s="2">
        <v>2.6613000000000002</v>
      </c>
      <c r="AH16" s="2">
        <v>2.2953999999999999</v>
      </c>
      <c r="AI16" s="2">
        <v>0.28460000000000002</v>
      </c>
      <c r="AJ16" s="2">
        <v>2.0106999999999999</v>
      </c>
      <c r="AK16" s="40" t="s">
        <v>143</v>
      </c>
      <c r="AL16" s="2">
        <v>3</v>
      </c>
      <c r="AM16" s="2">
        <v>7</v>
      </c>
      <c r="AN16" s="2">
        <v>5</v>
      </c>
      <c r="AO16" s="2">
        <v>6</v>
      </c>
      <c r="AP16" s="2">
        <v>4</v>
      </c>
      <c r="AQ16" s="2">
        <v>2</v>
      </c>
      <c r="AR16" s="2">
        <v>4</v>
      </c>
      <c r="AS16" s="2">
        <v>4</v>
      </c>
      <c r="AT16" s="2">
        <v>5</v>
      </c>
      <c r="AU16" s="2">
        <v>1</v>
      </c>
      <c r="AV16" s="2">
        <v>9</v>
      </c>
      <c r="AW16" s="2">
        <v>8</v>
      </c>
      <c r="AX16" s="2">
        <v>5</v>
      </c>
      <c r="AY16" s="2">
        <v>8</v>
      </c>
      <c r="AZ16" s="2">
        <v>8</v>
      </c>
      <c r="BA16" s="2">
        <v>9</v>
      </c>
      <c r="BB16" s="2">
        <v>8</v>
      </c>
      <c r="BC16" s="2">
        <v>5</v>
      </c>
      <c r="BD16" s="2">
        <v>9</v>
      </c>
      <c r="BE16" s="2">
        <v>7</v>
      </c>
      <c r="BF16" s="2">
        <v>6</v>
      </c>
      <c r="BG16" s="2">
        <v>4</v>
      </c>
      <c r="BH16" s="2">
        <v>2</v>
      </c>
      <c r="BI16" s="2">
        <v>9</v>
      </c>
      <c r="BJ16" s="2">
        <v>1</v>
      </c>
      <c r="BK16" s="2">
        <v>5</v>
      </c>
      <c r="BL16" s="38" t="s">
        <v>65</v>
      </c>
      <c r="BM16" s="2">
        <v>7</v>
      </c>
      <c r="BN16" s="2">
        <v>8</v>
      </c>
      <c r="BO16" s="2">
        <v>8</v>
      </c>
      <c r="BP16" s="2">
        <v>7</v>
      </c>
      <c r="BQ16" s="2">
        <v>8</v>
      </c>
      <c r="BR16" s="2">
        <v>9</v>
      </c>
      <c r="BS16" s="2">
        <v>5</v>
      </c>
      <c r="BT16" s="2">
        <v>5</v>
      </c>
      <c r="BU16" s="2">
        <v>7</v>
      </c>
      <c r="BV16" s="2">
        <v>9</v>
      </c>
      <c r="BW16" s="2">
        <v>7</v>
      </c>
      <c r="BX16" s="2">
        <v>7</v>
      </c>
      <c r="BY16" s="2">
        <v>7</v>
      </c>
      <c r="BZ16" s="2">
        <v>3</v>
      </c>
      <c r="CA16" s="2">
        <v>2</v>
      </c>
      <c r="CB16" s="2">
        <v>6</v>
      </c>
      <c r="CC16" s="2">
        <v>6</v>
      </c>
      <c r="CD16" s="2">
        <v>7</v>
      </c>
      <c r="CE16" s="2">
        <v>4</v>
      </c>
      <c r="CF16" s="2">
        <v>3</v>
      </c>
      <c r="CG16" s="2">
        <v>4</v>
      </c>
      <c r="CH16" s="2">
        <v>8</v>
      </c>
      <c r="CI16" s="2">
        <v>7</v>
      </c>
      <c r="CJ16" s="2">
        <v>4</v>
      </c>
      <c r="CK16" s="2">
        <v>3</v>
      </c>
      <c r="CL16" s="2">
        <v>6</v>
      </c>
      <c r="CM16" s="2">
        <v>9</v>
      </c>
      <c r="CN16" s="2">
        <v>5</v>
      </c>
      <c r="CO16" s="2">
        <v>9</v>
      </c>
      <c r="CP16" s="2">
        <v>7</v>
      </c>
      <c r="CQ16" s="2">
        <v>5</v>
      </c>
      <c r="CR16" s="2">
        <v>2</v>
      </c>
      <c r="CS16" s="2">
        <v>8</v>
      </c>
      <c r="CT16" s="2">
        <v>3</v>
      </c>
      <c r="CU16" s="2">
        <v>6</v>
      </c>
      <c r="CV16" s="2">
        <f t="shared" si="0"/>
        <v>5.85</v>
      </c>
      <c r="CW16" s="2">
        <f t="shared" si="1"/>
        <v>6</v>
      </c>
      <c r="CX16" s="2">
        <f t="shared" si="2"/>
        <v>5.6</v>
      </c>
      <c r="CY16" s="2">
        <f t="shared" si="3"/>
        <v>5.8196721311475406</v>
      </c>
    </row>
    <row r="17" spans="1:103" ht="14.25" customHeight="1" x14ac:dyDescent="0.25">
      <c r="A17" s="2" t="s">
        <v>236</v>
      </c>
      <c r="B17" s="2" t="s">
        <v>237</v>
      </c>
      <c r="C17" s="2">
        <v>2</v>
      </c>
      <c r="D17" s="2">
        <v>23</v>
      </c>
      <c r="E17" s="2">
        <v>457</v>
      </c>
      <c r="F17" s="2" t="s">
        <v>197</v>
      </c>
      <c r="G17" s="2">
        <v>1</v>
      </c>
      <c r="H17" s="2">
        <v>162</v>
      </c>
      <c r="I17" s="2">
        <v>2.2393000000000001</v>
      </c>
      <c r="J17" s="2">
        <v>16.5</v>
      </c>
      <c r="K17" s="2">
        <v>26</v>
      </c>
      <c r="L17" s="2">
        <v>14</v>
      </c>
      <c r="M17" s="2">
        <v>0</v>
      </c>
      <c r="N17" s="2">
        <v>70</v>
      </c>
      <c r="O17" s="2">
        <v>66</v>
      </c>
      <c r="P17" s="2">
        <v>2.1962000000000002</v>
      </c>
      <c r="Q17" s="2">
        <v>4.5217999999999998</v>
      </c>
      <c r="R17" s="2">
        <v>-2.3256000000000001</v>
      </c>
      <c r="S17" s="2">
        <v>2.6629999999999998</v>
      </c>
      <c r="T17" s="2">
        <v>2.5343</v>
      </c>
      <c r="U17" s="2">
        <v>0.1288</v>
      </c>
      <c r="V17" s="2">
        <v>5.7020999999999997</v>
      </c>
      <c r="W17" s="2">
        <v>7.3037999999999998</v>
      </c>
      <c r="X17" s="2">
        <v>-1.6016999999999999</v>
      </c>
      <c r="Y17" s="2">
        <v>3.0939000000000001</v>
      </c>
      <c r="Z17" s="2">
        <v>2.7347000000000001</v>
      </c>
      <c r="AA17" s="2">
        <v>0.35930000000000001</v>
      </c>
      <c r="AB17" s="2">
        <v>3.1461000000000001</v>
      </c>
      <c r="AC17" s="2">
        <v>0.53029999999999999</v>
      </c>
      <c r="AD17" s="2">
        <v>2.6158000000000001</v>
      </c>
      <c r="AE17" s="2">
        <v>2.9561000000000002</v>
      </c>
      <c r="AF17" s="2">
        <v>0.53029999999999999</v>
      </c>
      <c r="AG17" s="2">
        <v>2.4257</v>
      </c>
      <c r="AH17" s="2">
        <v>2.2161</v>
      </c>
      <c r="AI17" s="2">
        <v>0.28460000000000002</v>
      </c>
      <c r="AJ17" s="2">
        <v>1.9315</v>
      </c>
      <c r="AK17" s="40" t="s">
        <v>144</v>
      </c>
      <c r="AL17" s="2">
        <v>2</v>
      </c>
      <c r="AM17" s="2">
        <v>6</v>
      </c>
      <c r="AN17" s="2">
        <v>4</v>
      </c>
      <c r="AO17" s="2">
        <v>4</v>
      </c>
      <c r="AP17" s="2">
        <v>4</v>
      </c>
      <c r="AQ17" s="2">
        <v>4</v>
      </c>
      <c r="AR17" s="2">
        <v>5</v>
      </c>
      <c r="AS17" s="2">
        <v>5</v>
      </c>
      <c r="AT17" s="2">
        <v>4</v>
      </c>
      <c r="AU17" s="2">
        <v>2</v>
      </c>
      <c r="AV17" s="2">
        <v>9</v>
      </c>
      <c r="AW17" s="2">
        <v>7</v>
      </c>
      <c r="AX17" s="2">
        <v>8</v>
      </c>
      <c r="AY17" s="2">
        <v>9</v>
      </c>
      <c r="AZ17" s="2">
        <v>8</v>
      </c>
      <c r="BA17" s="2">
        <v>3</v>
      </c>
      <c r="BB17" s="2">
        <v>7</v>
      </c>
      <c r="BC17" s="2">
        <v>5</v>
      </c>
      <c r="BD17" s="2">
        <v>8</v>
      </c>
      <c r="BE17" s="2">
        <v>6</v>
      </c>
      <c r="BF17" s="2">
        <v>4</v>
      </c>
      <c r="BG17" s="2">
        <v>6</v>
      </c>
      <c r="BH17" s="2">
        <v>4</v>
      </c>
      <c r="BI17" s="2">
        <v>9</v>
      </c>
      <c r="BJ17" s="2">
        <v>1</v>
      </c>
      <c r="BK17" s="2">
        <v>7</v>
      </c>
      <c r="BL17" s="38" t="s">
        <v>65</v>
      </c>
      <c r="BM17" s="2">
        <v>2</v>
      </c>
      <c r="BN17" s="2">
        <v>8</v>
      </c>
      <c r="BO17" s="2">
        <v>8</v>
      </c>
      <c r="BP17" s="2">
        <v>6</v>
      </c>
      <c r="BQ17" s="2">
        <v>4</v>
      </c>
      <c r="BR17" s="2">
        <v>2</v>
      </c>
      <c r="BS17" s="2">
        <v>6</v>
      </c>
      <c r="BT17" s="2">
        <v>3</v>
      </c>
      <c r="BU17" s="2">
        <v>5</v>
      </c>
      <c r="BV17" s="2">
        <v>3</v>
      </c>
      <c r="BW17" s="2">
        <v>3</v>
      </c>
      <c r="BX17" s="2">
        <v>4</v>
      </c>
      <c r="BY17" s="2">
        <v>7</v>
      </c>
      <c r="BZ17" s="2">
        <v>6</v>
      </c>
      <c r="CA17" s="2">
        <v>6</v>
      </c>
      <c r="CB17" s="2">
        <v>7</v>
      </c>
      <c r="CC17" s="2">
        <v>6</v>
      </c>
      <c r="CD17" s="2">
        <v>7</v>
      </c>
      <c r="CE17" s="2">
        <v>5</v>
      </c>
      <c r="CF17" s="2">
        <v>7</v>
      </c>
      <c r="CG17" s="2">
        <v>9</v>
      </c>
      <c r="CH17" s="2">
        <v>3</v>
      </c>
      <c r="CI17" s="2">
        <v>2</v>
      </c>
      <c r="CJ17" s="2">
        <v>3</v>
      </c>
      <c r="CK17" s="2">
        <v>7</v>
      </c>
      <c r="CL17" s="2">
        <v>4</v>
      </c>
      <c r="CM17" s="2">
        <v>8</v>
      </c>
      <c r="CN17" s="2">
        <v>1</v>
      </c>
      <c r="CO17" s="2">
        <v>9</v>
      </c>
      <c r="CP17" s="2">
        <v>6</v>
      </c>
      <c r="CQ17" s="2">
        <v>9</v>
      </c>
      <c r="CR17" s="2">
        <v>1</v>
      </c>
      <c r="CS17" s="2">
        <v>7</v>
      </c>
      <c r="CT17" s="2">
        <v>4</v>
      </c>
      <c r="CU17" s="2">
        <v>5</v>
      </c>
      <c r="CV17" s="2">
        <f t="shared" si="0"/>
        <v>5.5</v>
      </c>
      <c r="CW17" s="2">
        <f t="shared" si="1"/>
        <v>4.9523809523809526</v>
      </c>
      <c r="CX17" s="2">
        <f t="shared" si="2"/>
        <v>5.5</v>
      </c>
      <c r="CY17" s="2">
        <f t="shared" si="3"/>
        <v>5.3114754098360653</v>
      </c>
    </row>
    <row r="18" spans="1:103" ht="14.25" customHeight="1" x14ac:dyDescent="0.25">
      <c r="A18" s="2" t="s">
        <v>238</v>
      </c>
      <c r="B18" s="2" t="s">
        <v>239</v>
      </c>
      <c r="C18" s="2">
        <v>2</v>
      </c>
      <c r="D18" s="2">
        <v>2</v>
      </c>
      <c r="E18" s="2">
        <v>110</v>
      </c>
      <c r="F18" s="2" t="s">
        <v>206</v>
      </c>
      <c r="G18" s="2">
        <v>1</v>
      </c>
      <c r="H18" s="2">
        <v>115</v>
      </c>
      <c r="I18" s="2">
        <v>2.4514</v>
      </c>
      <c r="J18" s="2">
        <v>30.56</v>
      </c>
      <c r="K18" s="2">
        <v>13</v>
      </c>
      <c r="L18" s="2">
        <v>8</v>
      </c>
      <c r="M18" s="2">
        <v>0</v>
      </c>
      <c r="N18" s="2">
        <v>65</v>
      </c>
      <c r="O18" s="2">
        <v>66</v>
      </c>
      <c r="P18" s="2">
        <v>4.4889000000000001</v>
      </c>
      <c r="Q18" s="2">
        <v>6.9705000000000004</v>
      </c>
      <c r="R18" s="2">
        <v>-2.4815999999999998</v>
      </c>
      <c r="S18" s="2">
        <v>2.8557999999999999</v>
      </c>
      <c r="T18" s="2">
        <v>2.2852999999999999</v>
      </c>
      <c r="U18" s="2">
        <v>0.57050000000000001</v>
      </c>
      <c r="V18" s="2">
        <v>2.7557</v>
      </c>
      <c r="W18" s="2">
        <v>9.0114999999999998</v>
      </c>
      <c r="X18" s="2">
        <v>-6.2557999999999998</v>
      </c>
      <c r="Y18" s="2">
        <v>3.8136000000000001</v>
      </c>
      <c r="Z18" s="2">
        <v>2.3264999999999998</v>
      </c>
      <c r="AA18" s="2">
        <v>1.4871000000000001</v>
      </c>
      <c r="AB18" s="2">
        <v>2.8824000000000001</v>
      </c>
      <c r="AC18" s="2">
        <v>0.53029999999999999</v>
      </c>
      <c r="AD18" s="2">
        <v>2.3521000000000001</v>
      </c>
      <c r="AE18" s="2">
        <v>2.4125000000000001</v>
      </c>
      <c r="AF18" s="2">
        <v>0.53029999999999999</v>
      </c>
      <c r="AG18" s="2">
        <v>1.8822000000000001</v>
      </c>
      <c r="AH18" s="2">
        <v>1.8067</v>
      </c>
      <c r="AI18" s="2">
        <v>0.28460000000000002</v>
      </c>
      <c r="AJ18" s="2">
        <v>1.5221</v>
      </c>
      <c r="AK18" s="40" t="s">
        <v>145</v>
      </c>
      <c r="AL18" s="2">
        <v>3</v>
      </c>
      <c r="AM18" s="2">
        <v>4</v>
      </c>
      <c r="AN18" s="2">
        <v>2</v>
      </c>
      <c r="AO18" s="2">
        <v>5</v>
      </c>
      <c r="AP18" s="2">
        <v>2</v>
      </c>
      <c r="AQ18" s="2">
        <v>6</v>
      </c>
      <c r="AR18" s="2">
        <v>6</v>
      </c>
      <c r="AS18" s="2">
        <v>3</v>
      </c>
      <c r="AT18" s="2">
        <v>5</v>
      </c>
      <c r="AU18" s="2">
        <v>1</v>
      </c>
      <c r="AV18" s="2">
        <v>4</v>
      </c>
      <c r="AW18" s="2">
        <v>1</v>
      </c>
      <c r="AX18" s="2">
        <v>4</v>
      </c>
      <c r="AY18" s="2">
        <v>9</v>
      </c>
      <c r="AZ18" s="2">
        <v>5</v>
      </c>
      <c r="BA18" s="2">
        <v>6</v>
      </c>
      <c r="BB18" s="2">
        <v>7</v>
      </c>
      <c r="BC18" s="2">
        <v>5</v>
      </c>
      <c r="BD18" s="2">
        <v>8</v>
      </c>
      <c r="BE18" s="2">
        <v>7</v>
      </c>
      <c r="BF18" s="2">
        <v>6</v>
      </c>
      <c r="BG18" s="2">
        <v>9</v>
      </c>
      <c r="BH18" s="2">
        <v>1</v>
      </c>
      <c r="BI18" s="2">
        <v>4</v>
      </c>
      <c r="BJ18" s="2">
        <v>6</v>
      </c>
      <c r="BK18" s="2">
        <v>6</v>
      </c>
      <c r="BL18" s="38" t="s">
        <v>65</v>
      </c>
      <c r="BM18" s="2">
        <v>9</v>
      </c>
      <c r="BN18" s="2">
        <v>8</v>
      </c>
      <c r="BO18" s="2">
        <v>8</v>
      </c>
      <c r="BP18" s="2">
        <v>7</v>
      </c>
      <c r="BQ18" s="2">
        <v>8</v>
      </c>
      <c r="BR18" s="2">
        <v>8</v>
      </c>
      <c r="BS18" s="2">
        <v>4</v>
      </c>
      <c r="BT18" s="2">
        <v>5</v>
      </c>
      <c r="BU18" s="2">
        <v>5</v>
      </c>
      <c r="BV18" s="2">
        <v>7</v>
      </c>
      <c r="BW18" s="2">
        <v>7</v>
      </c>
      <c r="BX18" s="2">
        <v>7</v>
      </c>
      <c r="BY18" s="2">
        <v>4</v>
      </c>
      <c r="BZ18" s="2">
        <v>7</v>
      </c>
      <c r="CA18" s="2">
        <v>5</v>
      </c>
      <c r="CB18" s="2">
        <v>5</v>
      </c>
      <c r="CC18" s="2">
        <v>6</v>
      </c>
      <c r="CD18" s="2">
        <v>9</v>
      </c>
      <c r="CE18" s="2">
        <v>7</v>
      </c>
      <c r="CF18" s="2">
        <v>3</v>
      </c>
      <c r="CG18" s="2">
        <v>9</v>
      </c>
      <c r="CH18" s="2">
        <v>3</v>
      </c>
      <c r="CI18" s="2">
        <v>3</v>
      </c>
      <c r="CJ18" s="2">
        <v>7</v>
      </c>
      <c r="CK18" s="2">
        <v>7</v>
      </c>
      <c r="CL18" s="2">
        <v>6</v>
      </c>
      <c r="CM18" s="2">
        <v>8</v>
      </c>
      <c r="CN18" s="2">
        <v>2</v>
      </c>
      <c r="CO18" s="2">
        <v>8</v>
      </c>
      <c r="CP18" s="2">
        <v>6</v>
      </c>
      <c r="CQ18" s="2">
        <v>7</v>
      </c>
      <c r="CR18" s="2">
        <v>3</v>
      </c>
      <c r="CS18" s="2">
        <v>4</v>
      </c>
      <c r="CT18" s="2">
        <v>6</v>
      </c>
      <c r="CU18" s="2">
        <v>6</v>
      </c>
      <c r="CV18" s="2">
        <f t="shared" si="0"/>
        <v>4.6500000000000004</v>
      </c>
      <c r="CW18" s="2">
        <f t="shared" si="1"/>
        <v>6.2380952380952381</v>
      </c>
      <c r="CX18" s="2">
        <f t="shared" si="2"/>
        <v>5.75</v>
      </c>
      <c r="CY18" s="2">
        <f t="shared" si="3"/>
        <v>5.557377049180328</v>
      </c>
    </row>
    <row r="19" spans="1:103" ht="14.25" customHeight="1" x14ac:dyDescent="0.25">
      <c r="A19" s="2" t="s">
        <v>240</v>
      </c>
      <c r="B19" s="2" t="s">
        <v>241</v>
      </c>
      <c r="C19" s="2">
        <v>2</v>
      </c>
      <c r="D19" s="2">
        <v>8</v>
      </c>
      <c r="E19" s="2">
        <v>104</v>
      </c>
      <c r="F19" s="2" t="s">
        <v>242</v>
      </c>
      <c r="G19" s="2">
        <v>3</v>
      </c>
      <c r="H19" s="2">
        <v>70</v>
      </c>
      <c r="I19" s="2">
        <v>2.6543999999999999</v>
      </c>
      <c r="J19" s="2">
        <v>21.23</v>
      </c>
      <c r="K19" s="2">
        <v>28</v>
      </c>
      <c r="L19" s="2">
        <v>14</v>
      </c>
      <c r="M19" s="2">
        <v>-3</v>
      </c>
      <c r="N19" s="2">
        <v>71</v>
      </c>
      <c r="O19" s="2">
        <v>69</v>
      </c>
      <c r="P19" s="2">
        <v>2.9216000000000002</v>
      </c>
      <c r="Q19" s="2">
        <v>4.1227</v>
      </c>
      <c r="R19" s="2">
        <v>-1.2011000000000001</v>
      </c>
      <c r="S19" s="2">
        <v>2.7197</v>
      </c>
      <c r="T19" s="2">
        <v>2.0891000000000002</v>
      </c>
      <c r="U19" s="2">
        <v>0.63060000000000005</v>
      </c>
      <c r="V19" s="2">
        <v>7.2343999999999999</v>
      </c>
      <c r="W19" s="2">
        <v>8.0833999999999993</v>
      </c>
      <c r="X19" s="2">
        <v>-0.84909999999999997</v>
      </c>
      <c r="Y19" s="2">
        <v>2.5629</v>
      </c>
      <c r="Z19" s="2">
        <v>2.7486999999999999</v>
      </c>
      <c r="AA19" s="2">
        <v>-0.18579999999999999</v>
      </c>
      <c r="AB19" s="2">
        <v>3.6307</v>
      </c>
      <c r="AC19" s="2">
        <v>0.53029999999999999</v>
      </c>
      <c r="AD19" s="2">
        <v>3.1004</v>
      </c>
      <c r="AE19" s="2">
        <v>3.5164</v>
      </c>
      <c r="AF19" s="2">
        <v>0.53029999999999999</v>
      </c>
      <c r="AG19" s="2">
        <v>2.9861</v>
      </c>
      <c r="AH19" s="2">
        <v>2.5605000000000002</v>
      </c>
      <c r="AI19" s="2">
        <v>0.28460000000000002</v>
      </c>
      <c r="AJ19" s="2">
        <v>2.2759</v>
      </c>
      <c r="AK19" s="40" t="s">
        <v>146</v>
      </c>
      <c r="AL19" s="2">
        <v>6</v>
      </c>
      <c r="AM19" s="2">
        <v>5</v>
      </c>
      <c r="AN19" s="2">
        <v>1</v>
      </c>
      <c r="AO19" s="2">
        <v>3</v>
      </c>
      <c r="AP19" s="2">
        <v>1</v>
      </c>
      <c r="AQ19" s="2">
        <v>4</v>
      </c>
      <c r="AR19" s="2">
        <v>8</v>
      </c>
      <c r="AS19" s="2">
        <v>3</v>
      </c>
      <c r="AT19" s="2">
        <v>2</v>
      </c>
      <c r="AU19" s="2">
        <v>1</v>
      </c>
      <c r="AV19" s="2">
        <v>9</v>
      </c>
      <c r="AW19" s="2">
        <v>3</v>
      </c>
      <c r="AX19" s="2">
        <v>3</v>
      </c>
      <c r="AY19" s="2">
        <v>8</v>
      </c>
      <c r="AZ19" s="2">
        <v>9</v>
      </c>
      <c r="BA19" s="2">
        <v>1</v>
      </c>
      <c r="BB19" s="2">
        <v>6</v>
      </c>
      <c r="BC19" s="2">
        <v>8</v>
      </c>
      <c r="BD19" s="2">
        <v>8</v>
      </c>
      <c r="BE19" s="2">
        <v>5</v>
      </c>
      <c r="BF19" s="2">
        <v>2</v>
      </c>
      <c r="BG19" s="2">
        <v>1</v>
      </c>
      <c r="BH19" s="2">
        <v>3</v>
      </c>
      <c r="BI19" s="2">
        <v>9</v>
      </c>
      <c r="BJ19" s="2">
        <v>3</v>
      </c>
      <c r="BK19" s="2">
        <v>2</v>
      </c>
      <c r="BL19" s="38" t="s">
        <v>65</v>
      </c>
      <c r="BM19" s="2">
        <v>1</v>
      </c>
      <c r="BN19" s="2">
        <v>8</v>
      </c>
      <c r="BO19" s="2">
        <v>6</v>
      </c>
      <c r="BP19" s="2">
        <v>3</v>
      </c>
      <c r="BQ19" s="2">
        <v>4</v>
      </c>
      <c r="BR19" s="2">
        <v>1</v>
      </c>
      <c r="BS19" s="2">
        <v>9</v>
      </c>
      <c r="BT19" s="2">
        <v>7</v>
      </c>
      <c r="BU19" s="2">
        <v>7</v>
      </c>
      <c r="BV19" s="2">
        <v>9</v>
      </c>
      <c r="BW19" s="2">
        <v>6</v>
      </c>
      <c r="BX19" s="2">
        <v>5</v>
      </c>
      <c r="BY19" s="2">
        <v>1</v>
      </c>
      <c r="BZ19" s="2">
        <v>2</v>
      </c>
      <c r="CA19" s="2">
        <v>2</v>
      </c>
      <c r="CB19" s="2">
        <v>2</v>
      </c>
      <c r="CC19" s="2">
        <v>2</v>
      </c>
      <c r="CD19" s="2">
        <v>8</v>
      </c>
      <c r="CE19" s="2">
        <v>2</v>
      </c>
      <c r="CF19" s="2">
        <v>7</v>
      </c>
      <c r="CG19" s="2">
        <v>9</v>
      </c>
      <c r="CH19" s="2">
        <v>3</v>
      </c>
      <c r="CI19" s="2">
        <v>7</v>
      </c>
      <c r="CJ19" s="2">
        <v>3</v>
      </c>
      <c r="CK19" s="2">
        <v>4</v>
      </c>
      <c r="CL19" s="2">
        <v>8</v>
      </c>
      <c r="CM19" s="2">
        <v>8</v>
      </c>
      <c r="CN19" s="2">
        <v>1</v>
      </c>
      <c r="CO19" s="2">
        <v>7</v>
      </c>
      <c r="CP19" s="2">
        <v>8</v>
      </c>
      <c r="CQ19" s="2">
        <v>2</v>
      </c>
      <c r="CR19" s="2">
        <v>4</v>
      </c>
      <c r="CS19" s="2">
        <v>8</v>
      </c>
      <c r="CT19" s="2">
        <v>2</v>
      </c>
      <c r="CU19" s="2">
        <v>8</v>
      </c>
      <c r="CV19" s="2">
        <f t="shared" si="0"/>
        <v>4.7</v>
      </c>
      <c r="CW19" s="2">
        <f t="shared" si="1"/>
        <v>4.333333333333333</v>
      </c>
      <c r="CX19" s="2">
        <f t="shared" si="2"/>
        <v>5.15</v>
      </c>
      <c r="CY19" s="2">
        <f t="shared" si="3"/>
        <v>4.721311475409836</v>
      </c>
    </row>
    <row r="20" spans="1:103" ht="14.25" customHeight="1" x14ac:dyDescent="0.25">
      <c r="A20" s="2" t="s">
        <v>243</v>
      </c>
      <c r="B20" s="2" t="s">
        <v>244</v>
      </c>
      <c r="C20" s="2">
        <v>2</v>
      </c>
      <c r="D20" s="2">
        <v>37</v>
      </c>
      <c r="E20" s="2">
        <v>389</v>
      </c>
      <c r="F20" s="2" t="s">
        <v>245</v>
      </c>
      <c r="G20" s="2">
        <v>2</v>
      </c>
      <c r="H20" s="2">
        <v>84</v>
      </c>
      <c r="I20" s="2">
        <v>2.5912999999999999</v>
      </c>
      <c r="J20" s="2">
        <v>29.73</v>
      </c>
      <c r="K20" s="2">
        <v>15</v>
      </c>
      <c r="L20" s="2">
        <v>7</v>
      </c>
      <c r="M20" s="2">
        <v>-2</v>
      </c>
      <c r="N20" s="2">
        <v>65</v>
      </c>
      <c r="O20" s="2">
        <v>63</v>
      </c>
      <c r="P20" s="2">
        <v>3.0358999999999998</v>
      </c>
      <c r="Q20" s="2">
        <v>3.6450999999999998</v>
      </c>
      <c r="R20" s="2">
        <v>-0.60919999999999996</v>
      </c>
      <c r="S20" s="2">
        <v>3.0617999999999999</v>
      </c>
      <c r="T20" s="2">
        <v>2.4518</v>
      </c>
      <c r="U20" s="2">
        <v>0.61</v>
      </c>
      <c r="V20" s="2">
        <v>2.0238</v>
      </c>
      <c r="W20" s="2">
        <v>3.4578000000000002</v>
      </c>
      <c r="X20" s="2">
        <v>-1.4339999999999999</v>
      </c>
      <c r="Y20" s="2">
        <v>3.7545000000000002</v>
      </c>
      <c r="Z20" s="2">
        <v>2.2612000000000001</v>
      </c>
      <c r="AA20" s="2">
        <v>1.4933000000000001</v>
      </c>
      <c r="AB20" s="2">
        <v>3.2517</v>
      </c>
      <c r="AC20" s="2">
        <v>0.87419999999999998</v>
      </c>
      <c r="AD20" s="2">
        <v>2.3774999999999999</v>
      </c>
      <c r="AE20" s="2">
        <v>3.7581000000000002</v>
      </c>
      <c r="AF20" s="2">
        <v>0.87419999999999998</v>
      </c>
      <c r="AG20" s="2">
        <v>2.8839000000000001</v>
      </c>
      <c r="AH20" s="2">
        <v>2.496</v>
      </c>
      <c r="AI20" s="2">
        <v>0.74299999999999999</v>
      </c>
      <c r="AJ20" s="2">
        <v>1.7529999999999999</v>
      </c>
      <c r="AK20" s="40" t="s">
        <v>147</v>
      </c>
      <c r="AL20" s="2">
        <v>7</v>
      </c>
      <c r="AM20" s="2">
        <v>8</v>
      </c>
      <c r="AN20" s="2">
        <v>4</v>
      </c>
      <c r="AO20" s="2">
        <v>7</v>
      </c>
      <c r="AP20" s="2">
        <v>8</v>
      </c>
      <c r="AQ20" s="2">
        <v>5</v>
      </c>
      <c r="AR20" s="2">
        <v>7</v>
      </c>
      <c r="AS20" s="2">
        <v>1</v>
      </c>
      <c r="AT20" s="2">
        <v>5</v>
      </c>
      <c r="AU20" s="2">
        <v>7</v>
      </c>
      <c r="AV20" s="2">
        <v>9</v>
      </c>
      <c r="AW20" s="2">
        <v>5</v>
      </c>
      <c r="AX20" s="2">
        <v>3</v>
      </c>
      <c r="AY20" s="2">
        <v>4</v>
      </c>
      <c r="AZ20" s="2">
        <v>8</v>
      </c>
      <c r="BA20" s="2">
        <v>5</v>
      </c>
      <c r="BB20" s="2">
        <v>9</v>
      </c>
      <c r="BC20" s="2">
        <v>7</v>
      </c>
      <c r="BD20" s="2">
        <v>5</v>
      </c>
      <c r="BE20" s="2">
        <v>7</v>
      </c>
      <c r="BF20" s="2">
        <v>8</v>
      </c>
      <c r="BG20" s="2">
        <v>1</v>
      </c>
      <c r="BH20" s="2">
        <v>4</v>
      </c>
      <c r="BI20" s="2">
        <v>9</v>
      </c>
      <c r="BJ20" s="2">
        <v>4</v>
      </c>
      <c r="BK20" s="2">
        <v>8</v>
      </c>
      <c r="BL20" s="38">
        <v>3</v>
      </c>
      <c r="BM20" s="2">
        <v>1</v>
      </c>
      <c r="BN20" s="2">
        <v>8</v>
      </c>
      <c r="BO20" s="2">
        <v>7</v>
      </c>
      <c r="BP20" s="2">
        <v>5</v>
      </c>
      <c r="BQ20" s="2">
        <v>7</v>
      </c>
      <c r="BR20" s="2">
        <v>8</v>
      </c>
      <c r="BS20" s="2">
        <v>6</v>
      </c>
      <c r="BT20" s="2">
        <v>8</v>
      </c>
      <c r="BU20" s="2">
        <v>7</v>
      </c>
      <c r="BV20" s="2">
        <v>1</v>
      </c>
      <c r="BW20" s="2">
        <v>8</v>
      </c>
      <c r="BX20" s="2">
        <v>8</v>
      </c>
      <c r="BY20" s="2">
        <v>5</v>
      </c>
      <c r="BZ20" s="2">
        <v>3</v>
      </c>
      <c r="CA20" s="2">
        <v>9</v>
      </c>
      <c r="CB20" s="2">
        <v>4</v>
      </c>
      <c r="CC20" s="2">
        <v>7</v>
      </c>
      <c r="CD20" s="2">
        <v>1</v>
      </c>
      <c r="CE20" s="2">
        <v>7</v>
      </c>
      <c r="CF20" s="2">
        <v>9</v>
      </c>
      <c r="CG20" s="2">
        <v>8</v>
      </c>
      <c r="CH20" s="2">
        <v>1</v>
      </c>
      <c r="CI20" s="2">
        <v>6</v>
      </c>
      <c r="CJ20" s="2">
        <v>3</v>
      </c>
      <c r="CK20" s="2">
        <v>2</v>
      </c>
      <c r="CL20" s="2">
        <v>3</v>
      </c>
      <c r="CM20" s="2">
        <v>8</v>
      </c>
      <c r="CN20" s="2">
        <v>2</v>
      </c>
      <c r="CO20" s="2">
        <v>9</v>
      </c>
      <c r="CP20" s="2">
        <v>7</v>
      </c>
      <c r="CQ20" s="2">
        <v>4</v>
      </c>
      <c r="CR20" s="2">
        <v>1</v>
      </c>
      <c r="CS20" s="2">
        <v>7</v>
      </c>
      <c r="CT20" s="2">
        <v>9</v>
      </c>
      <c r="CU20" s="2">
        <v>5</v>
      </c>
      <c r="CV20" s="2">
        <f t="shared" si="0"/>
        <v>6.05</v>
      </c>
      <c r="CW20" s="2">
        <f t="shared" si="1"/>
        <v>5.8181818181818183</v>
      </c>
      <c r="CX20" s="2">
        <f t="shared" si="2"/>
        <v>5.15</v>
      </c>
      <c r="CY20" s="2">
        <f t="shared" si="3"/>
        <v>5.67741935483871</v>
      </c>
    </row>
    <row r="21" spans="1:103" ht="14.25" customHeight="1" x14ac:dyDescent="0.25">
      <c r="A21" s="2" t="s">
        <v>246</v>
      </c>
      <c r="B21" s="2" t="s">
        <v>247</v>
      </c>
      <c r="C21" s="2">
        <v>2</v>
      </c>
      <c r="D21" s="2">
        <v>23</v>
      </c>
      <c r="E21" s="2">
        <v>86</v>
      </c>
      <c r="F21" s="2" t="s">
        <v>197</v>
      </c>
      <c r="G21" s="2">
        <v>0</v>
      </c>
      <c r="H21" s="2">
        <v>162</v>
      </c>
      <c r="I21" s="2">
        <v>2.2393000000000001</v>
      </c>
      <c r="J21" s="2">
        <v>1.95</v>
      </c>
      <c r="K21" s="2">
        <v>42</v>
      </c>
      <c r="L21" s="2">
        <v>18</v>
      </c>
      <c r="M21" s="2">
        <v>0</v>
      </c>
      <c r="N21" s="2">
        <v>64</v>
      </c>
      <c r="O21" s="2">
        <v>63</v>
      </c>
      <c r="P21" s="2">
        <v>2.6537000000000002</v>
      </c>
      <c r="Q21" s="2">
        <v>4.4234999999999998</v>
      </c>
      <c r="R21" s="2">
        <v>-1.7698</v>
      </c>
      <c r="S21" s="2">
        <v>2.7286999999999999</v>
      </c>
      <c r="T21" s="2">
        <v>2.4756999999999998</v>
      </c>
      <c r="U21" s="2">
        <v>0.253</v>
      </c>
      <c r="V21" s="2">
        <v>1.8942000000000001</v>
      </c>
      <c r="W21" s="2">
        <v>2.8136999999999999</v>
      </c>
      <c r="X21" s="2">
        <v>-0.91949999999999998</v>
      </c>
      <c r="Y21" s="2">
        <v>3.9771000000000001</v>
      </c>
      <c r="Z21" s="2">
        <v>2.7858000000000001</v>
      </c>
      <c r="AA21" s="2">
        <v>1.1913</v>
      </c>
      <c r="AB21" s="2">
        <v>3.4523999999999999</v>
      </c>
      <c r="AC21" s="2">
        <v>1.2072000000000001</v>
      </c>
      <c r="AD21" s="2">
        <v>2.2450999999999999</v>
      </c>
      <c r="AE21" s="2">
        <v>3.5167999999999999</v>
      </c>
      <c r="AF21" s="2">
        <v>1.2073</v>
      </c>
      <c r="AG21" s="2">
        <v>2.3094999999999999</v>
      </c>
      <c r="AH21" s="2">
        <v>2.3891</v>
      </c>
      <c r="AI21" s="2">
        <v>1.0563</v>
      </c>
      <c r="AJ21" s="2">
        <v>1.3329</v>
      </c>
      <c r="AK21" s="40" t="s">
        <v>148</v>
      </c>
      <c r="AL21" s="2">
        <v>8</v>
      </c>
      <c r="AM21" s="2">
        <v>7</v>
      </c>
      <c r="AN21" s="2">
        <v>6</v>
      </c>
      <c r="AO21" s="2">
        <v>5</v>
      </c>
      <c r="AP21" s="2">
        <v>6</v>
      </c>
      <c r="AQ21" s="2">
        <v>7</v>
      </c>
      <c r="AR21" s="2">
        <v>7</v>
      </c>
      <c r="AS21" s="2">
        <v>7</v>
      </c>
      <c r="AT21" s="2">
        <v>6</v>
      </c>
      <c r="AU21" s="2">
        <v>6</v>
      </c>
      <c r="AV21" s="2">
        <v>2</v>
      </c>
      <c r="AW21" s="2">
        <v>5</v>
      </c>
      <c r="AX21" s="2">
        <v>7</v>
      </c>
      <c r="AY21" s="2">
        <v>8</v>
      </c>
      <c r="AZ21" s="2">
        <v>9</v>
      </c>
      <c r="BA21" s="2">
        <v>5</v>
      </c>
      <c r="BB21" s="2">
        <v>7</v>
      </c>
      <c r="BC21" s="2">
        <v>4</v>
      </c>
      <c r="BD21" s="2">
        <v>2</v>
      </c>
      <c r="BE21" s="2">
        <v>8</v>
      </c>
      <c r="BF21" s="2">
        <v>7</v>
      </c>
      <c r="BG21" s="2">
        <v>8</v>
      </c>
      <c r="BH21" s="2">
        <v>7</v>
      </c>
      <c r="BI21" s="2">
        <v>9</v>
      </c>
      <c r="BJ21" s="2">
        <v>5</v>
      </c>
      <c r="BK21" s="2">
        <v>8</v>
      </c>
      <c r="BL21" s="38" t="s">
        <v>65</v>
      </c>
      <c r="BM21" s="2">
        <v>7</v>
      </c>
      <c r="BN21" s="2">
        <v>8</v>
      </c>
      <c r="BO21" s="2">
        <v>7</v>
      </c>
      <c r="BP21" s="2">
        <v>3</v>
      </c>
      <c r="BQ21" s="2">
        <v>4</v>
      </c>
      <c r="BR21" s="2">
        <v>6</v>
      </c>
      <c r="BS21" s="2">
        <v>1</v>
      </c>
      <c r="BT21" s="2">
        <v>6</v>
      </c>
      <c r="BU21" s="2">
        <v>4</v>
      </c>
      <c r="BV21" s="2">
        <v>9</v>
      </c>
      <c r="BW21" s="2">
        <v>3</v>
      </c>
      <c r="BX21" s="2">
        <v>7</v>
      </c>
      <c r="BY21" s="2">
        <v>6</v>
      </c>
      <c r="BZ21" s="2">
        <v>6</v>
      </c>
      <c r="CA21" s="2">
        <v>2</v>
      </c>
      <c r="CB21" s="2">
        <v>5</v>
      </c>
      <c r="CC21" s="2">
        <v>4</v>
      </c>
      <c r="CD21" s="2">
        <v>8</v>
      </c>
      <c r="CE21" s="2">
        <v>4</v>
      </c>
      <c r="CF21" s="2">
        <v>8</v>
      </c>
      <c r="CG21" s="2">
        <v>9</v>
      </c>
      <c r="CH21" s="2">
        <v>4</v>
      </c>
      <c r="CI21" s="2">
        <v>8</v>
      </c>
      <c r="CJ21" s="2">
        <v>7</v>
      </c>
      <c r="CK21" s="2">
        <v>3</v>
      </c>
      <c r="CL21" s="2">
        <v>8</v>
      </c>
      <c r="CM21" s="2">
        <v>9</v>
      </c>
      <c r="CN21" s="2">
        <v>2</v>
      </c>
      <c r="CO21" s="2">
        <v>9</v>
      </c>
      <c r="CP21" s="2">
        <v>6</v>
      </c>
      <c r="CQ21" s="2">
        <v>8</v>
      </c>
      <c r="CR21" s="2">
        <v>2</v>
      </c>
      <c r="CS21" s="2">
        <v>7</v>
      </c>
      <c r="CT21" s="2">
        <v>6</v>
      </c>
      <c r="CU21" s="2">
        <v>9</v>
      </c>
      <c r="CV21" s="2">
        <f t="shared" si="0"/>
        <v>6.1</v>
      </c>
      <c r="CW21" s="2">
        <f t="shared" si="1"/>
        <v>5.8571428571428568</v>
      </c>
      <c r="CX21" s="2">
        <f t="shared" si="2"/>
        <v>6.3</v>
      </c>
      <c r="CY21" s="2">
        <f t="shared" si="3"/>
        <v>6.081967213114754</v>
      </c>
    </row>
    <row r="22" spans="1:103" ht="14.25" customHeight="1" x14ac:dyDescent="0.25">
      <c r="A22" s="2" t="s">
        <v>248</v>
      </c>
      <c r="B22" s="2" t="s">
        <v>249</v>
      </c>
      <c r="C22" s="2">
        <v>2</v>
      </c>
      <c r="D22" s="2">
        <v>28</v>
      </c>
      <c r="E22" s="2">
        <v>149</v>
      </c>
      <c r="F22" s="2" t="s">
        <v>250</v>
      </c>
      <c r="G22" s="2">
        <v>1</v>
      </c>
      <c r="H22" s="2">
        <v>63</v>
      </c>
      <c r="I22" s="2">
        <v>2.6859999999999999</v>
      </c>
      <c r="J22" s="2">
        <v>18.77</v>
      </c>
      <c r="K22" s="2">
        <v>24</v>
      </c>
      <c r="L22" s="2">
        <v>11</v>
      </c>
      <c r="M22" s="2">
        <v>0</v>
      </c>
      <c r="N22" s="2">
        <v>69</v>
      </c>
      <c r="O22" s="2">
        <v>61</v>
      </c>
      <c r="P22" s="2">
        <v>2.4215</v>
      </c>
      <c r="Q22" s="2">
        <v>3.4630999999999998</v>
      </c>
      <c r="R22" s="2">
        <v>-1.0416000000000001</v>
      </c>
      <c r="S22" s="2">
        <v>2.7827000000000002</v>
      </c>
      <c r="T22" s="2">
        <v>2.2521</v>
      </c>
      <c r="U22" s="2">
        <v>0.53059999999999996</v>
      </c>
      <c r="V22" s="2">
        <v>2.806</v>
      </c>
      <c r="W22" s="2">
        <v>8.7264999999999997</v>
      </c>
      <c r="X22" s="2">
        <v>-5.9203999999999999</v>
      </c>
      <c r="Y22" s="2">
        <v>3.2303000000000002</v>
      </c>
      <c r="Z22" s="2">
        <v>2.3555000000000001</v>
      </c>
      <c r="AA22" s="2">
        <v>0.87480000000000002</v>
      </c>
      <c r="AB22" s="2">
        <v>3.6272000000000002</v>
      </c>
      <c r="AC22" s="2">
        <v>0.68259999999999998</v>
      </c>
      <c r="AD22" s="2">
        <v>2.9445999999999999</v>
      </c>
      <c r="AE22" s="2">
        <v>3.4621</v>
      </c>
      <c r="AF22" s="2">
        <v>0.68259999999999998</v>
      </c>
      <c r="AG22" s="2">
        <v>2.7795000000000001</v>
      </c>
      <c r="AH22" s="2">
        <v>2.5329999999999999</v>
      </c>
      <c r="AI22" s="2">
        <v>0.36109999999999998</v>
      </c>
      <c r="AJ22" s="2">
        <v>2.1718999999999999</v>
      </c>
      <c r="AK22" s="40" t="s">
        <v>149</v>
      </c>
      <c r="AL22" s="2">
        <v>2</v>
      </c>
      <c r="AM22" s="2">
        <v>9</v>
      </c>
      <c r="AN22" s="2">
        <v>3</v>
      </c>
      <c r="AO22" s="2">
        <v>7</v>
      </c>
      <c r="AP22" s="2">
        <v>1</v>
      </c>
      <c r="AQ22" s="2">
        <v>4</v>
      </c>
      <c r="AR22" s="2">
        <v>5</v>
      </c>
      <c r="AS22" s="2">
        <v>6</v>
      </c>
      <c r="AT22" s="2">
        <v>3</v>
      </c>
      <c r="AU22" s="2">
        <v>5</v>
      </c>
      <c r="AV22" s="2">
        <v>7</v>
      </c>
      <c r="AW22" s="2">
        <v>2</v>
      </c>
      <c r="AX22" s="2">
        <v>8</v>
      </c>
      <c r="AY22" s="2">
        <v>2</v>
      </c>
      <c r="AZ22" s="2">
        <v>7</v>
      </c>
      <c r="BA22" s="2">
        <v>5</v>
      </c>
      <c r="BB22" s="2">
        <v>7</v>
      </c>
      <c r="BC22" s="2">
        <v>6</v>
      </c>
      <c r="BD22" s="2">
        <v>7</v>
      </c>
      <c r="BE22" s="2">
        <v>2</v>
      </c>
      <c r="BF22" s="2">
        <v>3</v>
      </c>
      <c r="BG22" s="2">
        <v>8</v>
      </c>
      <c r="BH22" s="2">
        <v>5</v>
      </c>
      <c r="BI22" s="2">
        <v>9</v>
      </c>
      <c r="BJ22" s="2">
        <v>3</v>
      </c>
      <c r="BK22" s="2">
        <v>8</v>
      </c>
      <c r="BL22" s="38" t="s">
        <v>65</v>
      </c>
      <c r="BM22" s="2">
        <v>9</v>
      </c>
      <c r="BN22" s="2">
        <v>8</v>
      </c>
      <c r="BO22" s="2">
        <v>8</v>
      </c>
      <c r="BP22" s="2">
        <v>5</v>
      </c>
      <c r="BQ22" s="2">
        <v>3</v>
      </c>
      <c r="BR22" s="2">
        <v>9</v>
      </c>
      <c r="BS22" s="2">
        <v>9</v>
      </c>
      <c r="BT22" s="2">
        <v>7</v>
      </c>
      <c r="BU22" s="2">
        <v>6</v>
      </c>
      <c r="BV22" s="2">
        <v>8</v>
      </c>
      <c r="BW22" s="2">
        <v>8</v>
      </c>
      <c r="BX22" s="2">
        <v>7</v>
      </c>
      <c r="BY22" s="2">
        <v>1</v>
      </c>
      <c r="BZ22" s="2">
        <v>4</v>
      </c>
      <c r="CA22" s="2">
        <v>2</v>
      </c>
      <c r="CB22" s="2">
        <v>5</v>
      </c>
      <c r="CC22" s="2">
        <v>5</v>
      </c>
      <c r="CD22" s="2">
        <v>7</v>
      </c>
      <c r="CE22" s="2">
        <v>5</v>
      </c>
      <c r="CF22" s="2">
        <v>9</v>
      </c>
      <c r="CG22" s="2">
        <v>5</v>
      </c>
      <c r="CH22" s="2">
        <v>3</v>
      </c>
      <c r="CI22" s="2">
        <v>7</v>
      </c>
      <c r="CJ22" s="2">
        <v>4</v>
      </c>
      <c r="CK22" s="2">
        <v>8</v>
      </c>
      <c r="CL22" s="2">
        <v>9</v>
      </c>
      <c r="CM22" s="2">
        <v>8</v>
      </c>
      <c r="CN22" s="2">
        <v>7</v>
      </c>
      <c r="CO22" s="2">
        <v>9</v>
      </c>
      <c r="CP22" s="2">
        <v>7</v>
      </c>
      <c r="CQ22" s="2">
        <v>6</v>
      </c>
      <c r="CR22" s="2">
        <v>3</v>
      </c>
      <c r="CS22" s="2">
        <v>8</v>
      </c>
      <c r="CT22" s="2">
        <v>9</v>
      </c>
      <c r="CU22" s="2">
        <v>7</v>
      </c>
      <c r="CV22" s="2">
        <f t="shared" si="0"/>
        <v>4.9000000000000004</v>
      </c>
      <c r="CW22" s="2">
        <f t="shared" si="1"/>
        <v>6.1904761904761907</v>
      </c>
      <c r="CX22" s="2">
        <f t="shared" si="2"/>
        <v>6.55</v>
      </c>
      <c r="CY22" s="2">
        <f t="shared" si="3"/>
        <v>5.8852459016393439</v>
      </c>
    </row>
    <row r="23" spans="1:103" ht="14.25" customHeight="1" x14ac:dyDescent="0.25">
      <c r="A23" s="2" t="s">
        <v>251</v>
      </c>
      <c r="B23" s="2" t="s">
        <v>252</v>
      </c>
      <c r="C23" s="2">
        <v>2</v>
      </c>
      <c r="D23" s="2">
        <v>48</v>
      </c>
      <c r="E23" s="2">
        <v>347</v>
      </c>
      <c r="F23" s="2" t="s">
        <v>253</v>
      </c>
      <c r="G23" s="2">
        <v>1</v>
      </c>
      <c r="H23" s="2">
        <v>90</v>
      </c>
      <c r="I23" s="2">
        <v>2.5642</v>
      </c>
      <c r="J23" s="2">
        <v>31.28</v>
      </c>
      <c r="K23" s="2">
        <v>14</v>
      </c>
      <c r="L23" s="2">
        <v>10</v>
      </c>
      <c r="M23" s="2">
        <v>-5</v>
      </c>
      <c r="N23" s="2">
        <v>65</v>
      </c>
      <c r="O23" s="2">
        <v>66</v>
      </c>
      <c r="P23" s="2">
        <v>3.6269</v>
      </c>
      <c r="Q23" s="2">
        <v>4.2450999999999999</v>
      </c>
      <c r="R23" s="2">
        <v>-0.61819999999999997</v>
      </c>
      <c r="S23" s="2">
        <v>3.1825999999999999</v>
      </c>
      <c r="T23" s="2">
        <v>2.3820999999999999</v>
      </c>
      <c r="U23" s="2">
        <v>0.80049999999999999</v>
      </c>
      <c r="V23" s="2">
        <v>2.2629000000000001</v>
      </c>
      <c r="W23" s="2">
        <v>2.8325999999999998</v>
      </c>
      <c r="X23" s="2">
        <v>-0.5696</v>
      </c>
      <c r="Y23" s="2">
        <v>4.0658000000000003</v>
      </c>
      <c r="Z23" s="2">
        <v>2.7949999999999999</v>
      </c>
      <c r="AA23" s="2">
        <v>1.2708999999999999</v>
      </c>
      <c r="AB23" s="2">
        <v>3.3681999999999999</v>
      </c>
      <c r="AC23" s="2">
        <v>1.2075</v>
      </c>
      <c r="AD23" s="2">
        <v>2.1606999999999998</v>
      </c>
      <c r="AE23" s="2">
        <v>3.5495000000000001</v>
      </c>
      <c r="AF23" s="2">
        <v>1.2071000000000001</v>
      </c>
      <c r="AG23" s="2">
        <v>2.3422999999999998</v>
      </c>
      <c r="AH23" s="2">
        <v>2.4243000000000001</v>
      </c>
      <c r="AI23" s="2">
        <v>1.0562</v>
      </c>
      <c r="AJ23" s="2">
        <v>1.3681000000000001</v>
      </c>
      <c r="AK23" s="40" t="s">
        <v>150</v>
      </c>
      <c r="AL23" s="2">
        <v>2</v>
      </c>
      <c r="AM23" s="2">
        <v>4</v>
      </c>
      <c r="AN23" s="2">
        <v>1</v>
      </c>
      <c r="AO23" s="2">
        <v>3</v>
      </c>
      <c r="AP23" s="2">
        <v>4</v>
      </c>
      <c r="AQ23" s="2">
        <v>3</v>
      </c>
      <c r="AR23" s="2">
        <v>7</v>
      </c>
      <c r="AS23" s="2">
        <v>7</v>
      </c>
      <c r="AT23" s="2">
        <v>3</v>
      </c>
      <c r="AU23" s="2">
        <v>5</v>
      </c>
      <c r="AV23" s="2">
        <v>7</v>
      </c>
      <c r="AW23" s="2">
        <v>6</v>
      </c>
      <c r="AX23" s="2">
        <v>8</v>
      </c>
      <c r="AY23" s="2">
        <v>5</v>
      </c>
      <c r="AZ23" s="2">
        <v>8</v>
      </c>
      <c r="BA23" s="2">
        <v>2</v>
      </c>
      <c r="BB23" s="2">
        <v>6</v>
      </c>
      <c r="BC23" s="2">
        <v>2</v>
      </c>
      <c r="BD23" s="2">
        <v>8</v>
      </c>
      <c r="BE23" s="2">
        <v>6</v>
      </c>
      <c r="BF23" s="2">
        <v>5</v>
      </c>
      <c r="BG23" s="2">
        <v>7</v>
      </c>
      <c r="BH23" s="2">
        <v>6</v>
      </c>
      <c r="BI23" s="2">
        <v>9</v>
      </c>
      <c r="BJ23" s="2">
        <v>3</v>
      </c>
      <c r="BK23" s="2">
        <v>1</v>
      </c>
      <c r="BL23" s="38" t="s">
        <v>65</v>
      </c>
      <c r="BM23" s="2">
        <v>9</v>
      </c>
      <c r="BN23" s="2">
        <v>8</v>
      </c>
      <c r="BO23" s="2">
        <v>1</v>
      </c>
      <c r="BP23" s="2">
        <v>3</v>
      </c>
      <c r="BQ23" s="2">
        <v>7</v>
      </c>
      <c r="BR23" s="2">
        <v>5</v>
      </c>
      <c r="BS23" s="2">
        <v>5</v>
      </c>
      <c r="BT23" s="2">
        <v>7</v>
      </c>
      <c r="BU23" s="2">
        <v>8</v>
      </c>
      <c r="BV23" s="2">
        <v>2</v>
      </c>
      <c r="BW23" s="2">
        <v>7</v>
      </c>
      <c r="BX23" s="2">
        <v>7</v>
      </c>
      <c r="BY23" s="2">
        <v>2</v>
      </c>
      <c r="BZ23" s="2">
        <v>1</v>
      </c>
      <c r="CA23" s="2">
        <v>8</v>
      </c>
      <c r="CB23" s="2">
        <v>6</v>
      </c>
      <c r="CC23" s="2">
        <v>3</v>
      </c>
      <c r="CD23" s="2">
        <v>7</v>
      </c>
      <c r="CE23" s="2">
        <v>3</v>
      </c>
      <c r="CF23" s="2">
        <v>5</v>
      </c>
      <c r="CG23" s="2">
        <v>4</v>
      </c>
      <c r="CH23" s="2">
        <v>1</v>
      </c>
      <c r="CI23" s="2">
        <v>5</v>
      </c>
      <c r="CJ23" s="2">
        <v>6</v>
      </c>
      <c r="CK23" s="2">
        <v>5</v>
      </c>
      <c r="CL23" s="2">
        <v>1</v>
      </c>
      <c r="CM23" s="2">
        <v>9</v>
      </c>
      <c r="CN23" s="2">
        <v>1</v>
      </c>
      <c r="CO23" s="2">
        <v>8</v>
      </c>
      <c r="CP23" s="2">
        <v>6</v>
      </c>
      <c r="CQ23" s="2">
        <v>3</v>
      </c>
      <c r="CR23" s="2">
        <v>7</v>
      </c>
      <c r="CS23" s="2">
        <v>8</v>
      </c>
      <c r="CT23" s="2">
        <v>2</v>
      </c>
      <c r="CU23" s="2">
        <v>1</v>
      </c>
      <c r="CV23" s="2">
        <f t="shared" si="0"/>
        <v>4.8499999999999996</v>
      </c>
      <c r="CW23" s="2">
        <f t="shared" si="1"/>
        <v>5.2857142857142856</v>
      </c>
      <c r="CX23" s="2">
        <f t="shared" si="2"/>
        <v>4.55</v>
      </c>
      <c r="CY23" s="2">
        <f t="shared" si="3"/>
        <v>4.9016393442622954</v>
      </c>
    </row>
    <row r="24" spans="1:103" ht="14.25" customHeight="1" x14ac:dyDescent="0.25">
      <c r="A24" s="17" t="s">
        <v>254</v>
      </c>
      <c r="B24" s="17" t="s">
        <v>255</v>
      </c>
      <c r="C24" s="17">
        <v>2</v>
      </c>
      <c r="D24" s="17">
        <v>2</v>
      </c>
      <c r="E24" s="17">
        <v>526</v>
      </c>
      <c r="F24" s="17" t="s">
        <v>206</v>
      </c>
      <c r="G24" s="17">
        <v>3</v>
      </c>
      <c r="H24" s="17">
        <v>115</v>
      </c>
      <c r="I24" s="17">
        <v>2.4514</v>
      </c>
      <c r="J24" s="17">
        <v>39.520000000000003</v>
      </c>
      <c r="K24" s="17">
        <v>19</v>
      </c>
      <c r="L24" s="17">
        <v>6</v>
      </c>
      <c r="M24" s="17">
        <v>0</v>
      </c>
      <c r="N24" s="17">
        <v>65</v>
      </c>
      <c r="O24" s="17">
        <v>66</v>
      </c>
      <c r="P24" s="17">
        <v>3.5554000000000001</v>
      </c>
      <c r="Q24" s="17">
        <v>6.3261000000000003</v>
      </c>
      <c r="R24" s="17">
        <v>-2.7707000000000002</v>
      </c>
      <c r="S24" s="17">
        <v>2.7787000000000002</v>
      </c>
      <c r="T24" s="17">
        <v>2.1960000000000002</v>
      </c>
      <c r="U24" s="17">
        <v>0.5827</v>
      </c>
      <c r="V24" s="17">
        <v>6.7187999999999999</v>
      </c>
      <c r="W24" s="17">
        <v>7.0519999999999996</v>
      </c>
      <c r="X24" s="17">
        <v>-0.3332</v>
      </c>
      <c r="Y24" s="17">
        <v>2.4297</v>
      </c>
      <c r="Z24" s="17">
        <v>2.7414000000000001</v>
      </c>
      <c r="AA24" s="17">
        <v>-0.31169999999999998</v>
      </c>
      <c r="AB24" s="17">
        <v>3.2648999999999999</v>
      </c>
      <c r="AC24" s="17">
        <v>0.53039999999999998</v>
      </c>
      <c r="AD24" s="17">
        <v>2.7345000000000002</v>
      </c>
      <c r="AE24" s="17">
        <v>2.2553000000000001</v>
      </c>
      <c r="AF24" s="17">
        <v>0.53039999999999998</v>
      </c>
      <c r="AG24" s="17">
        <v>1.7249000000000001</v>
      </c>
      <c r="AH24" s="17">
        <v>1.0488999999999999</v>
      </c>
      <c r="AI24" s="17">
        <v>0.28470000000000001</v>
      </c>
      <c r="AJ24" s="17">
        <v>0.76429999999999998</v>
      </c>
      <c r="AK24" s="41" t="s">
        <v>151</v>
      </c>
      <c r="AL24" s="17">
        <v>7</v>
      </c>
      <c r="AM24" s="17">
        <v>4</v>
      </c>
      <c r="AN24" s="17">
        <v>2</v>
      </c>
      <c r="AO24" s="17">
        <v>7</v>
      </c>
      <c r="AP24" s="17">
        <v>7</v>
      </c>
      <c r="AQ24" s="17">
        <v>7</v>
      </c>
      <c r="AR24" s="17">
        <v>9</v>
      </c>
      <c r="AS24" s="17">
        <v>5</v>
      </c>
      <c r="AT24" s="17">
        <v>7</v>
      </c>
      <c r="AU24" s="17">
        <v>8</v>
      </c>
      <c r="AV24" s="17">
        <v>9</v>
      </c>
      <c r="AW24" s="17">
        <v>7</v>
      </c>
      <c r="AX24" s="17">
        <v>2</v>
      </c>
      <c r="AY24" s="17">
        <v>7</v>
      </c>
      <c r="AZ24" s="17">
        <v>5</v>
      </c>
      <c r="BA24" s="17">
        <v>6</v>
      </c>
      <c r="BB24" s="17">
        <v>9</v>
      </c>
      <c r="BC24" s="17">
        <v>6</v>
      </c>
      <c r="BD24" s="17">
        <v>8</v>
      </c>
      <c r="BE24" s="17">
        <v>2</v>
      </c>
      <c r="BF24" s="17">
        <v>2</v>
      </c>
      <c r="BG24" s="17">
        <v>3</v>
      </c>
      <c r="BH24" s="17">
        <v>5</v>
      </c>
      <c r="BI24" s="17">
        <v>5</v>
      </c>
      <c r="BJ24" s="17">
        <v>4</v>
      </c>
      <c r="BK24" s="17">
        <v>9</v>
      </c>
      <c r="BL24" s="17">
        <v>3</v>
      </c>
      <c r="BM24" s="17">
        <v>1</v>
      </c>
      <c r="BN24" s="17">
        <v>8</v>
      </c>
      <c r="BO24" s="17">
        <v>2</v>
      </c>
      <c r="BP24" s="17">
        <v>8</v>
      </c>
      <c r="BQ24" s="17">
        <v>8</v>
      </c>
      <c r="BR24" s="17">
        <v>9</v>
      </c>
      <c r="BS24" s="17">
        <v>9</v>
      </c>
      <c r="BT24" s="17">
        <v>6</v>
      </c>
      <c r="BU24" s="17">
        <v>4</v>
      </c>
      <c r="BV24" s="17">
        <v>1</v>
      </c>
      <c r="BW24" s="17">
        <v>5</v>
      </c>
      <c r="BX24" s="17">
        <v>2</v>
      </c>
      <c r="BY24" s="17">
        <v>6</v>
      </c>
      <c r="BZ24" s="17">
        <v>2</v>
      </c>
      <c r="CA24" s="17">
        <v>8</v>
      </c>
      <c r="CB24" s="17">
        <v>3</v>
      </c>
      <c r="CC24" s="17">
        <v>6</v>
      </c>
      <c r="CD24" s="17">
        <v>9</v>
      </c>
      <c r="CE24" s="17">
        <v>7</v>
      </c>
      <c r="CF24" s="17">
        <v>8</v>
      </c>
      <c r="CG24" s="17">
        <v>9</v>
      </c>
      <c r="CH24" s="17">
        <v>9</v>
      </c>
      <c r="CI24" s="17">
        <v>5</v>
      </c>
      <c r="CJ24" s="17">
        <v>6</v>
      </c>
      <c r="CK24" s="17">
        <v>5</v>
      </c>
      <c r="CL24" s="17">
        <v>5</v>
      </c>
      <c r="CM24" s="17">
        <v>7</v>
      </c>
      <c r="CN24" s="17">
        <v>1</v>
      </c>
      <c r="CO24" s="17">
        <v>8</v>
      </c>
      <c r="CP24" s="17">
        <v>9</v>
      </c>
      <c r="CQ24" s="17">
        <v>7</v>
      </c>
      <c r="CR24" s="17">
        <v>1</v>
      </c>
      <c r="CS24" s="17">
        <v>8</v>
      </c>
      <c r="CT24" s="17">
        <v>9</v>
      </c>
      <c r="CU24" s="17">
        <v>9</v>
      </c>
      <c r="CV24" s="17">
        <f t="shared" si="0"/>
        <v>6.2</v>
      </c>
      <c r="CW24" s="17">
        <f t="shared" si="1"/>
        <v>5</v>
      </c>
      <c r="CX24" s="17">
        <f t="shared" si="2"/>
        <v>6.55</v>
      </c>
      <c r="CY24" s="17">
        <f t="shared" si="3"/>
        <v>5.887096774193548</v>
      </c>
    </row>
    <row r="25" spans="1:103" ht="14.25" customHeight="1" x14ac:dyDescent="0.25">
      <c r="A25" s="2" t="s">
        <v>256</v>
      </c>
      <c r="B25" s="2" t="s">
        <v>257</v>
      </c>
      <c r="C25" s="2">
        <v>2</v>
      </c>
      <c r="D25" s="2">
        <v>18</v>
      </c>
      <c r="E25" s="2">
        <v>70</v>
      </c>
      <c r="F25" s="2" t="s">
        <v>215</v>
      </c>
      <c r="G25" s="2">
        <v>2</v>
      </c>
      <c r="H25" s="2">
        <v>138</v>
      </c>
      <c r="I25" s="2">
        <v>2.3475999999999999</v>
      </c>
      <c r="J25" s="2">
        <v>29</v>
      </c>
      <c r="K25" s="2">
        <v>21</v>
      </c>
      <c r="L25" s="2">
        <v>12</v>
      </c>
      <c r="M25" s="2">
        <v>-2</v>
      </c>
      <c r="N25" s="2">
        <v>71</v>
      </c>
      <c r="O25" s="2">
        <v>64</v>
      </c>
      <c r="P25" s="2">
        <v>3.3371</v>
      </c>
      <c r="Q25" s="2">
        <v>4.8177000000000003</v>
      </c>
      <c r="R25" s="2">
        <v>-1.4805999999999999</v>
      </c>
      <c r="S25" s="2">
        <v>2.8931</v>
      </c>
      <c r="T25" s="2">
        <v>2.3837999999999999</v>
      </c>
      <c r="U25" s="2">
        <v>0.50929999999999997</v>
      </c>
      <c r="V25" s="2">
        <v>2.0369999999999999</v>
      </c>
      <c r="W25" s="2">
        <v>7.9721000000000002</v>
      </c>
      <c r="X25" s="2">
        <v>-5.9351000000000003</v>
      </c>
      <c r="Y25" s="2">
        <v>3.3601000000000001</v>
      </c>
      <c r="Z25" s="2">
        <v>3.4430000000000001</v>
      </c>
      <c r="AA25" s="2">
        <v>-8.2900000000000001E-2</v>
      </c>
      <c r="AB25" s="2">
        <v>3.4169999999999998</v>
      </c>
      <c r="AC25" s="2">
        <v>1.6355</v>
      </c>
      <c r="AD25" s="2">
        <v>1.7816000000000001</v>
      </c>
      <c r="AE25" s="2">
        <v>3.3368000000000002</v>
      </c>
      <c r="AF25" s="2">
        <v>1.6355</v>
      </c>
      <c r="AG25" s="2">
        <v>1.7013</v>
      </c>
      <c r="AH25" s="2">
        <v>2.5270999999999999</v>
      </c>
      <c r="AI25" s="2">
        <v>0.89890000000000003</v>
      </c>
      <c r="AJ25" s="2">
        <v>1.6282000000000001</v>
      </c>
      <c r="AK25" s="40" t="s">
        <v>152</v>
      </c>
      <c r="AL25" s="2">
        <v>5</v>
      </c>
      <c r="AM25" s="2">
        <v>7</v>
      </c>
      <c r="AN25" s="2">
        <v>3</v>
      </c>
      <c r="AO25" s="2">
        <v>4</v>
      </c>
      <c r="AP25" s="2">
        <v>8</v>
      </c>
      <c r="AQ25" s="2">
        <v>6</v>
      </c>
      <c r="AR25" s="2">
        <v>5</v>
      </c>
      <c r="AS25" s="2">
        <v>8</v>
      </c>
      <c r="AT25" s="2">
        <v>5</v>
      </c>
      <c r="AU25" s="2">
        <v>4</v>
      </c>
      <c r="AV25" s="2">
        <v>8</v>
      </c>
      <c r="AW25" s="2">
        <v>4</v>
      </c>
      <c r="AX25" s="2">
        <v>6</v>
      </c>
      <c r="AY25" s="2">
        <v>3</v>
      </c>
      <c r="AZ25" s="2">
        <v>8</v>
      </c>
      <c r="BA25" s="2">
        <v>4</v>
      </c>
      <c r="BB25" s="2">
        <v>7</v>
      </c>
      <c r="BC25" s="2">
        <v>3</v>
      </c>
      <c r="BD25" s="2">
        <v>6</v>
      </c>
      <c r="BE25" s="2">
        <v>6</v>
      </c>
      <c r="BF25" s="2">
        <v>4</v>
      </c>
      <c r="BG25" s="2">
        <v>5</v>
      </c>
      <c r="BH25" s="2">
        <v>7</v>
      </c>
      <c r="BI25" s="2">
        <v>9</v>
      </c>
      <c r="BJ25" s="2">
        <v>4</v>
      </c>
      <c r="BK25" s="2">
        <v>2</v>
      </c>
      <c r="BL25" s="38" t="s">
        <v>65</v>
      </c>
      <c r="BM25" s="2">
        <v>1</v>
      </c>
      <c r="BN25" s="2">
        <v>8</v>
      </c>
      <c r="BO25" s="2">
        <v>1</v>
      </c>
      <c r="BP25" s="2">
        <v>7</v>
      </c>
      <c r="BQ25" s="2">
        <v>6</v>
      </c>
      <c r="BR25" s="2">
        <v>5</v>
      </c>
      <c r="BS25" s="2">
        <v>3</v>
      </c>
      <c r="BT25" s="2">
        <v>8</v>
      </c>
      <c r="BU25" s="2">
        <v>4</v>
      </c>
      <c r="BV25" s="2">
        <v>5</v>
      </c>
      <c r="BW25" s="2">
        <v>9</v>
      </c>
      <c r="BX25" s="2">
        <v>3</v>
      </c>
      <c r="BY25" s="2">
        <v>7</v>
      </c>
      <c r="BZ25" s="2">
        <v>5</v>
      </c>
      <c r="CA25" s="2">
        <v>8</v>
      </c>
      <c r="CB25" s="2">
        <v>3</v>
      </c>
      <c r="CC25" s="2">
        <v>4</v>
      </c>
      <c r="CD25" s="2">
        <v>7</v>
      </c>
      <c r="CE25" s="2">
        <v>5</v>
      </c>
      <c r="CF25" s="2">
        <v>9</v>
      </c>
      <c r="CG25" s="2">
        <v>1</v>
      </c>
      <c r="CH25" s="2">
        <v>2</v>
      </c>
      <c r="CI25" s="2">
        <v>6</v>
      </c>
      <c r="CJ25" s="2">
        <v>8</v>
      </c>
      <c r="CK25" s="2">
        <v>6</v>
      </c>
      <c r="CL25" s="2">
        <v>2</v>
      </c>
      <c r="CM25" s="2">
        <v>2</v>
      </c>
      <c r="CN25" s="2">
        <v>2</v>
      </c>
      <c r="CO25" s="2">
        <v>8</v>
      </c>
      <c r="CP25" s="2">
        <v>5</v>
      </c>
      <c r="CQ25" s="2">
        <v>6</v>
      </c>
      <c r="CR25" s="2">
        <v>9</v>
      </c>
      <c r="CS25" s="2">
        <v>5</v>
      </c>
      <c r="CT25" s="2">
        <v>8</v>
      </c>
      <c r="CU25" s="2">
        <v>3</v>
      </c>
      <c r="CV25" s="2">
        <f t="shared" si="0"/>
        <v>5.5</v>
      </c>
      <c r="CW25" s="2">
        <f t="shared" si="1"/>
        <v>5.2857142857142856</v>
      </c>
      <c r="CX25" s="2">
        <f t="shared" si="2"/>
        <v>5.05</v>
      </c>
      <c r="CY25" s="2">
        <f t="shared" si="3"/>
        <v>5.278688524590164</v>
      </c>
    </row>
  </sheetData>
  <pageMargins left="0.7" right="0.7" top="0.75" bottom="0.75" header="0.3" footer="0.3"/>
  <pageSetup paperSize="9" orientation="portrait" horizontalDpi="4294967293" verticalDpi="4294967293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Regneark</vt:lpstr>
      </vt:variant>
      <vt:variant>
        <vt:i4>2</vt:i4>
      </vt:variant>
    </vt:vector>
  </HeadingPairs>
  <TitlesOfParts>
    <vt:vector size="2" baseType="lpstr">
      <vt:lpstr>by.subject</vt:lpstr>
      <vt:lpstr>by.context</vt:lpstr>
    </vt:vector>
  </TitlesOfParts>
  <Company>AU I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els Christian Hansen</dc:creator>
  <cp:lastModifiedBy>Niels Christian Hansen</cp:lastModifiedBy>
  <dcterms:created xsi:type="dcterms:W3CDTF">2012-12-02T12:49:54Z</dcterms:created>
  <dcterms:modified xsi:type="dcterms:W3CDTF">2016-09-16T18:15:11Z</dcterms:modified>
</cp:coreProperties>
</file>